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 tabRatio="787"/>
  </bookViews>
  <sheets>
    <sheet name="Index" sheetId="7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  <sheet name="Table S6" sheetId="6" r:id="rId7"/>
    <sheet name="Table S7" sheetId="8" r:id="rId8"/>
    <sheet name="Table S8" sheetId="9" r:id="rId9"/>
    <sheet name="Table S9" sheetId="10" r:id="rId10"/>
    <sheet name="Table S10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99" uniqueCount="1078">
  <si>
    <t>Supplementary Tables</t>
  </si>
  <si>
    <t>INDEX</t>
  </si>
  <si>
    <t>Title</t>
  </si>
  <si>
    <t>Table S1</t>
  </si>
  <si>
    <t xml:space="preserve">
 Instrumental variables for educational attainment (significant level of P &lt; 5e-08)</t>
  </si>
  <si>
    <t xml:space="preserve">Table S2 </t>
  </si>
  <si>
    <t>The strength of Instrumental variables for educational attainment (significant level of P &lt; 5e-08)</t>
  </si>
  <si>
    <t xml:space="preserve">Table S3 </t>
  </si>
  <si>
    <t>Instrumental variables for MVPA (significant level of P &lt; 5e-08)</t>
  </si>
  <si>
    <t xml:space="preserve">Table S4 </t>
  </si>
  <si>
    <t>The strength of Instrumental variables for MVPA (significant level of P &lt; 5e-08)</t>
  </si>
  <si>
    <t xml:space="preserve">Table S5 </t>
  </si>
  <si>
    <t>Instrumental variables for cognitive performance (significant level of P &lt; 5e-08)</t>
  </si>
  <si>
    <t xml:space="preserve">Table S6 </t>
  </si>
  <si>
    <t>The strength of Instrumental variables for cognitive performance  (significant level of P &lt; 5e-08)</t>
  </si>
  <si>
    <t xml:space="preserve">Table S7 </t>
  </si>
  <si>
    <t xml:space="preserve">Mendelian Randomization Results of educational attainment on MVPA </t>
  </si>
  <si>
    <t xml:space="preserve">Table S8 </t>
  </si>
  <si>
    <t xml:space="preserve">Mendelian Randomization Results of MVPA on educational attainment  </t>
  </si>
  <si>
    <t xml:space="preserve">Table S9 </t>
  </si>
  <si>
    <t>Mendelian Randomization Results of educational attainment on cognitive performance</t>
  </si>
  <si>
    <t xml:space="preserve">Table S10 </t>
  </si>
  <si>
    <t>Mendelian Randomization Results of cognitive performance on MVPA</t>
  </si>
  <si>
    <t xml:space="preserve">
Table S1 Instrumental variables for educational attainment (significant level of P &lt; 5e-08)</t>
  </si>
  <si>
    <r>
      <t>Note: *EAF</t>
    </r>
    <r>
      <rPr>
        <sz val="12"/>
        <color theme="1"/>
        <rFont val="宋体"/>
        <charset val="134"/>
      </rPr>
      <t>：</t>
    </r>
    <r>
      <rPr>
        <sz val="12"/>
        <color theme="1"/>
        <rFont val="Times New Roman"/>
        <charset val="134"/>
      </rPr>
      <t>effect allele frequency; SE: standard error; SNP, single nucleotide polymorphism;</t>
    </r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chr</t>
  </si>
  <si>
    <t>pos</t>
  </si>
  <si>
    <t>se.outcome</t>
  </si>
  <si>
    <t>samplesize.outcome</t>
  </si>
  <si>
    <t>pval.outcome</t>
  </si>
  <si>
    <t>outcome</t>
  </si>
  <si>
    <t>originalname.outcome</t>
  </si>
  <si>
    <t>outcome.deprecated</t>
  </si>
  <si>
    <t>mr_keep.outcome</t>
  </si>
  <si>
    <t>data_source.outcome</t>
  </si>
  <si>
    <t>chr.exposure</t>
  </si>
  <si>
    <t>pos.exposure</t>
  </si>
  <si>
    <t>se.exposure</t>
  </si>
  <si>
    <t>pval.exposure</t>
  </si>
  <si>
    <t>samplesize.exposure</t>
  </si>
  <si>
    <t>id.exposure</t>
  </si>
  <si>
    <t>exposure</t>
  </si>
  <si>
    <t>mr_keep.exposure</t>
  </si>
  <si>
    <t>pval_origin.exposure</t>
  </si>
  <si>
    <t>data_source.exposure</t>
  </si>
  <si>
    <t>action</t>
  </si>
  <si>
    <t>SNP_index</t>
  </si>
  <si>
    <t>mr_keep</t>
  </si>
  <si>
    <t>1</t>
  </si>
  <si>
    <t>rs10045552</t>
  </si>
  <si>
    <t>T</t>
  </si>
  <si>
    <t>C</t>
  </si>
  <si>
    <t>FALSE</t>
  </si>
  <si>
    <t>ebi-a-GCST006097</t>
  </si>
  <si>
    <t>5</t>
  </si>
  <si>
    <t>106924597</t>
  </si>
  <si>
    <t>Moderate to vigorous physical activity levels || id:ebi-a-GCST006097</t>
  </si>
  <si>
    <t>Moderate to vigorous physical activity levels</t>
  </si>
  <si>
    <t xml:space="preserve">Moderate to vigorous physical activity levels ||  || </t>
  </si>
  <si>
    <t>TRUE</t>
  </si>
  <si>
    <t>igd</t>
  </si>
  <si>
    <t>ebi-a-GCST90029012</t>
  </si>
  <si>
    <t>Educational attainment (college completion) || id:ebi-a-GCST90029012</t>
  </si>
  <si>
    <t>reported</t>
  </si>
  <si>
    <t>2</t>
  </si>
  <si>
    <t>rs1013014</t>
  </si>
  <si>
    <t>G</t>
  </si>
  <si>
    <t>107623697</t>
  </si>
  <si>
    <t>3</t>
  </si>
  <si>
    <t>rs10189857</t>
  </si>
  <si>
    <t>A</t>
  </si>
  <si>
    <t>60713235</t>
  </si>
  <si>
    <t>4</t>
  </si>
  <si>
    <t>rs10200608</t>
  </si>
  <si>
    <t>172597929</t>
  </si>
  <si>
    <t>rs10205057</t>
  </si>
  <si>
    <t>186139826</t>
  </si>
  <si>
    <t>6</t>
  </si>
  <si>
    <t>rs1020875</t>
  </si>
  <si>
    <t>11</t>
  </si>
  <si>
    <t>39829630</t>
  </si>
  <si>
    <t>7</t>
  </si>
  <si>
    <t>rs10239094</t>
  </si>
  <si>
    <t>115053728</t>
  </si>
  <si>
    <t>8</t>
  </si>
  <si>
    <t>rs10431632</t>
  </si>
  <si>
    <t>14</t>
  </si>
  <si>
    <t>77471693</t>
  </si>
  <si>
    <t>9</t>
  </si>
  <si>
    <t>rs10484022</t>
  </si>
  <si>
    <t>89847593</t>
  </si>
  <si>
    <t>10</t>
  </si>
  <si>
    <t>rs1050847</t>
  </si>
  <si>
    <t>16</t>
  </si>
  <si>
    <t>87443734</t>
  </si>
  <si>
    <t>rs10518019</t>
  </si>
  <si>
    <t>67959875</t>
  </si>
  <si>
    <t>12</t>
  </si>
  <si>
    <t>rs10752262</t>
  </si>
  <si>
    <t>12395100</t>
  </si>
  <si>
    <t>13</t>
  </si>
  <si>
    <t>rs10911634</t>
  </si>
  <si>
    <t>184668823</t>
  </si>
  <si>
    <t>rs10931821</t>
  </si>
  <si>
    <t>199495830</t>
  </si>
  <si>
    <t>15</t>
  </si>
  <si>
    <t>rs10934957</t>
  </si>
  <si>
    <t>93874454</t>
  </si>
  <si>
    <t>rs10940919</t>
  </si>
  <si>
    <t>30802867</t>
  </si>
  <si>
    <t>17</t>
  </si>
  <si>
    <t>rs11011942</t>
  </si>
  <si>
    <t>20587022</t>
  </si>
  <si>
    <t>18</t>
  </si>
  <si>
    <t>rs11097376</t>
  </si>
  <si>
    <t>94544223</t>
  </si>
  <si>
    <t>19</t>
  </si>
  <si>
    <t>rs11155821</t>
  </si>
  <si>
    <t>152215722</t>
  </si>
  <si>
    <t>20</t>
  </si>
  <si>
    <t>rs11158800</t>
  </si>
  <si>
    <t>69747046</t>
  </si>
  <si>
    <t>21</t>
  </si>
  <si>
    <t>rs112139144</t>
  </si>
  <si>
    <t>157106114</t>
  </si>
  <si>
    <t>22</t>
  </si>
  <si>
    <t>rs11245344</t>
  </si>
  <si>
    <t>126418782</t>
  </si>
  <si>
    <t>23</t>
  </si>
  <si>
    <t>rs11249939</t>
  </si>
  <si>
    <t>9556500</t>
  </si>
  <si>
    <t>24</t>
  </si>
  <si>
    <t>rs114468556</t>
  </si>
  <si>
    <t>92870246</t>
  </si>
  <si>
    <t>25</t>
  </si>
  <si>
    <t>rs11532322</t>
  </si>
  <si>
    <t>123731423</t>
  </si>
  <si>
    <t>26</t>
  </si>
  <si>
    <t>rs11540358</t>
  </si>
  <si>
    <t>53503943</t>
  </si>
  <si>
    <t>27</t>
  </si>
  <si>
    <t>rs11572842</t>
  </si>
  <si>
    <t>216676259</t>
  </si>
  <si>
    <t>28</t>
  </si>
  <si>
    <t>rs11635966</t>
  </si>
  <si>
    <t>27234268</t>
  </si>
  <si>
    <t>29</t>
  </si>
  <si>
    <t>rs11663602</t>
  </si>
  <si>
    <t>77578191</t>
  </si>
  <si>
    <t>30</t>
  </si>
  <si>
    <t>rs11669334</t>
  </si>
  <si>
    <t>32200518</t>
  </si>
  <si>
    <t>31</t>
  </si>
  <si>
    <t>rs11678980</t>
  </si>
  <si>
    <t>162101261</t>
  </si>
  <si>
    <t>32</t>
  </si>
  <si>
    <t>rs11690224</t>
  </si>
  <si>
    <t>4952314</t>
  </si>
  <si>
    <t>33</t>
  </si>
  <si>
    <t>rs11703948</t>
  </si>
  <si>
    <t>38817047</t>
  </si>
  <si>
    <t>34</t>
  </si>
  <si>
    <t>rs11732657</t>
  </si>
  <si>
    <t>172427073</t>
  </si>
  <si>
    <t>35</t>
  </si>
  <si>
    <t>rs11764590</t>
  </si>
  <si>
    <t>2032803</t>
  </si>
  <si>
    <t>36</t>
  </si>
  <si>
    <t>rs11775333</t>
  </si>
  <si>
    <t>142637867</t>
  </si>
  <si>
    <t>37</t>
  </si>
  <si>
    <t>rs117799466</t>
  </si>
  <si>
    <t>34659517</t>
  </si>
  <si>
    <t>38</t>
  </si>
  <si>
    <t>rs11780699</t>
  </si>
  <si>
    <t>118927000</t>
  </si>
  <si>
    <t>39</t>
  </si>
  <si>
    <t>rs118083122</t>
  </si>
  <si>
    <t>143586923</t>
  </si>
  <si>
    <t>40</t>
  </si>
  <si>
    <t>rs11831208</t>
  </si>
  <si>
    <t>15507223</t>
  </si>
  <si>
    <t>41</t>
  </si>
  <si>
    <t>rs11871429</t>
  </si>
  <si>
    <t>42920929</t>
  </si>
  <si>
    <t>42</t>
  </si>
  <si>
    <t>rs11885093</t>
  </si>
  <si>
    <t>57941185</t>
  </si>
  <si>
    <t>43</t>
  </si>
  <si>
    <t>rs12079656</t>
  </si>
  <si>
    <t>243453119</t>
  </si>
  <si>
    <t>44</t>
  </si>
  <si>
    <t>rs12218315</t>
  </si>
  <si>
    <t>65836969</t>
  </si>
  <si>
    <t>45</t>
  </si>
  <si>
    <t>rs12322997</t>
  </si>
  <si>
    <t>58109428</t>
  </si>
  <si>
    <t>46</t>
  </si>
  <si>
    <t>rs12448821</t>
  </si>
  <si>
    <t>24703630</t>
  </si>
  <si>
    <t>47</t>
  </si>
  <si>
    <t>rs12468040</t>
  </si>
  <si>
    <t>44854981</t>
  </si>
  <si>
    <t>48</t>
  </si>
  <si>
    <t>rs12526814</t>
  </si>
  <si>
    <t>98212163</t>
  </si>
  <si>
    <t>49</t>
  </si>
  <si>
    <t>rs12534506</t>
  </si>
  <si>
    <t>92662327</t>
  </si>
  <si>
    <t>50</t>
  </si>
  <si>
    <t>rs1254989</t>
  </si>
  <si>
    <t>95508121</t>
  </si>
  <si>
    <t>51</t>
  </si>
  <si>
    <t>rs12554151</t>
  </si>
  <si>
    <t>14145257</t>
  </si>
  <si>
    <t>52</t>
  </si>
  <si>
    <t>rs12681504</t>
  </si>
  <si>
    <t>95404583</t>
  </si>
  <si>
    <t>53</t>
  </si>
  <si>
    <t>rs12705284</t>
  </si>
  <si>
    <t>104497678</t>
  </si>
  <si>
    <t>54</t>
  </si>
  <si>
    <t>rs12735232</t>
  </si>
  <si>
    <t>6867842</t>
  </si>
  <si>
    <t>55</t>
  </si>
  <si>
    <t>rs1277060</t>
  </si>
  <si>
    <t>72473262</t>
  </si>
  <si>
    <t>56</t>
  </si>
  <si>
    <t>rs12991254</t>
  </si>
  <si>
    <t>100817933</t>
  </si>
  <si>
    <t>57</t>
  </si>
  <si>
    <t>rs13018621</t>
  </si>
  <si>
    <t>97582235</t>
  </si>
  <si>
    <t>58</t>
  </si>
  <si>
    <t>rs13090388</t>
  </si>
  <si>
    <t>49391082</t>
  </si>
  <si>
    <t>59</t>
  </si>
  <si>
    <t>rs1334297</t>
  </si>
  <si>
    <t>58335375</t>
  </si>
  <si>
    <t>60</t>
  </si>
  <si>
    <t>rs13409451</t>
  </si>
  <si>
    <t>144257639</t>
  </si>
  <si>
    <t>61</t>
  </si>
  <si>
    <t>rs1363862</t>
  </si>
  <si>
    <t>59670035</t>
  </si>
  <si>
    <t>62</t>
  </si>
  <si>
    <t>rs1391438</t>
  </si>
  <si>
    <t>106151843</t>
  </si>
  <si>
    <t>63</t>
  </si>
  <si>
    <t>rs1407495</t>
  </si>
  <si>
    <t>19049497</t>
  </si>
  <si>
    <t>64</t>
  </si>
  <si>
    <t>rs1423920</t>
  </si>
  <si>
    <t>63523020</t>
  </si>
  <si>
    <t>65</t>
  </si>
  <si>
    <t>rs1441098</t>
  </si>
  <si>
    <t>104454345</t>
  </si>
  <si>
    <t>66</t>
  </si>
  <si>
    <t>rs1469921</t>
  </si>
  <si>
    <t>147874875</t>
  </si>
  <si>
    <t>67</t>
  </si>
  <si>
    <t>rs149406097</t>
  </si>
  <si>
    <t>23937400</t>
  </si>
  <si>
    <t>68</t>
  </si>
  <si>
    <t>rs1575676</t>
  </si>
  <si>
    <t>108861264</t>
  </si>
  <si>
    <t>69</t>
  </si>
  <si>
    <t>rs1620977</t>
  </si>
  <si>
    <t>72729142</t>
  </si>
  <si>
    <t>70</t>
  </si>
  <si>
    <t>rs1698135</t>
  </si>
  <si>
    <t>89399330</t>
  </si>
  <si>
    <t>71</t>
  </si>
  <si>
    <t>rs17425572</t>
  </si>
  <si>
    <t>88006338</t>
  </si>
  <si>
    <t>72</t>
  </si>
  <si>
    <t>rs17504871</t>
  </si>
  <si>
    <t>50908403</t>
  </si>
  <si>
    <t>73</t>
  </si>
  <si>
    <t>rs175325</t>
  </si>
  <si>
    <t>22317310</t>
  </si>
  <si>
    <t>74</t>
  </si>
  <si>
    <t>rs17669337</t>
  </si>
  <si>
    <t>92187932</t>
  </si>
  <si>
    <t>75</t>
  </si>
  <si>
    <t>rs1812587</t>
  </si>
  <si>
    <t>62991802</t>
  </si>
  <si>
    <t>76</t>
  </si>
  <si>
    <t>rs1861047</t>
  </si>
  <si>
    <t>15393835</t>
  </si>
  <si>
    <t>77</t>
  </si>
  <si>
    <t>rs1865407</t>
  </si>
  <si>
    <t>136517761</t>
  </si>
  <si>
    <t>78</t>
  </si>
  <si>
    <t>rs1888187</t>
  </si>
  <si>
    <t>11140234</t>
  </si>
  <si>
    <t>79</t>
  </si>
  <si>
    <t>rs1913145</t>
  </si>
  <si>
    <t>193753869</t>
  </si>
  <si>
    <t>80</t>
  </si>
  <si>
    <t>rs1914391</t>
  </si>
  <si>
    <t>71690601</t>
  </si>
  <si>
    <t>81</t>
  </si>
  <si>
    <t>rs1940711</t>
  </si>
  <si>
    <t>112849972</t>
  </si>
  <si>
    <t>82</t>
  </si>
  <si>
    <t>rs1961268</t>
  </si>
  <si>
    <t>34249225</t>
  </si>
  <si>
    <t>83</t>
  </si>
  <si>
    <t>rs2128941</t>
  </si>
  <si>
    <t>49902975</t>
  </si>
  <si>
    <t>84</t>
  </si>
  <si>
    <t>rs214626</t>
  </si>
  <si>
    <t>135718584</t>
  </si>
  <si>
    <t>85</t>
  </si>
  <si>
    <t>rs215614</t>
  </si>
  <si>
    <t>32347335</t>
  </si>
  <si>
    <t>86</t>
  </si>
  <si>
    <t>rs2189659</t>
  </si>
  <si>
    <t>139697220</t>
  </si>
  <si>
    <t>87</t>
  </si>
  <si>
    <t>88</t>
  </si>
  <si>
    <t>rs2201718</t>
  </si>
  <si>
    <t>83925736</t>
  </si>
  <si>
    <t>89</t>
  </si>
  <si>
    <t>rs2242523</t>
  </si>
  <si>
    <t>36231646</t>
  </si>
  <si>
    <t>90</t>
  </si>
  <si>
    <t>rs2252383</t>
  </si>
  <si>
    <t>145803003</t>
  </si>
  <si>
    <t>91</t>
  </si>
  <si>
    <t>rs2299098</t>
  </si>
  <si>
    <t>24756377</t>
  </si>
  <si>
    <t>92</t>
  </si>
  <si>
    <t>rs2341336</t>
  </si>
  <si>
    <t>196220799</t>
  </si>
  <si>
    <t>93</t>
  </si>
  <si>
    <t>rs2388334</t>
  </si>
  <si>
    <t>98591622</t>
  </si>
  <si>
    <t>94</t>
  </si>
  <si>
    <t>rs2455775</t>
  </si>
  <si>
    <t>68062792</t>
  </si>
  <si>
    <t>95</t>
  </si>
  <si>
    <t>rs2478208</t>
  </si>
  <si>
    <t>81471113</t>
  </si>
  <si>
    <t>96</t>
  </si>
  <si>
    <t>rs2717609</t>
  </si>
  <si>
    <t>143769252</t>
  </si>
  <si>
    <t>97</t>
  </si>
  <si>
    <t>rs2718794</t>
  </si>
  <si>
    <t>180938097</t>
  </si>
  <si>
    <t>98</t>
  </si>
  <si>
    <t>rs2727565</t>
  </si>
  <si>
    <t>151321161</t>
  </si>
  <si>
    <t>99</t>
  </si>
  <si>
    <t>rs2765042</t>
  </si>
  <si>
    <t>103990745</t>
  </si>
  <si>
    <t>100</t>
  </si>
  <si>
    <t>rs2786847</t>
  </si>
  <si>
    <t>103823135</t>
  </si>
  <si>
    <t>101</t>
  </si>
  <si>
    <t>rs28591249</t>
  </si>
  <si>
    <t>228994006</t>
  </si>
  <si>
    <t>102</t>
  </si>
  <si>
    <t>rs2860049</t>
  </si>
  <si>
    <t>47515395</t>
  </si>
  <si>
    <t>103</t>
  </si>
  <si>
    <t>rs2885198</t>
  </si>
  <si>
    <t>143636421</t>
  </si>
  <si>
    <t>104</t>
  </si>
  <si>
    <t>rs2974337</t>
  </si>
  <si>
    <t>42390873</t>
  </si>
  <si>
    <t>105</t>
  </si>
  <si>
    <t>rs3021146</t>
  </si>
  <si>
    <t>2958186</t>
  </si>
  <si>
    <t>106</t>
  </si>
  <si>
    <t>rs303752</t>
  </si>
  <si>
    <t>21074255</t>
  </si>
  <si>
    <t>107</t>
  </si>
  <si>
    <t>rs335466</t>
  </si>
  <si>
    <t>176889530</t>
  </si>
  <si>
    <t>108</t>
  </si>
  <si>
    <t>rs34190234</t>
  </si>
  <si>
    <t>93443074</t>
  </si>
  <si>
    <t>109</t>
  </si>
  <si>
    <t>rs34224566</t>
  </si>
  <si>
    <t>79382416</t>
  </si>
  <si>
    <t>110</t>
  </si>
  <si>
    <t>rs34281671</t>
  </si>
  <si>
    <t>159912239</t>
  </si>
  <si>
    <t>111</t>
  </si>
  <si>
    <t>rs34373811</t>
  </si>
  <si>
    <t>1784713</t>
  </si>
  <si>
    <t>112</t>
  </si>
  <si>
    <t>rs34538116</t>
  </si>
  <si>
    <t>62308430</t>
  </si>
  <si>
    <t>113</t>
  </si>
  <si>
    <t>rs34811474</t>
  </si>
  <si>
    <t>25408838</t>
  </si>
  <si>
    <t>114</t>
  </si>
  <si>
    <t>rs350201</t>
  </si>
  <si>
    <t>12218622</t>
  </si>
  <si>
    <t>115</t>
  </si>
  <si>
    <t>rs35623690</t>
  </si>
  <si>
    <t>85691295</t>
  </si>
  <si>
    <t>116</t>
  </si>
  <si>
    <t>rs35626515</t>
  </si>
  <si>
    <t>28649651</t>
  </si>
  <si>
    <t>117</t>
  </si>
  <si>
    <t>rs35649565</t>
  </si>
  <si>
    <t>87074564</t>
  </si>
  <si>
    <t>118</t>
  </si>
  <si>
    <t>rs35811586</t>
  </si>
  <si>
    <t>233743794</t>
  </si>
  <si>
    <t>119</t>
  </si>
  <si>
    <t>rs360947</t>
  </si>
  <si>
    <t>152868527</t>
  </si>
  <si>
    <t>120</t>
  </si>
  <si>
    <t>rs36572</t>
  </si>
  <si>
    <t>30200936</t>
  </si>
  <si>
    <t>121</t>
  </si>
  <si>
    <t>rs367117</t>
  </si>
  <si>
    <t>130917407</t>
  </si>
  <si>
    <t>122</t>
  </si>
  <si>
    <t>rs3747631</t>
  </si>
  <si>
    <t>204587569</t>
  </si>
  <si>
    <t>123</t>
  </si>
  <si>
    <t>rs3800925</t>
  </si>
  <si>
    <t>2194607</t>
  </si>
  <si>
    <t>124</t>
  </si>
  <si>
    <t>rs3812257</t>
  </si>
  <si>
    <t>44808416</t>
  </si>
  <si>
    <t>125</t>
  </si>
  <si>
    <t>rs3908618</t>
  </si>
  <si>
    <t>82446774</t>
  </si>
  <si>
    <t>126</t>
  </si>
  <si>
    <t>rs4246167</t>
  </si>
  <si>
    <t>134933730</t>
  </si>
  <si>
    <t>127</t>
  </si>
  <si>
    <t>rs4337674</t>
  </si>
  <si>
    <t>132024644</t>
  </si>
  <si>
    <t>128</t>
  </si>
  <si>
    <t>rs4339163</t>
  </si>
  <si>
    <t>160480533</t>
  </si>
  <si>
    <t>129</t>
  </si>
  <si>
    <t>rs4353993</t>
  </si>
  <si>
    <t>25461181</t>
  </si>
  <si>
    <t>130</t>
  </si>
  <si>
    <t>rs4387263</t>
  </si>
  <si>
    <t>10963539</t>
  </si>
  <si>
    <t>131</t>
  </si>
  <si>
    <t>rs4491284</t>
  </si>
  <si>
    <t>97680832</t>
  </si>
  <si>
    <t>132</t>
  </si>
  <si>
    <t>rs4531435</t>
  </si>
  <si>
    <t>104483705</t>
  </si>
  <si>
    <t>133</t>
  </si>
  <si>
    <t>rs455868</t>
  </si>
  <si>
    <t>89649675</t>
  </si>
  <si>
    <t>134</t>
  </si>
  <si>
    <t>rs4567409</t>
  </si>
  <si>
    <t>25071432</t>
  </si>
  <si>
    <t>135</t>
  </si>
  <si>
    <t>rs4700393</t>
  </si>
  <si>
    <t>60098267</t>
  </si>
  <si>
    <t>136</t>
  </si>
  <si>
    <t>rs4705755</t>
  </si>
  <si>
    <t>112379434</t>
  </si>
  <si>
    <t>137</t>
  </si>
  <si>
    <t>rs4731366</t>
  </si>
  <si>
    <t>127170015</t>
  </si>
  <si>
    <t>138</t>
  </si>
  <si>
    <t>rs4757957</t>
  </si>
  <si>
    <t>12881398</t>
  </si>
  <si>
    <t>139</t>
  </si>
  <si>
    <t>rs4760188</t>
  </si>
  <si>
    <t>58461220</t>
  </si>
  <si>
    <t>140</t>
  </si>
  <si>
    <t>rs4808762</t>
  </si>
  <si>
    <t>18326222</t>
  </si>
  <si>
    <t>141</t>
  </si>
  <si>
    <t>rs4887925</t>
  </si>
  <si>
    <t>73784416</t>
  </si>
  <si>
    <t>142</t>
  </si>
  <si>
    <t>rs4930351</t>
  </si>
  <si>
    <t>66066664</t>
  </si>
  <si>
    <t>143</t>
  </si>
  <si>
    <t>rs4972400</t>
  </si>
  <si>
    <t>174171884</t>
  </si>
  <si>
    <t>144</t>
  </si>
  <si>
    <t>rs4981625</t>
  </si>
  <si>
    <t>27174741</t>
  </si>
  <si>
    <t>145</t>
  </si>
  <si>
    <t>rs521671</t>
  </si>
  <si>
    <t>33567560</t>
  </si>
  <si>
    <t>146</t>
  </si>
  <si>
    <t>rs533371</t>
  </si>
  <si>
    <t>74687012</t>
  </si>
  <si>
    <t>147</t>
  </si>
  <si>
    <t>rs549845</t>
  </si>
  <si>
    <t>44076469</t>
  </si>
  <si>
    <t>148</t>
  </si>
  <si>
    <t>rs56044892</t>
  </si>
  <si>
    <t>41830086</t>
  </si>
  <si>
    <t>149</t>
  </si>
  <si>
    <t>rs56099375</t>
  </si>
  <si>
    <t>77372988</t>
  </si>
  <si>
    <t>150</t>
  </si>
  <si>
    <t>rs56370807</t>
  </si>
  <si>
    <t>105016502</t>
  </si>
  <si>
    <t>151</t>
  </si>
  <si>
    <t>rs567203</t>
  </si>
  <si>
    <t>28743701</t>
  </si>
  <si>
    <t>152</t>
  </si>
  <si>
    <t>rs57352738</t>
  </si>
  <si>
    <t>133304694</t>
  </si>
  <si>
    <t>153</t>
  </si>
  <si>
    <t>rs57985238</t>
  </si>
  <si>
    <t>83608565</t>
  </si>
  <si>
    <t>154</t>
  </si>
  <si>
    <t>rs6002948</t>
  </si>
  <si>
    <t>43156705</t>
  </si>
  <si>
    <t>155</t>
  </si>
  <si>
    <t>rs6028083</t>
  </si>
  <si>
    <t>59838099</t>
  </si>
  <si>
    <t>156</t>
  </si>
  <si>
    <t>rs6042943</t>
  </si>
  <si>
    <t>14813002</t>
  </si>
  <si>
    <t>157</t>
  </si>
  <si>
    <t>rs60811752</t>
  </si>
  <si>
    <t>21316269</t>
  </si>
  <si>
    <t>158</t>
  </si>
  <si>
    <t>rs62061734</t>
  </si>
  <si>
    <t>44018488</t>
  </si>
  <si>
    <t>159</t>
  </si>
  <si>
    <t>rs62184480</t>
  </si>
  <si>
    <t>212654200</t>
  </si>
  <si>
    <t>160</t>
  </si>
  <si>
    <t>rs62477728</t>
  </si>
  <si>
    <t>75132471</t>
  </si>
  <si>
    <t>161</t>
  </si>
  <si>
    <t>rs640177</t>
  </si>
  <si>
    <t>88002084</t>
  </si>
  <si>
    <t>162</t>
  </si>
  <si>
    <t>rs6436555</t>
  </si>
  <si>
    <t>157488277</t>
  </si>
  <si>
    <t>163</t>
  </si>
  <si>
    <t>rs6437189</t>
  </si>
  <si>
    <t>159411506</t>
  </si>
  <si>
    <t>164</t>
  </si>
  <si>
    <t>rs6440053</t>
  </si>
  <si>
    <t>141659512</t>
  </si>
  <si>
    <t>165</t>
  </si>
  <si>
    <t>rs660001</t>
  </si>
  <si>
    <t>113866598</t>
  </si>
  <si>
    <t>166</t>
  </si>
  <si>
    <t>rs66890092</t>
  </si>
  <si>
    <t>20881342</t>
  </si>
  <si>
    <t>167</t>
  </si>
  <si>
    <t>rs6696068</t>
  </si>
  <si>
    <t>53740797</t>
  </si>
  <si>
    <t>168</t>
  </si>
  <si>
    <t>rs6706275</t>
  </si>
  <si>
    <t>240265617</t>
  </si>
  <si>
    <t>169</t>
  </si>
  <si>
    <t>rs67593591</t>
  </si>
  <si>
    <t>59145722</t>
  </si>
  <si>
    <t>170</t>
  </si>
  <si>
    <t>rs67651814</t>
  </si>
  <si>
    <t>43598154</t>
  </si>
  <si>
    <t>171</t>
  </si>
  <si>
    <t>rs6779035</t>
  </si>
  <si>
    <t>18249973</t>
  </si>
  <si>
    <t>172</t>
  </si>
  <si>
    <t>rs6861021</t>
  </si>
  <si>
    <t>124308767</t>
  </si>
  <si>
    <t>173</t>
  </si>
  <si>
    <t>rs6918725</t>
  </si>
  <si>
    <t>126990392</t>
  </si>
  <si>
    <t>174</t>
  </si>
  <si>
    <t>rs6991838</t>
  </si>
  <si>
    <t>66470962</t>
  </si>
  <si>
    <t>175</t>
  </si>
  <si>
    <t>rs702606</t>
  </si>
  <si>
    <t>53167117</t>
  </si>
  <si>
    <t>176</t>
  </si>
  <si>
    <t>rs7032484</t>
  </si>
  <si>
    <t>124617919</t>
  </si>
  <si>
    <t>177</t>
  </si>
  <si>
    <t>rs7233920</t>
  </si>
  <si>
    <t>37416318</t>
  </si>
  <si>
    <t>178</t>
  </si>
  <si>
    <t>rs7260359</t>
  </si>
  <si>
    <t>45814908</t>
  </si>
  <si>
    <t>179</t>
  </si>
  <si>
    <t>rs72673546</t>
  </si>
  <si>
    <t>29834740</t>
  </si>
  <si>
    <t>180</t>
  </si>
  <si>
    <t>rs72829857</t>
  </si>
  <si>
    <t>16966052</t>
  </si>
  <si>
    <t>181</t>
  </si>
  <si>
    <t>rs72915557</t>
  </si>
  <si>
    <t>175199092</t>
  </si>
  <si>
    <t>182</t>
  </si>
  <si>
    <t>rs72977992</t>
  </si>
  <si>
    <t>140725721</t>
  </si>
  <si>
    <t>183</t>
  </si>
  <si>
    <t>rs736282</t>
  </si>
  <si>
    <t>94287860</t>
  </si>
  <si>
    <t>184</t>
  </si>
  <si>
    <t>rs74762347</t>
  </si>
  <si>
    <t>114627683</t>
  </si>
  <si>
    <t>185</t>
  </si>
  <si>
    <t>rs7526112</t>
  </si>
  <si>
    <t>93747683</t>
  </si>
  <si>
    <t>186</t>
  </si>
  <si>
    <t>rs7526730</t>
  </si>
  <si>
    <t>111065753</t>
  </si>
  <si>
    <t>187</t>
  </si>
  <si>
    <t>rs7548936</t>
  </si>
  <si>
    <t>91207757</t>
  </si>
  <si>
    <t>188</t>
  </si>
  <si>
    <t>rs75775827</t>
  </si>
  <si>
    <t>88197928</t>
  </si>
  <si>
    <t>189</t>
  </si>
  <si>
    <t>rs75973558</t>
  </si>
  <si>
    <t>26880925</t>
  </si>
  <si>
    <t>190</t>
  </si>
  <si>
    <t>rs7599087</t>
  </si>
  <si>
    <t>29039575</t>
  </si>
  <si>
    <t>191</t>
  </si>
  <si>
    <t>rs76076331</t>
  </si>
  <si>
    <t>10977585</t>
  </si>
  <si>
    <t>192</t>
  </si>
  <si>
    <t>rs7624274</t>
  </si>
  <si>
    <t>71578737</t>
  </si>
  <si>
    <t>193</t>
  </si>
  <si>
    <t>rs76577427</t>
  </si>
  <si>
    <t>110761099</t>
  </si>
  <si>
    <t>194</t>
  </si>
  <si>
    <t>rs7698230</t>
  </si>
  <si>
    <t>45979755</t>
  </si>
  <si>
    <t>195</t>
  </si>
  <si>
    <t>rs77128898</t>
  </si>
  <si>
    <t>61313525</t>
  </si>
  <si>
    <t>196</t>
  </si>
  <si>
    <t>rs772921</t>
  </si>
  <si>
    <t>56403577</t>
  </si>
  <si>
    <t>197</t>
  </si>
  <si>
    <t>rs7742212</t>
  </si>
  <si>
    <t>128328833</t>
  </si>
  <si>
    <t>198</t>
  </si>
  <si>
    <t>rs7757476</t>
  </si>
  <si>
    <t>14711961</t>
  </si>
  <si>
    <t>199</t>
  </si>
  <si>
    <t>rs77719387</t>
  </si>
  <si>
    <t>49917021</t>
  </si>
  <si>
    <t>200</t>
  </si>
  <si>
    <t>rs7868984</t>
  </si>
  <si>
    <t>23357826</t>
  </si>
  <si>
    <t>201</t>
  </si>
  <si>
    <t>rs790643</t>
  </si>
  <si>
    <t>106780515</t>
  </si>
  <si>
    <t>202</t>
  </si>
  <si>
    <t>rs7920624</t>
  </si>
  <si>
    <t>67963186</t>
  </si>
  <si>
    <t>203</t>
  </si>
  <si>
    <t>rs7921305</t>
  </si>
  <si>
    <t>133775196</t>
  </si>
  <si>
    <t>204</t>
  </si>
  <si>
    <t>rs7924036</t>
  </si>
  <si>
    <t>65191645</t>
  </si>
  <si>
    <t>205</t>
  </si>
  <si>
    <t>rs79269403</t>
  </si>
  <si>
    <t>108036819</t>
  </si>
  <si>
    <t>206</t>
  </si>
  <si>
    <t>rs7966054</t>
  </si>
  <si>
    <t>14551025</t>
  </si>
  <si>
    <t>207</t>
  </si>
  <si>
    <t>rs79918827</t>
  </si>
  <si>
    <t>54945929</t>
  </si>
  <si>
    <t>208</t>
  </si>
  <si>
    <t>rs806789</t>
  </si>
  <si>
    <t>26229161</t>
  </si>
  <si>
    <t>209</t>
  </si>
  <si>
    <t>rs868698</t>
  </si>
  <si>
    <t>19185211</t>
  </si>
  <si>
    <t>210</t>
  </si>
  <si>
    <t>rs9284954</t>
  </si>
  <si>
    <t>176648332</t>
  </si>
  <si>
    <t>211</t>
  </si>
  <si>
    <t>rs9324380</t>
  </si>
  <si>
    <t>98461132</t>
  </si>
  <si>
    <t>212</t>
  </si>
  <si>
    <t>rs9436863</t>
  </si>
  <si>
    <t>69416180</t>
  </si>
  <si>
    <t>213</t>
  </si>
  <si>
    <t>rs9557427</t>
  </si>
  <si>
    <t>101055584</t>
  </si>
  <si>
    <t>214</t>
  </si>
  <si>
    <t>rs9879265</t>
  </si>
  <si>
    <t>161355163</t>
  </si>
  <si>
    <t>215</t>
  </si>
  <si>
    <t>rs9891803</t>
  </si>
  <si>
    <t>31609815</t>
  </si>
  <si>
    <t>216</t>
  </si>
  <si>
    <t>rs9934839</t>
  </si>
  <si>
    <t>1252259</t>
  </si>
  <si>
    <t>217</t>
  </si>
  <si>
    <t>rs9964724</t>
  </si>
  <si>
    <t>35159124</t>
  </si>
  <si>
    <t>Table S2 The strength of Instrumental variables for educational attainment (significant level of P &lt; 5e-08)</t>
  </si>
  <si>
    <t>Note: *EAF：effect allele frequency; SE: standard error; SNP, single nucleotide polymorphism;</t>
  </si>
  <si>
    <t>EAF</t>
  </si>
  <si>
    <t>beta</t>
  </si>
  <si>
    <t>SE</t>
  </si>
  <si>
    <t>N</t>
  </si>
  <si>
    <t>R2</t>
  </si>
  <si>
    <t>F</t>
  </si>
  <si>
    <t>Table S3 Instrumental variables for MVPA (significant level of P &lt; 5e-08)</t>
  </si>
  <si>
    <t>rs10145335</t>
  </si>
  <si>
    <t>98547748</t>
  </si>
  <si>
    <t>Educational attainment (college completion)</t>
  </si>
  <si>
    <t xml:space="preserve">Educational attainment (college completion) ||  || </t>
  </si>
  <si>
    <t>rs1043595</t>
  </si>
  <si>
    <t>128410012</t>
  </si>
  <si>
    <t>rs1186721</t>
  </si>
  <si>
    <t>34974602</t>
  </si>
  <si>
    <t>rs12912808</t>
  </si>
  <si>
    <t>95292223</t>
  </si>
  <si>
    <t>rs1921981</t>
  </si>
  <si>
    <t>42422547</t>
  </si>
  <si>
    <t>rs1972763</t>
  </si>
  <si>
    <t>159860563</t>
  </si>
  <si>
    <t>rs1974771</t>
  </si>
  <si>
    <t>54278543</t>
  </si>
  <si>
    <t>rs2035562</t>
  </si>
  <si>
    <t>85056521</t>
  </si>
  <si>
    <t>rs2114286</t>
  </si>
  <si>
    <t>41194283</t>
  </si>
  <si>
    <t>rs2854277</t>
  </si>
  <si>
    <t>32628084</t>
  </si>
  <si>
    <t>rs2942127</t>
  </si>
  <si>
    <t>204420067</t>
  </si>
  <si>
    <t>rs2988004</t>
  </si>
  <si>
    <t>37044388</t>
  </si>
  <si>
    <t>rs429358</t>
  </si>
  <si>
    <t>45411941</t>
  </si>
  <si>
    <t>rs4886868</t>
  </si>
  <si>
    <t>74353561</t>
  </si>
  <si>
    <t>rs7326482</t>
  </si>
  <si>
    <t>54037803</t>
  </si>
  <si>
    <t>rs77742115</t>
  </si>
  <si>
    <t>18330424</t>
  </si>
  <si>
    <t>rs7804463</t>
  </si>
  <si>
    <t>133447651</t>
  </si>
  <si>
    <t>rs877483</t>
  </si>
  <si>
    <t>53846741</t>
  </si>
  <si>
    <t>rs921915</t>
  </si>
  <si>
    <t>50228581</t>
  </si>
  <si>
    <t>Table S4 The strength of Instrumental variables for MVPA (significant level of P &lt; 5e-08)</t>
  </si>
  <si>
    <t>Table S5 Instrumental variables for cognitive performance (significant level of P &lt; 5e-08)</t>
  </si>
  <si>
    <t>rs1009950</t>
  </si>
  <si>
    <t>157536448</t>
  </si>
  <si>
    <t>ebi-a-GCST006572</t>
  </si>
  <si>
    <t>Cognitive performance || id:ebi-a-GCST006572</t>
  </si>
  <si>
    <t>rs10129426</t>
  </si>
  <si>
    <t>104018455</t>
  </si>
  <si>
    <t>rs10191758</t>
  </si>
  <si>
    <t>144263280</t>
  </si>
  <si>
    <t>rs1035738</t>
  </si>
  <si>
    <t>52196830</t>
  </si>
  <si>
    <t>rs10497818</t>
  </si>
  <si>
    <t>199498173</t>
  </si>
  <si>
    <t>rs1064608</t>
  </si>
  <si>
    <t>47640429</t>
  </si>
  <si>
    <t>rs10865397</t>
  </si>
  <si>
    <t>73358292</t>
  </si>
  <si>
    <t>rs10874938</t>
  </si>
  <si>
    <t>96175936</t>
  </si>
  <si>
    <t>rs10875914</t>
  </si>
  <si>
    <t>49422094</t>
  </si>
  <si>
    <t>rs10990610</t>
  </si>
  <si>
    <t>99100713</t>
  </si>
  <si>
    <t>rs11079849</t>
  </si>
  <si>
    <t>47090785</t>
  </si>
  <si>
    <t>rs11117646</t>
  </si>
  <si>
    <t>216830128</t>
  </si>
  <si>
    <t>rs11123820</t>
  </si>
  <si>
    <t>100871186</t>
  </si>
  <si>
    <t>rs11138947</t>
  </si>
  <si>
    <t>72110562</t>
  </si>
  <si>
    <t>rs11210871</t>
  </si>
  <si>
    <t>44029353</t>
  </si>
  <si>
    <t>rs11259916</t>
  </si>
  <si>
    <t>84361518</t>
  </si>
  <si>
    <t>rs112780312</t>
  </si>
  <si>
    <t>153797015</t>
  </si>
  <si>
    <t>rs1144593</t>
  </si>
  <si>
    <t>110030945</t>
  </si>
  <si>
    <t>rs11662271</t>
  </si>
  <si>
    <t>50907365</t>
  </si>
  <si>
    <t>rs11693702</t>
  </si>
  <si>
    <t>162802184</t>
  </si>
  <si>
    <t>rs11720523</t>
  </si>
  <si>
    <t>71545170</t>
  </si>
  <si>
    <t>rs11793831</t>
  </si>
  <si>
    <t>23362311</t>
  </si>
  <si>
    <t>rs12435486</t>
  </si>
  <si>
    <t>98670849</t>
  </si>
  <si>
    <t>rs12439619</t>
  </si>
  <si>
    <t>82546946</t>
  </si>
  <si>
    <t>rs12441495</t>
  </si>
  <si>
    <t>41222487</t>
  </si>
  <si>
    <t>rs12448902</t>
  </si>
  <si>
    <t>28871191</t>
  </si>
  <si>
    <t>rs12535854</t>
  </si>
  <si>
    <t>105063372</t>
  </si>
  <si>
    <t>rs12536800</t>
  </si>
  <si>
    <t>128381058</t>
  </si>
  <si>
    <t>rs12635303</t>
  </si>
  <si>
    <t>8246179</t>
  </si>
  <si>
    <t>rs12773747</t>
  </si>
  <si>
    <t>67188211</t>
  </si>
  <si>
    <t>rs13107325</t>
  </si>
  <si>
    <t>103188709</t>
  </si>
  <si>
    <t>rs13120565</t>
  </si>
  <si>
    <t>10704137</t>
  </si>
  <si>
    <t>rs13163336</t>
  </si>
  <si>
    <t>87943710</t>
  </si>
  <si>
    <t>rs13253386</t>
  </si>
  <si>
    <t>14002020</t>
  </si>
  <si>
    <t>rs136554</t>
  </si>
  <si>
    <t>27255690</t>
  </si>
  <si>
    <t>rs1408579</t>
  </si>
  <si>
    <t>101912194</t>
  </si>
  <si>
    <t>rs1415802</t>
  </si>
  <si>
    <t>22245008</t>
  </si>
  <si>
    <t>rs1479073</t>
  </si>
  <si>
    <t>101105998</t>
  </si>
  <si>
    <t>rs148696809</t>
  </si>
  <si>
    <t>28934352</t>
  </si>
  <si>
    <t>rs1507010</t>
  </si>
  <si>
    <t>7657373</t>
  </si>
  <si>
    <t>rs1523048</t>
  </si>
  <si>
    <t>35527409</t>
  </si>
  <si>
    <t>rs1567154</t>
  </si>
  <si>
    <t>50950805</t>
  </si>
  <si>
    <t>rs159428</t>
  </si>
  <si>
    <t>31099311</t>
  </si>
  <si>
    <t>rs17002025</t>
  </si>
  <si>
    <t>12530177</t>
  </si>
  <si>
    <t>rs17049085</t>
  </si>
  <si>
    <t>57948003</t>
  </si>
  <si>
    <t>rs17106817</t>
  </si>
  <si>
    <t>69716957</t>
  </si>
  <si>
    <t>rs17428810</t>
  </si>
  <si>
    <t>32736043</t>
  </si>
  <si>
    <t>rs1892419</t>
  </si>
  <si>
    <t>41781151</t>
  </si>
  <si>
    <t>rs1906252</t>
  </si>
  <si>
    <t>98550289</t>
  </si>
  <si>
    <t>rs2005078</t>
  </si>
  <si>
    <t>131942676</t>
  </si>
  <si>
    <t>rs2143103</t>
  </si>
  <si>
    <t>22430069</t>
  </si>
  <si>
    <t>rs2180111</t>
  </si>
  <si>
    <t>27177910</t>
  </si>
  <si>
    <t>rs2239647</t>
  </si>
  <si>
    <t>33292743</t>
  </si>
  <si>
    <t>rs2295499</t>
  </si>
  <si>
    <t>2717690</t>
  </si>
  <si>
    <t>rs2352974</t>
  </si>
  <si>
    <t>49890613</t>
  </si>
  <si>
    <t>rs2426132</t>
  </si>
  <si>
    <t>47723127</t>
  </si>
  <si>
    <t>rs2439649</t>
  </si>
  <si>
    <t>111875463</t>
  </si>
  <si>
    <t>rs2478281</t>
  </si>
  <si>
    <t>106640324</t>
  </si>
  <si>
    <t>rs26046</t>
  </si>
  <si>
    <t>111010072</t>
  </si>
  <si>
    <t>rs2647995</t>
  </si>
  <si>
    <t>51577196</t>
  </si>
  <si>
    <t>rs2652454</t>
  </si>
  <si>
    <t>155670915</t>
  </si>
  <si>
    <t>rs2721173</t>
  </si>
  <si>
    <t>145744429</t>
  </si>
  <si>
    <t>rs2737339</t>
  </si>
  <si>
    <t>31013470</t>
  </si>
  <si>
    <t>rs276626</t>
  </si>
  <si>
    <t>13156649</t>
  </si>
  <si>
    <t>rs2799399</t>
  </si>
  <si>
    <t>130113462</t>
  </si>
  <si>
    <t>rs2806048</t>
  </si>
  <si>
    <t>73529094</t>
  </si>
  <si>
    <t>rs2836921</t>
  </si>
  <si>
    <t>40516070</t>
  </si>
  <si>
    <t>rs2852931</t>
  </si>
  <si>
    <t>90566513</t>
  </si>
  <si>
    <t>rs287883</t>
  </si>
  <si>
    <t>157140077</t>
  </si>
  <si>
    <t>rs297589</t>
  </si>
  <si>
    <t>157358750</t>
  </si>
  <si>
    <t>rs2977464</t>
  </si>
  <si>
    <t>141545193</t>
  </si>
  <si>
    <t>rs3113262</t>
  </si>
  <si>
    <t>69993342</t>
  </si>
  <si>
    <t>rs3128341</t>
  </si>
  <si>
    <t>72749848</t>
  </si>
  <si>
    <t>rs335426</t>
  </si>
  <si>
    <t>176908731</t>
  </si>
  <si>
    <t>rs34802460</t>
  </si>
  <si>
    <t>713148</t>
  </si>
  <si>
    <t>rs35526560</t>
  </si>
  <si>
    <t>71741232</t>
  </si>
  <si>
    <t>rs35853157</t>
  </si>
  <si>
    <t>140780768</t>
  </si>
  <si>
    <t>rs3735478</t>
  </si>
  <si>
    <t>44800176</t>
  </si>
  <si>
    <t>rs3740422</t>
  </si>
  <si>
    <t>103565960</t>
  </si>
  <si>
    <t>rs3843954</t>
  </si>
  <si>
    <t>58548511</t>
  </si>
  <si>
    <t>rs3860537</t>
  </si>
  <si>
    <t>108103433</t>
  </si>
  <si>
    <t>rs39302</t>
  </si>
  <si>
    <t>21467190</t>
  </si>
  <si>
    <t>rs3943667</t>
  </si>
  <si>
    <t>65831184</t>
  </si>
  <si>
    <t>rs4342312</t>
  </si>
  <si>
    <t>92477890</t>
  </si>
  <si>
    <t>rs4347883</t>
  </si>
  <si>
    <t>44185129</t>
  </si>
  <si>
    <t>rs4463213</t>
  </si>
  <si>
    <t>139545748</t>
  </si>
  <si>
    <t>rs4470366</t>
  </si>
  <si>
    <t>71534617</t>
  </si>
  <si>
    <t>rs4744250</t>
  </si>
  <si>
    <t>96271752</t>
  </si>
  <si>
    <t>rs4937860</t>
  </si>
  <si>
    <t>133814713</t>
  </si>
  <si>
    <t>rs4976976</t>
  </si>
  <si>
    <t>143311653</t>
  </si>
  <si>
    <t>rs56135595</t>
  </si>
  <si>
    <t>51690108</t>
  </si>
  <si>
    <t>rs56290130</t>
  </si>
  <si>
    <t>93327911</t>
  </si>
  <si>
    <t>rs5751191</t>
  </si>
  <si>
    <t>42370991</t>
  </si>
  <si>
    <t>rs5757670</t>
  </si>
  <si>
    <t>39829736</t>
  </si>
  <si>
    <t>rs58489175</t>
  </si>
  <si>
    <t>127674026</t>
  </si>
  <si>
    <t>rs602512</t>
  </si>
  <si>
    <t>95561682</t>
  </si>
  <si>
    <t>rs61815057</t>
  </si>
  <si>
    <t>103673345</t>
  </si>
  <si>
    <t>rs62047970</t>
  </si>
  <si>
    <t>70756181</t>
  </si>
  <si>
    <t>rs62065449</t>
  </si>
  <si>
    <t>43569909</t>
  </si>
  <si>
    <t>rs620729</t>
  </si>
  <si>
    <t>11508671</t>
  </si>
  <si>
    <t>rs62169190</t>
  </si>
  <si>
    <t>145078775</t>
  </si>
  <si>
    <t>rs6509441</t>
  </si>
  <si>
    <t>50138023</t>
  </si>
  <si>
    <t>rs6535809</t>
  </si>
  <si>
    <t>152592933</t>
  </si>
  <si>
    <t>rs6550835</t>
  </si>
  <si>
    <t>24062661</t>
  </si>
  <si>
    <t>rs6587843</t>
  </si>
  <si>
    <t>59540811</t>
  </si>
  <si>
    <t>rs66752974</t>
  </si>
  <si>
    <t>137057630</t>
  </si>
  <si>
    <t>rs6708515</t>
  </si>
  <si>
    <t>41606931</t>
  </si>
  <si>
    <t>rs6718450</t>
  </si>
  <si>
    <t>117697406</t>
  </si>
  <si>
    <t>rs6798941</t>
  </si>
  <si>
    <t>52893465</t>
  </si>
  <si>
    <t>rs6819372</t>
  </si>
  <si>
    <t>67970101</t>
  </si>
  <si>
    <t>rs6860626</t>
  </si>
  <si>
    <t>59636727</t>
  </si>
  <si>
    <t>rs6903716</t>
  </si>
  <si>
    <t>21956404</t>
  </si>
  <si>
    <t>rs6952104</t>
  </si>
  <si>
    <t>24171927</t>
  </si>
  <si>
    <t>rs6975134</t>
  </si>
  <si>
    <t>133531432</t>
  </si>
  <si>
    <t>rs702222</t>
  </si>
  <si>
    <t>23805569</t>
  </si>
  <si>
    <t>rs7044246</t>
  </si>
  <si>
    <t>134866271</t>
  </si>
  <si>
    <t>rs7256776</t>
  </si>
  <si>
    <t>31952890</t>
  </si>
  <si>
    <t>rs72739469</t>
  </si>
  <si>
    <t>65738080</t>
  </si>
  <si>
    <t>rs72821233</t>
  </si>
  <si>
    <t>93349867</t>
  </si>
  <si>
    <t>rs7312770</t>
  </si>
  <si>
    <t>56467587</t>
  </si>
  <si>
    <t>rs73189617</t>
  </si>
  <si>
    <t>184069126</t>
  </si>
  <si>
    <t>rs73845427</t>
  </si>
  <si>
    <t>85327518</t>
  </si>
  <si>
    <t>rs73989053</t>
  </si>
  <si>
    <t>213403091</t>
  </si>
  <si>
    <t>rs74370218</t>
  </si>
  <si>
    <t>57095212</t>
  </si>
  <si>
    <t>rs7573001</t>
  </si>
  <si>
    <t>198929896</t>
  </si>
  <si>
    <t>rs7588384</t>
  </si>
  <si>
    <t>163976035</t>
  </si>
  <si>
    <t>rs7599860</t>
  </si>
  <si>
    <t>186243561</t>
  </si>
  <si>
    <t>rs7626560</t>
  </si>
  <si>
    <t>12475088</t>
  </si>
  <si>
    <t>rs78358737</t>
  </si>
  <si>
    <t>118627164</t>
  </si>
  <si>
    <t>rs78382112</t>
  </si>
  <si>
    <t>181535715</t>
  </si>
  <si>
    <t>rs7963801</t>
  </si>
  <si>
    <t>79685226</t>
  </si>
  <si>
    <t>rs80170948</t>
  </si>
  <si>
    <t>64020316</t>
  </si>
  <si>
    <t>rs8054299</t>
  </si>
  <si>
    <t>53498655</t>
  </si>
  <si>
    <t>rs8058881</t>
  </si>
  <si>
    <t>76524013</t>
  </si>
  <si>
    <t>rs830383</t>
  </si>
  <si>
    <t>165473194</t>
  </si>
  <si>
    <t>rs875361</t>
  </si>
  <si>
    <t>37865954</t>
  </si>
  <si>
    <t>rs889169</t>
  </si>
  <si>
    <t>47548678</t>
  </si>
  <si>
    <t>rs9384679</t>
  </si>
  <si>
    <t>108864419</t>
  </si>
  <si>
    <t>rs9436866</t>
  </si>
  <si>
    <t>69427576</t>
  </si>
  <si>
    <t>rs991871</t>
  </si>
  <si>
    <t>93164505</t>
  </si>
  <si>
    <t>rs9930063</t>
  </si>
  <si>
    <t>62194176</t>
  </si>
  <si>
    <t>Table S6 The strength of Instrumental variables for cognitive performance  (significant level of P &lt; 5e-08)</t>
  </si>
  <si>
    <t xml:space="preserve">Table S7 Mendelian Randomization Results of educational attainment on MVPA </t>
  </si>
  <si>
    <t>Note: * When Cochran’s Q statistics P ≤ 0.05, random-effect modal IVW MR analysis was used. b, beta; CI, confidence interval; IVW, inverse variance weighted method; SNP, single nucleotide polymorphism.</t>
  </si>
  <si>
    <t>METHOD</t>
  </si>
  <si>
    <t>SNPs</t>
  </si>
  <si>
    <t>b</t>
  </si>
  <si>
    <t>lo_ci</t>
  </si>
  <si>
    <t>up_ci</t>
  </si>
  <si>
    <t>P</t>
  </si>
  <si>
    <r>
      <rPr>
        <b/>
        <sz val="9"/>
        <color rgb="FF000000"/>
        <rFont val="Times New Roman"/>
        <charset val="134"/>
      </rPr>
      <t xml:space="preserve">Q statistic </t>
    </r>
    <r>
      <rPr>
        <b/>
        <i/>
        <sz val="9"/>
        <color rgb="FF000000"/>
        <rFont val="Times New Roman"/>
        <charset val="134"/>
      </rPr>
      <t>P</t>
    </r>
    <r>
      <rPr>
        <b/>
        <sz val="9"/>
        <color rgb="FF000000"/>
        <rFont val="Times New Roman"/>
        <charset val="134"/>
      </rPr>
      <t>-value</t>
    </r>
    <r>
      <rPr>
        <b/>
        <vertAlign val="superscript"/>
        <sz val="9"/>
        <color rgb="FF000000"/>
        <rFont val="Times New Roman"/>
        <charset val="134"/>
      </rPr>
      <t>**</t>
    </r>
  </si>
  <si>
    <r>
      <rPr>
        <b/>
        <sz val="9"/>
        <color rgb="FF000000"/>
        <rFont val="Times New Roman"/>
        <charset val="134"/>
      </rPr>
      <t xml:space="preserve">MR-Egger pleiotropy test </t>
    </r>
    <r>
      <rPr>
        <b/>
        <i/>
        <sz val="9"/>
        <color rgb="FF000000"/>
        <rFont val="Times New Roman"/>
        <charset val="134"/>
      </rPr>
      <t>P</t>
    </r>
    <r>
      <rPr>
        <b/>
        <sz val="9"/>
        <color rgb="FF000000"/>
        <rFont val="Times New Roman"/>
        <charset val="134"/>
      </rPr>
      <t>-value</t>
    </r>
  </si>
  <si>
    <t>MR Egger</t>
  </si>
  <si>
    <t>Weighted median</t>
  </si>
  <si>
    <t>Inverse variance weighted</t>
  </si>
  <si>
    <t>Simple mode</t>
  </si>
  <si>
    <t>Weighted mode</t>
  </si>
  <si>
    <t xml:space="preserve">Table S8 Mendelian Randomization Results of MVPA on educational attainment  </t>
  </si>
  <si>
    <t>Table S9 Mendelian Randomization Results of educational attainment on cognitive performance</t>
  </si>
  <si>
    <t>Table S10 Mendelian Randomization Results of cognitive performance on MVP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indexed="8"/>
      <name val="等线"/>
      <charset val="134"/>
      <scheme val="minor"/>
    </font>
    <font>
      <b/>
      <sz val="14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9"/>
      <color rgb="FF000000"/>
      <name val="Times New Roman"/>
      <charset val="134"/>
    </font>
    <font>
      <b/>
      <i/>
      <sz val="9"/>
      <color rgb="FF000000"/>
      <name val="Times New Roman"/>
      <charset val="134"/>
    </font>
    <font>
      <b/>
      <vertAlign val="superscript"/>
      <sz val="9"/>
      <color rgb="FF000000"/>
      <name val="Times New Roman"/>
      <charset val="134"/>
    </font>
    <font>
      <sz val="12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6" borderId="5" applyNumberFormat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</cellStyleXfs>
  <cellXfs count="16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 applyFill="1" applyAlignment="1"/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11" fontId="0" fillId="0" borderId="0" xfId="0" applyNumberFormat="1"/>
    <xf numFmtId="0" fontId="0" fillId="0" borderId="1" xfId="0" applyFont="1" applyFill="1" applyBorder="1" applyAlignment="1">
      <alignment vertical="center"/>
    </xf>
    <xf numFmtId="0" fontId="0" fillId="2" borderId="1" xfId="0" applyFont="1" applyFill="1" applyBorder="1" applyAlignment="1">
      <alignment vertical="center"/>
    </xf>
    <xf numFmtId="0" fontId="0" fillId="2" borderId="0" xfId="0" applyFont="1" applyFill="1" applyAlignment="1">
      <alignment vertical="center"/>
    </xf>
    <xf numFmtId="0" fontId="0" fillId="3" borderId="0" xfId="0" applyFont="1" applyFill="1" applyAlignment="1">
      <alignment vertical="center"/>
    </xf>
    <xf numFmtId="11" fontId="0" fillId="0" borderId="1" xfId="0" applyNumberFormat="1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"/>
  <sheetViews>
    <sheetView tabSelected="1" workbookViewId="0">
      <selection activeCell="C19" sqref="C19"/>
    </sheetView>
  </sheetViews>
  <sheetFormatPr defaultColWidth="8.66666666666667" defaultRowHeight="14" outlineLevelCol="5"/>
  <sheetData>
    <row r="1" ht="17.5" spans="2:2">
      <c r="B1" s="13" t="s">
        <v>0</v>
      </c>
    </row>
    <row r="3" ht="15" spans="1:2">
      <c r="A3" s="2" t="s">
        <v>1</v>
      </c>
      <c r="B3" s="2" t="s">
        <v>2</v>
      </c>
    </row>
    <row r="4" ht="15.5" spans="1:6">
      <c r="A4" s="2" t="s">
        <v>3</v>
      </c>
      <c r="B4" s="14" t="s">
        <v>4</v>
      </c>
      <c r="C4" s="14"/>
      <c r="D4" s="15"/>
      <c r="E4" s="15"/>
      <c r="F4" s="15"/>
    </row>
    <row r="5" ht="15.5" spans="1:6">
      <c r="A5" s="2" t="s">
        <v>5</v>
      </c>
      <c r="B5" s="14" t="s">
        <v>6</v>
      </c>
      <c r="C5" s="14"/>
      <c r="D5" s="15"/>
      <c r="E5" s="15"/>
      <c r="F5" s="15"/>
    </row>
    <row r="6" ht="15.5" spans="1:6">
      <c r="A6" s="2" t="s">
        <v>7</v>
      </c>
      <c r="B6" s="14" t="s">
        <v>8</v>
      </c>
      <c r="C6" s="14"/>
      <c r="D6" s="15"/>
      <c r="E6" s="15"/>
      <c r="F6" s="15"/>
    </row>
    <row r="7" ht="15.5" spans="1:6">
      <c r="A7" s="2" t="s">
        <v>9</v>
      </c>
      <c r="B7" s="14" t="s">
        <v>10</v>
      </c>
      <c r="C7" s="14"/>
      <c r="D7" s="15"/>
      <c r="E7" s="15"/>
      <c r="F7" s="15"/>
    </row>
    <row r="8" ht="15.5" spans="1:6">
      <c r="A8" s="2" t="s">
        <v>11</v>
      </c>
      <c r="B8" s="14" t="s">
        <v>12</v>
      </c>
      <c r="C8" s="14"/>
      <c r="D8" s="15"/>
      <c r="E8" s="15"/>
      <c r="F8" s="15"/>
    </row>
    <row r="9" ht="15.5" spans="1:6">
      <c r="A9" s="2" t="s">
        <v>13</v>
      </c>
      <c r="B9" s="14" t="s">
        <v>14</v>
      </c>
      <c r="C9" s="14"/>
      <c r="D9" s="15"/>
      <c r="E9" s="15"/>
      <c r="F9" s="15"/>
    </row>
    <row r="10" ht="15.5" spans="1:6">
      <c r="A10" s="2" t="s">
        <v>15</v>
      </c>
      <c r="B10" s="14" t="s">
        <v>16</v>
      </c>
      <c r="C10" s="14"/>
      <c r="D10" s="15"/>
      <c r="E10" s="15"/>
      <c r="F10" s="15"/>
    </row>
    <row r="11" ht="15.5" spans="1:6">
      <c r="A11" s="2" t="s">
        <v>17</v>
      </c>
      <c r="B11" s="14" t="s">
        <v>18</v>
      </c>
      <c r="C11" s="14"/>
      <c r="D11" s="15"/>
      <c r="E11" s="15"/>
      <c r="F11" s="15"/>
    </row>
    <row r="12" ht="15.5" spans="1:6">
      <c r="A12" s="2" t="s">
        <v>19</v>
      </c>
      <c r="B12" s="14" t="s">
        <v>20</v>
      </c>
      <c r="C12" s="14"/>
      <c r="D12" s="15"/>
      <c r="E12" s="15"/>
      <c r="F12" s="15"/>
    </row>
    <row r="13" ht="15.5" spans="1:6">
      <c r="A13" s="2" t="s">
        <v>21</v>
      </c>
      <c r="B13" s="14" t="s">
        <v>22</v>
      </c>
      <c r="C13" s="14"/>
      <c r="D13" s="15"/>
      <c r="E13" s="15"/>
      <c r="F13" s="15"/>
    </row>
    <row r="14" ht="17.5" spans="2:2">
      <c r="B14" s="13"/>
    </row>
    <row r="15" ht="17.5" spans="2:2">
      <c r="B15" s="13"/>
    </row>
    <row r="16" ht="17.5" spans="2:2">
      <c r="B16" s="13"/>
    </row>
    <row r="17" ht="17.5" spans="2:2">
      <c r="B17" s="13"/>
    </row>
    <row r="18" ht="17.5" spans="2:2">
      <c r="B18" s="13"/>
    </row>
    <row r="19" ht="17.5" spans="2:2">
      <c r="B19" s="13"/>
    </row>
    <row r="20" ht="17.5" spans="2:2">
      <c r="B20" s="13"/>
    </row>
    <row r="21" ht="17.5" spans="2:2">
      <c r="B21" s="13"/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"/>
  <sheetViews>
    <sheetView workbookViewId="0">
      <selection activeCell="A1" sqref="A1"/>
    </sheetView>
  </sheetViews>
  <sheetFormatPr defaultColWidth="8.66666666666667" defaultRowHeight="14" outlineLevelRow="7"/>
  <cols>
    <col min="8" max="8" width="12.6666666666667"/>
  </cols>
  <sheetData>
    <row r="1" ht="15" spans="1:2">
      <c r="A1" s="2" t="s">
        <v>1076</v>
      </c>
      <c r="B1" s="2"/>
    </row>
    <row r="2" ht="15.5" spans="1:1">
      <c r="A2" s="3" t="s">
        <v>1061</v>
      </c>
    </row>
    <row r="3" s="1" customFormat="1" ht="15.5" spans="1:11">
      <c r="A3" s="4" t="s">
        <v>1062</v>
      </c>
      <c r="B3" s="5" t="s">
        <v>1063</v>
      </c>
      <c r="C3" s="5" t="s">
        <v>1064</v>
      </c>
      <c r="D3" s="5" t="s">
        <v>1065</v>
      </c>
      <c r="E3" s="5" t="s">
        <v>1066</v>
      </c>
      <c r="F3" s="5" t="s">
        <v>1067</v>
      </c>
      <c r="G3" s="5" t="s">
        <v>1068</v>
      </c>
      <c r="H3" s="5" t="s">
        <v>1069</v>
      </c>
      <c r="I3" s="5"/>
      <c r="J3" s="5"/>
      <c r="K3" s="5"/>
    </row>
    <row r="4" spans="1:6">
      <c r="A4" s="6" t="s">
        <v>1070</v>
      </c>
      <c r="B4" s="6">
        <v>203</v>
      </c>
      <c r="C4" s="6">
        <v>1.42632692359975</v>
      </c>
      <c r="D4" s="6">
        <v>0.940994158565354</v>
      </c>
      <c r="E4" s="6">
        <v>1.91165968863414</v>
      </c>
      <c r="F4" s="6">
        <v>3.11562685419374e-8</v>
      </c>
    </row>
    <row r="5" spans="1:6">
      <c r="A5" s="6" t="s">
        <v>1071</v>
      </c>
      <c r="B5" s="6">
        <v>203</v>
      </c>
      <c r="C5" s="6">
        <v>1.43621692991726</v>
      </c>
      <c r="D5" s="6">
        <v>1.31543356691006</v>
      </c>
      <c r="E5" s="6">
        <v>1.55700029292445</v>
      </c>
      <c r="F5" s="6">
        <v>3.84774700754832e-120</v>
      </c>
    </row>
    <row r="6" spans="1:8">
      <c r="A6" s="6" t="s">
        <v>1072</v>
      </c>
      <c r="B6" s="6">
        <v>203</v>
      </c>
      <c r="C6" s="6">
        <v>1.63859629106463</v>
      </c>
      <c r="D6" s="6">
        <v>1.51719575928585</v>
      </c>
      <c r="E6" s="6">
        <v>1.7599968228434</v>
      </c>
      <c r="F6" s="6">
        <v>3.19773154974936e-154</v>
      </c>
      <c r="G6" s="7">
        <v>4.55835669014758e-67</v>
      </c>
      <c r="H6">
        <v>0.37698770829784</v>
      </c>
    </row>
    <row r="7" spans="1:6">
      <c r="A7" s="6" t="s">
        <v>1073</v>
      </c>
      <c r="B7" s="6">
        <v>203</v>
      </c>
      <c r="C7" s="6">
        <v>1.43046642301867</v>
      </c>
      <c r="D7" s="6">
        <v>0.92177365988921</v>
      </c>
      <c r="E7" s="6">
        <v>1.93915918614812</v>
      </c>
      <c r="F7" s="6">
        <v>1.07699027065145e-7</v>
      </c>
    </row>
    <row r="8" spans="1:6">
      <c r="A8" s="6" t="s">
        <v>1074</v>
      </c>
      <c r="B8" s="6">
        <v>203</v>
      </c>
      <c r="C8" s="6">
        <v>1.3168756257366</v>
      </c>
      <c r="D8" s="6">
        <v>0.719917763004688</v>
      </c>
      <c r="E8" s="6">
        <v>1.91383348846852</v>
      </c>
      <c r="F8" s="6">
        <v>2.40846841466651e-5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"/>
  <sheetViews>
    <sheetView workbookViewId="0">
      <selection activeCell="A1" sqref="A1"/>
    </sheetView>
  </sheetViews>
  <sheetFormatPr defaultColWidth="8.66666666666667" defaultRowHeight="14" outlineLevelRow="7"/>
  <sheetData>
    <row r="1" ht="15" spans="1:2">
      <c r="A1" s="2" t="s">
        <v>1077</v>
      </c>
      <c r="B1" s="2"/>
    </row>
    <row r="2" ht="15.5" spans="1:1">
      <c r="A2" s="3" t="s">
        <v>1061</v>
      </c>
    </row>
    <row r="3" s="1" customFormat="1" ht="15.5" spans="1:11">
      <c r="A3" s="4" t="s">
        <v>1062</v>
      </c>
      <c r="B3" s="5" t="s">
        <v>1063</v>
      </c>
      <c r="C3" s="5" t="s">
        <v>1064</v>
      </c>
      <c r="D3" s="5" t="s">
        <v>1065</v>
      </c>
      <c r="E3" s="5" t="s">
        <v>1066</v>
      </c>
      <c r="F3" s="5" t="s">
        <v>1067</v>
      </c>
      <c r="G3" s="5" t="s">
        <v>1068</v>
      </c>
      <c r="H3" s="5" t="s">
        <v>1069</v>
      </c>
      <c r="I3" s="5"/>
      <c r="J3" s="5"/>
      <c r="K3" s="5"/>
    </row>
    <row r="4" spans="1:6">
      <c r="A4" s="6" t="s">
        <v>1070</v>
      </c>
      <c r="B4" s="6">
        <v>139</v>
      </c>
      <c r="C4" s="6">
        <v>-0.167059399832187</v>
      </c>
      <c r="D4" s="6">
        <v>-0.307035425263724</v>
      </c>
      <c r="E4" s="6">
        <v>-0.0270833744006511</v>
      </c>
      <c r="F4" s="6">
        <v>0.0207690379097118</v>
      </c>
    </row>
    <row r="5" spans="1:6">
      <c r="A5" s="6" t="s">
        <v>1071</v>
      </c>
      <c r="B5" s="6">
        <v>139</v>
      </c>
      <c r="C5" s="6">
        <v>-0.129889114191805</v>
      </c>
      <c r="D5" s="6">
        <v>-0.162509787366095</v>
      </c>
      <c r="E5" s="6">
        <v>-0.0972684410175153</v>
      </c>
      <c r="F5" s="6">
        <v>5.98160729135712e-15</v>
      </c>
    </row>
    <row r="6" spans="1:8">
      <c r="A6" s="6" t="s">
        <v>1072</v>
      </c>
      <c r="B6" s="6">
        <v>139</v>
      </c>
      <c r="C6" s="6">
        <v>-0.143352153627996</v>
      </c>
      <c r="D6" s="6">
        <v>-0.175227264635549</v>
      </c>
      <c r="E6" s="6">
        <v>-0.111477042620443</v>
      </c>
      <c r="F6" s="6">
        <v>1.19983115873716e-18</v>
      </c>
      <c r="G6" s="7">
        <v>1.32760482155174e-22</v>
      </c>
      <c r="H6" s="6">
        <v>0.733644571674256</v>
      </c>
    </row>
    <row r="7" spans="1:6">
      <c r="A7" s="6" t="s">
        <v>1073</v>
      </c>
      <c r="B7" s="6">
        <v>139</v>
      </c>
      <c r="C7" s="6">
        <v>-0.17533434509989</v>
      </c>
      <c r="D7" s="6">
        <v>-0.266551534621762</v>
      </c>
      <c r="E7" s="6">
        <v>-0.0841171555780187</v>
      </c>
      <c r="F7" s="6">
        <v>0.000243482498456912</v>
      </c>
    </row>
    <row r="8" spans="1:6">
      <c r="A8" s="6" t="s">
        <v>1074</v>
      </c>
      <c r="B8" s="6">
        <v>139</v>
      </c>
      <c r="C8" s="6">
        <v>-0.166507200338505</v>
      </c>
      <c r="D8" s="6">
        <v>-0.263531715394418</v>
      </c>
      <c r="E8" s="6">
        <v>-0.0694826852825928</v>
      </c>
      <c r="F8" s="6">
        <v>0.00099599159578435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220"/>
  <sheetViews>
    <sheetView workbookViewId="0">
      <selection activeCell="H3" sqref="$A3:$XFD3"/>
    </sheetView>
  </sheetViews>
  <sheetFormatPr defaultColWidth="9" defaultRowHeight="14"/>
  <sheetData>
    <row r="1" ht="15" spans="1:2">
      <c r="A1" s="2" t="s">
        <v>23</v>
      </c>
      <c r="B1" s="2"/>
    </row>
    <row r="2" customFormat="1" ht="15.5" spans="1:1">
      <c r="A2" s="3" t="s">
        <v>24</v>
      </c>
    </row>
    <row r="3" s="1" customFormat="1" ht="15.5" spans="1:37">
      <c r="A3" s="4"/>
      <c r="B3" s="5" t="s">
        <v>25</v>
      </c>
      <c r="C3" s="5" t="s">
        <v>26</v>
      </c>
      <c r="D3" s="5" t="s">
        <v>27</v>
      </c>
      <c r="E3" s="5" t="s">
        <v>28</v>
      </c>
      <c r="F3" s="5" t="s">
        <v>29</v>
      </c>
      <c r="G3" s="5" t="s">
        <v>30</v>
      </c>
      <c r="H3" s="5" t="s">
        <v>31</v>
      </c>
      <c r="I3" s="5" t="s">
        <v>32</v>
      </c>
      <c r="J3" s="5" t="s">
        <v>33</v>
      </c>
      <c r="K3" s="5" t="s">
        <v>34</v>
      </c>
      <c r="L3" s="1" t="s">
        <v>35</v>
      </c>
      <c r="M3" s="1" t="s">
        <v>36</v>
      </c>
      <c r="N3" s="1" t="s">
        <v>37</v>
      </c>
      <c r="O3" s="1" t="s">
        <v>38</v>
      </c>
      <c r="P3" s="1" t="s">
        <v>39</v>
      </c>
      <c r="Q3" s="1" t="s">
        <v>40</v>
      </c>
      <c r="R3" s="1" t="s">
        <v>41</v>
      </c>
      <c r="S3" s="1" t="s">
        <v>42</v>
      </c>
      <c r="T3" s="1" t="s">
        <v>43</v>
      </c>
      <c r="U3" s="1" t="s">
        <v>44</v>
      </c>
      <c r="V3" s="1" t="s">
        <v>45</v>
      </c>
      <c r="W3" s="1" t="s">
        <v>46</v>
      </c>
      <c r="X3" s="1" t="s">
        <v>47</v>
      </c>
      <c r="Y3" s="1" t="s">
        <v>48</v>
      </c>
      <c r="Z3" s="1" t="s">
        <v>49</v>
      </c>
      <c r="AA3" s="1" t="s">
        <v>50</v>
      </c>
      <c r="AB3" s="1" t="s">
        <v>51</v>
      </c>
      <c r="AC3" s="1" t="s">
        <v>52</v>
      </c>
      <c r="AD3" s="1" t="s">
        <v>53</v>
      </c>
      <c r="AE3" s="1" t="s">
        <v>54</v>
      </c>
      <c r="AF3" s="1" t="s">
        <v>55</v>
      </c>
      <c r="AG3" s="1" t="s">
        <v>56</v>
      </c>
      <c r="AH3" s="1" t="s">
        <v>57</v>
      </c>
      <c r="AI3" s="1" t="s">
        <v>58</v>
      </c>
      <c r="AJ3" s="1" t="s">
        <v>59</v>
      </c>
      <c r="AK3" s="1" t="s">
        <v>60</v>
      </c>
    </row>
    <row r="4" s="6" customFormat="1" spans="1:37">
      <c r="A4" s="6" t="s">
        <v>61</v>
      </c>
      <c r="B4" s="6" t="s">
        <v>62</v>
      </c>
      <c r="C4" s="6" t="s">
        <v>63</v>
      </c>
      <c r="D4" s="6" t="s">
        <v>64</v>
      </c>
      <c r="E4" s="6" t="s">
        <v>63</v>
      </c>
      <c r="F4" s="6" t="s">
        <v>64</v>
      </c>
      <c r="G4" s="6">
        <v>0.00542852</v>
      </c>
      <c r="H4" s="6">
        <v>-0.000652705</v>
      </c>
      <c r="I4" s="6">
        <v>0.341779</v>
      </c>
      <c r="J4" s="6">
        <v>0.341874</v>
      </c>
      <c r="K4" s="6" t="s">
        <v>65</v>
      </c>
      <c r="L4" s="6" t="s">
        <v>65</v>
      </c>
      <c r="M4" s="6" t="s">
        <v>65</v>
      </c>
      <c r="N4" s="6" t="s">
        <v>66</v>
      </c>
      <c r="O4" s="6" t="s">
        <v>67</v>
      </c>
      <c r="P4" s="6" t="s">
        <v>68</v>
      </c>
      <c r="Q4" s="6">
        <v>0.00232858</v>
      </c>
      <c r="R4" s="6">
        <v>377234</v>
      </c>
      <c r="S4" s="6">
        <v>0.780001</v>
      </c>
      <c r="T4" s="6" t="s">
        <v>69</v>
      </c>
      <c r="U4" s="6" t="s">
        <v>70</v>
      </c>
      <c r="V4" s="6" t="s">
        <v>71</v>
      </c>
      <c r="W4" s="6" t="s">
        <v>72</v>
      </c>
      <c r="X4" s="6" t="s">
        <v>73</v>
      </c>
      <c r="Y4" s="6" t="s">
        <v>67</v>
      </c>
      <c r="Z4" s="6">
        <v>106924597</v>
      </c>
      <c r="AA4" s="6">
        <v>0.000974206</v>
      </c>
      <c r="AB4" s="6">
        <v>4.09996e-8</v>
      </c>
      <c r="AC4" s="6">
        <v>470941</v>
      </c>
      <c r="AD4" s="6" t="s">
        <v>74</v>
      </c>
      <c r="AE4" s="6" t="s">
        <v>75</v>
      </c>
      <c r="AF4" s="6" t="s">
        <v>72</v>
      </c>
      <c r="AG4" s="6" t="s">
        <v>76</v>
      </c>
      <c r="AH4" s="6" t="s">
        <v>73</v>
      </c>
      <c r="AI4" s="6">
        <v>2</v>
      </c>
      <c r="AJ4" s="6">
        <v>1</v>
      </c>
      <c r="AK4" s="6" t="s">
        <v>72</v>
      </c>
    </row>
    <row r="5" s="6" customFormat="1" spans="1:37">
      <c r="A5" s="6" t="s">
        <v>77</v>
      </c>
      <c r="B5" s="6" t="s">
        <v>78</v>
      </c>
      <c r="C5" s="6" t="s">
        <v>63</v>
      </c>
      <c r="D5" s="6" t="s">
        <v>79</v>
      </c>
      <c r="E5" s="6" t="s">
        <v>63</v>
      </c>
      <c r="F5" s="6" t="s">
        <v>79</v>
      </c>
      <c r="G5" s="6">
        <v>0.00525749</v>
      </c>
      <c r="H5" s="6">
        <v>-0.00164997</v>
      </c>
      <c r="I5" s="6">
        <v>0.381889</v>
      </c>
      <c r="J5" s="6">
        <v>0.382044</v>
      </c>
      <c r="K5" s="6" t="s">
        <v>65</v>
      </c>
      <c r="L5" s="6" t="s">
        <v>65</v>
      </c>
      <c r="M5" s="6" t="s">
        <v>65</v>
      </c>
      <c r="N5" s="6" t="s">
        <v>66</v>
      </c>
      <c r="O5" s="6" t="s">
        <v>77</v>
      </c>
      <c r="P5" s="6" t="s">
        <v>80</v>
      </c>
      <c r="Q5" s="6">
        <v>0.00227253</v>
      </c>
      <c r="R5" s="6">
        <v>377234</v>
      </c>
      <c r="S5" s="6">
        <v>0.47</v>
      </c>
      <c r="T5" s="6" t="s">
        <v>69</v>
      </c>
      <c r="U5" s="6" t="s">
        <v>70</v>
      </c>
      <c r="V5" s="6" t="s">
        <v>71</v>
      </c>
      <c r="W5" s="6" t="s">
        <v>72</v>
      </c>
      <c r="X5" s="6" t="s">
        <v>73</v>
      </c>
      <c r="Y5" s="6" t="s">
        <v>77</v>
      </c>
      <c r="Z5" s="6">
        <v>107623697</v>
      </c>
      <c r="AA5" s="6">
        <v>0.00094881</v>
      </c>
      <c r="AB5" s="6">
        <v>2.59998e-8</v>
      </c>
      <c r="AC5" s="6">
        <v>470941</v>
      </c>
      <c r="AD5" s="6" t="s">
        <v>74</v>
      </c>
      <c r="AE5" s="6" t="s">
        <v>75</v>
      </c>
      <c r="AF5" s="6" t="s">
        <v>72</v>
      </c>
      <c r="AG5" s="6" t="s">
        <v>76</v>
      </c>
      <c r="AH5" s="6" t="s">
        <v>73</v>
      </c>
      <c r="AI5" s="6">
        <v>2</v>
      </c>
      <c r="AJ5" s="6">
        <v>1</v>
      </c>
      <c r="AK5" s="6" t="s">
        <v>72</v>
      </c>
    </row>
    <row r="6" s="6" customFormat="1" spans="1:37">
      <c r="A6" s="6" t="s">
        <v>81</v>
      </c>
      <c r="B6" s="6" t="s">
        <v>82</v>
      </c>
      <c r="C6" s="6" t="s">
        <v>79</v>
      </c>
      <c r="D6" s="6" t="s">
        <v>83</v>
      </c>
      <c r="E6" s="6" t="s">
        <v>79</v>
      </c>
      <c r="F6" s="6" t="s">
        <v>83</v>
      </c>
      <c r="G6" s="6">
        <v>-0.00686432</v>
      </c>
      <c r="H6" s="6">
        <v>0.00278604</v>
      </c>
      <c r="I6" s="6">
        <v>0.432123</v>
      </c>
      <c r="J6" s="6">
        <v>0.431468</v>
      </c>
      <c r="K6" s="6" t="s">
        <v>65</v>
      </c>
      <c r="L6" s="6" t="s">
        <v>65</v>
      </c>
      <c r="M6" s="6" t="s">
        <v>65</v>
      </c>
      <c r="N6" s="6" t="s">
        <v>66</v>
      </c>
      <c r="O6" s="6" t="s">
        <v>77</v>
      </c>
      <c r="P6" s="6" t="s">
        <v>84</v>
      </c>
      <c r="Q6" s="6">
        <v>0.00222867</v>
      </c>
      <c r="R6" s="6">
        <v>377234</v>
      </c>
      <c r="S6" s="6">
        <v>0.21</v>
      </c>
      <c r="T6" s="6" t="s">
        <v>69</v>
      </c>
      <c r="U6" s="6" t="s">
        <v>70</v>
      </c>
      <c r="V6" s="6" t="s">
        <v>71</v>
      </c>
      <c r="W6" s="6" t="s">
        <v>72</v>
      </c>
      <c r="X6" s="6" t="s">
        <v>73</v>
      </c>
      <c r="Y6" s="6" t="s">
        <v>77</v>
      </c>
      <c r="Z6" s="6">
        <v>60713235</v>
      </c>
      <c r="AA6" s="6">
        <v>0.000929889</v>
      </c>
      <c r="AB6" s="6">
        <v>1.10002e-13</v>
      </c>
      <c r="AC6" s="6">
        <v>470941</v>
      </c>
      <c r="AD6" s="6" t="s">
        <v>74</v>
      </c>
      <c r="AE6" s="6" t="s">
        <v>75</v>
      </c>
      <c r="AF6" s="6" t="s">
        <v>72</v>
      </c>
      <c r="AG6" s="6" t="s">
        <v>76</v>
      </c>
      <c r="AH6" s="6" t="s">
        <v>73</v>
      </c>
      <c r="AI6" s="6">
        <v>2</v>
      </c>
      <c r="AJ6" s="6">
        <v>1</v>
      </c>
      <c r="AK6" s="6" t="s">
        <v>72</v>
      </c>
    </row>
    <row r="7" s="6" customFormat="1" spans="1:37">
      <c r="A7" s="6" t="s">
        <v>85</v>
      </c>
      <c r="B7" s="6" t="s">
        <v>86</v>
      </c>
      <c r="C7" s="6" t="s">
        <v>83</v>
      </c>
      <c r="D7" s="6" t="s">
        <v>79</v>
      </c>
      <c r="E7" s="6" t="s">
        <v>83</v>
      </c>
      <c r="F7" s="6" t="s">
        <v>79</v>
      </c>
      <c r="G7" s="6">
        <v>0.00563142</v>
      </c>
      <c r="H7" s="6">
        <v>-0.00268649</v>
      </c>
      <c r="I7" s="6">
        <v>0.281178</v>
      </c>
      <c r="J7" s="6">
        <v>0.282174</v>
      </c>
      <c r="K7" s="6" t="s">
        <v>65</v>
      </c>
      <c r="L7" s="6" t="s">
        <v>65</v>
      </c>
      <c r="M7" s="6" t="s">
        <v>65</v>
      </c>
      <c r="N7" s="6" t="s">
        <v>66</v>
      </c>
      <c r="O7" s="6" t="s">
        <v>77</v>
      </c>
      <c r="P7" s="6" t="s">
        <v>87</v>
      </c>
      <c r="Q7" s="6">
        <v>0.00244965</v>
      </c>
      <c r="R7" s="6">
        <v>377234</v>
      </c>
      <c r="S7" s="6">
        <v>0.27</v>
      </c>
      <c r="T7" s="6" t="s">
        <v>69</v>
      </c>
      <c r="U7" s="6" t="s">
        <v>70</v>
      </c>
      <c r="V7" s="6" t="s">
        <v>71</v>
      </c>
      <c r="W7" s="6" t="s">
        <v>72</v>
      </c>
      <c r="X7" s="6" t="s">
        <v>73</v>
      </c>
      <c r="Y7" s="6" t="s">
        <v>77</v>
      </c>
      <c r="Z7" s="6">
        <v>172597929</v>
      </c>
      <c r="AA7" s="6">
        <v>0.00102335</v>
      </c>
      <c r="AB7" s="6">
        <v>3.79997e-8</v>
      </c>
      <c r="AC7" s="6">
        <v>470941</v>
      </c>
      <c r="AD7" s="6" t="s">
        <v>74</v>
      </c>
      <c r="AE7" s="6" t="s">
        <v>75</v>
      </c>
      <c r="AF7" s="6" t="s">
        <v>72</v>
      </c>
      <c r="AG7" s="6" t="s">
        <v>76</v>
      </c>
      <c r="AH7" s="6" t="s">
        <v>73</v>
      </c>
      <c r="AI7" s="6">
        <v>2</v>
      </c>
      <c r="AJ7" s="6">
        <v>1</v>
      </c>
      <c r="AK7" s="6" t="s">
        <v>72</v>
      </c>
    </row>
    <row r="8" s="6" customFormat="1" spans="1:37">
      <c r="A8" s="6" t="s">
        <v>67</v>
      </c>
      <c r="B8" s="6" t="s">
        <v>88</v>
      </c>
      <c r="C8" s="6" t="s">
        <v>63</v>
      </c>
      <c r="D8" s="6" t="s">
        <v>64</v>
      </c>
      <c r="E8" s="6" t="s">
        <v>63</v>
      </c>
      <c r="F8" s="6" t="s">
        <v>64</v>
      </c>
      <c r="G8" s="6">
        <v>0.00552423</v>
      </c>
      <c r="H8" s="6">
        <v>-0.00464613</v>
      </c>
      <c r="I8" s="6">
        <v>0.560206</v>
      </c>
      <c r="J8" s="6">
        <v>0.560543</v>
      </c>
      <c r="K8" s="6" t="s">
        <v>65</v>
      </c>
      <c r="L8" s="6" t="s">
        <v>65</v>
      </c>
      <c r="M8" s="6" t="s">
        <v>65</v>
      </c>
      <c r="N8" s="6" t="s">
        <v>66</v>
      </c>
      <c r="O8" s="6" t="s">
        <v>77</v>
      </c>
      <c r="P8" s="6" t="s">
        <v>89</v>
      </c>
      <c r="Q8" s="6">
        <v>0.00222137</v>
      </c>
      <c r="R8" s="6">
        <v>377234</v>
      </c>
      <c r="S8" s="6">
        <v>0.0359998</v>
      </c>
      <c r="T8" s="6" t="s">
        <v>69</v>
      </c>
      <c r="U8" s="6" t="s">
        <v>70</v>
      </c>
      <c r="V8" s="6" t="s">
        <v>71</v>
      </c>
      <c r="W8" s="6" t="s">
        <v>72</v>
      </c>
      <c r="X8" s="6" t="s">
        <v>73</v>
      </c>
      <c r="Y8" s="6" t="s">
        <v>77</v>
      </c>
      <c r="Z8" s="6">
        <v>186139826</v>
      </c>
      <c r="AA8" s="6">
        <v>0.000926936</v>
      </c>
      <c r="AB8" s="6">
        <v>3.40001e-9</v>
      </c>
      <c r="AC8" s="6">
        <v>470941</v>
      </c>
      <c r="AD8" s="6" t="s">
        <v>74</v>
      </c>
      <c r="AE8" s="6" t="s">
        <v>75</v>
      </c>
      <c r="AF8" s="6" t="s">
        <v>72</v>
      </c>
      <c r="AG8" s="6" t="s">
        <v>76</v>
      </c>
      <c r="AH8" s="6" t="s">
        <v>73</v>
      </c>
      <c r="AI8" s="6">
        <v>2</v>
      </c>
      <c r="AJ8" s="6">
        <v>1</v>
      </c>
      <c r="AK8" s="6" t="s">
        <v>72</v>
      </c>
    </row>
    <row r="9" s="6" customFormat="1" spans="1:37">
      <c r="A9" s="6" t="s">
        <v>90</v>
      </c>
      <c r="B9" s="6" t="s">
        <v>91</v>
      </c>
      <c r="C9" s="6" t="s">
        <v>64</v>
      </c>
      <c r="D9" s="6" t="s">
        <v>79</v>
      </c>
      <c r="E9" s="6" t="s">
        <v>64</v>
      </c>
      <c r="F9" s="6" t="s">
        <v>79</v>
      </c>
      <c r="G9" s="6">
        <v>0.0073524</v>
      </c>
      <c r="H9" s="6">
        <v>-0.00122057</v>
      </c>
      <c r="I9" s="6">
        <v>0.849381</v>
      </c>
      <c r="J9" s="6">
        <v>0.849685</v>
      </c>
      <c r="K9" s="6" t="s">
        <v>65</v>
      </c>
      <c r="L9" s="6" t="s">
        <v>72</v>
      </c>
      <c r="M9" s="6" t="s">
        <v>65</v>
      </c>
      <c r="N9" s="6" t="s">
        <v>66</v>
      </c>
      <c r="O9" s="6" t="s">
        <v>92</v>
      </c>
      <c r="P9" s="6" t="s">
        <v>93</v>
      </c>
      <c r="Q9" s="6">
        <v>0.00309193</v>
      </c>
      <c r="R9" s="6">
        <v>377234</v>
      </c>
      <c r="S9" s="6">
        <v>0.69</v>
      </c>
      <c r="T9" s="6" t="s">
        <v>69</v>
      </c>
      <c r="U9" s="6" t="s">
        <v>70</v>
      </c>
      <c r="V9" s="6" t="s">
        <v>71</v>
      </c>
      <c r="W9" s="6" t="s">
        <v>72</v>
      </c>
      <c r="X9" s="6" t="s">
        <v>73</v>
      </c>
      <c r="Y9" s="6" t="s">
        <v>92</v>
      </c>
      <c r="Z9" s="6">
        <v>39829630</v>
      </c>
      <c r="AA9" s="6">
        <v>0.00129308</v>
      </c>
      <c r="AB9" s="6">
        <v>1.09999e-8</v>
      </c>
      <c r="AC9" s="6">
        <v>470941</v>
      </c>
      <c r="AD9" s="6" t="s">
        <v>74</v>
      </c>
      <c r="AE9" s="6" t="s">
        <v>75</v>
      </c>
      <c r="AF9" s="6" t="s">
        <v>72</v>
      </c>
      <c r="AG9" s="6" t="s">
        <v>76</v>
      </c>
      <c r="AH9" s="6" t="s">
        <v>73</v>
      </c>
      <c r="AI9" s="6">
        <v>2</v>
      </c>
      <c r="AJ9" s="6">
        <v>1</v>
      </c>
      <c r="AK9" s="6" t="s">
        <v>72</v>
      </c>
    </row>
    <row r="10" s="6" customFormat="1" spans="1:37">
      <c r="A10" s="6" t="s">
        <v>94</v>
      </c>
      <c r="B10" s="6" t="s">
        <v>95</v>
      </c>
      <c r="C10" s="6" t="s">
        <v>63</v>
      </c>
      <c r="D10" s="6" t="s">
        <v>79</v>
      </c>
      <c r="E10" s="6" t="s">
        <v>63</v>
      </c>
      <c r="F10" s="6" t="s">
        <v>79</v>
      </c>
      <c r="G10" s="6">
        <v>-0.00542861</v>
      </c>
      <c r="H10" s="6">
        <v>-0.00179633</v>
      </c>
      <c r="I10" s="6">
        <v>0.549305</v>
      </c>
      <c r="J10" s="6">
        <v>0.549226</v>
      </c>
      <c r="K10" s="6" t="s">
        <v>65</v>
      </c>
      <c r="L10" s="6" t="s">
        <v>65</v>
      </c>
      <c r="M10" s="6" t="s">
        <v>65</v>
      </c>
      <c r="N10" s="6" t="s">
        <v>66</v>
      </c>
      <c r="O10" s="6" t="s">
        <v>94</v>
      </c>
      <c r="P10" s="6" t="s">
        <v>96</v>
      </c>
      <c r="Q10" s="6">
        <v>0.00221854</v>
      </c>
      <c r="R10" s="6">
        <v>377234</v>
      </c>
      <c r="S10" s="6">
        <v>0.42</v>
      </c>
      <c r="T10" s="6" t="s">
        <v>69</v>
      </c>
      <c r="U10" s="6" t="s">
        <v>70</v>
      </c>
      <c r="V10" s="6" t="s">
        <v>71</v>
      </c>
      <c r="W10" s="6" t="s">
        <v>72</v>
      </c>
      <c r="X10" s="6" t="s">
        <v>73</v>
      </c>
      <c r="Y10" s="6" t="s">
        <v>94</v>
      </c>
      <c r="Z10" s="6">
        <v>115053728</v>
      </c>
      <c r="AA10" s="6">
        <v>0.000928413</v>
      </c>
      <c r="AB10" s="6">
        <v>5.60003e-9</v>
      </c>
      <c r="AC10" s="6">
        <v>470941</v>
      </c>
      <c r="AD10" s="6" t="s">
        <v>74</v>
      </c>
      <c r="AE10" s="6" t="s">
        <v>75</v>
      </c>
      <c r="AF10" s="6" t="s">
        <v>72</v>
      </c>
      <c r="AG10" s="6" t="s">
        <v>76</v>
      </c>
      <c r="AH10" s="6" t="s">
        <v>73</v>
      </c>
      <c r="AI10" s="6">
        <v>2</v>
      </c>
      <c r="AJ10" s="6">
        <v>1</v>
      </c>
      <c r="AK10" s="6" t="s">
        <v>72</v>
      </c>
    </row>
    <row r="11" s="6" customFormat="1" spans="1:37">
      <c r="A11" s="6" t="s">
        <v>97</v>
      </c>
      <c r="B11" s="6" t="s">
        <v>98</v>
      </c>
      <c r="C11" s="6" t="s">
        <v>83</v>
      </c>
      <c r="D11" s="6" t="s">
        <v>79</v>
      </c>
      <c r="E11" s="6" t="s">
        <v>83</v>
      </c>
      <c r="F11" s="6" t="s">
        <v>79</v>
      </c>
      <c r="G11" s="6">
        <v>0.00559866</v>
      </c>
      <c r="H11" s="6">
        <v>0.00451216</v>
      </c>
      <c r="I11" s="6">
        <v>0.548698</v>
      </c>
      <c r="J11" s="6">
        <v>0.549</v>
      </c>
      <c r="K11" s="6" t="s">
        <v>65</v>
      </c>
      <c r="L11" s="6" t="s">
        <v>65</v>
      </c>
      <c r="M11" s="6" t="s">
        <v>65</v>
      </c>
      <c r="N11" s="6" t="s">
        <v>66</v>
      </c>
      <c r="O11" s="6" t="s">
        <v>99</v>
      </c>
      <c r="P11" s="6" t="s">
        <v>100</v>
      </c>
      <c r="Q11" s="6">
        <v>0.00226187</v>
      </c>
      <c r="R11" s="6">
        <v>377234</v>
      </c>
      <c r="S11" s="6">
        <v>0.0460002</v>
      </c>
      <c r="T11" s="6" t="s">
        <v>69</v>
      </c>
      <c r="U11" s="6" t="s">
        <v>70</v>
      </c>
      <c r="V11" s="6" t="s">
        <v>71</v>
      </c>
      <c r="W11" s="6" t="s">
        <v>72</v>
      </c>
      <c r="X11" s="6" t="s">
        <v>73</v>
      </c>
      <c r="Y11" s="6" t="s">
        <v>99</v>
      </c>
      <c r="Z11" s="6">
        <v>77471693</v>
      </c>
      <c r="AA11" s="6">
        <v>0.0009482</v>
      </c>
      <c r="AB11" s="6">
        <v>1.09999e-8</v>
      </c>
      <c r="AC11" s="6">
        <v>470941</v>
      </c>
      <c r="AD11" s="6" t="s">
        <v>74</v>
      </c>
      <c r="AE11" s="6" t="s">
        <v>75</v>
      </c>
      <c r="AF11" s="6" t="s">
        <v>72</v>
      </c>
      <c r="AG11" s="6" t="s">
        <v>76</v>
      </c>
      <c r="AH11" s="6" t="s">
        <v>73</v>
      </c>
      <c r="AI11" s="6">
        <v>2</v>
      </c>
      <c r="AJ11" s="6">
        <v>1</v>
      </c>
      <c r="AK11" s="6" t="s">
        <v>72</v>
      </c>
    </row>
    <row r="12" s="6" customFormat="1" spans="1:37">
      <c r="A12" s="6" t="s">
        <v>101</v>
      </c>
      <c r="B12" s="6" t="s">
        <v>102</v>
      </c>
      <c r="C12" s="6" t="s">
        <v>83</v>
      </c>
      <c r="D12" s="6" t="s">
        <v>79</v>
      </c>
      <c r="E12" s="6" t="s">
        <v>83</v>
      </c>
      <c r="F12" s="6" t="s">
        <v>79</v>
      </c>
      <c r="G12" s="6">
        <v>0.00507562</v>
      </c>
      <c r="H12" s="6">
        <v>-0.0012103</v>
      </c>
      <c r="I12" s="6">
        <v>0.487215</v>
      </c>
      <c r="J12" s="6">
        <v>0.487939</v>
      </c>
      <c r="K12" s="6" t="s">
        <v>65</v>
      </c>
      <c r="L12" s="6" t="s">
        <v>65</v>
      </c>
      <c r="M12" s="6" t="s">
        <v>65</v>
      </c>
      <c r="N12" s="6" t="s">
        <v>66</v>
      </c>
      <c r="O12" s="6" t="s">
        <v>99</v>
      </c>
      <c r="P12" s="6" t="s">
        <v>103</v>
      </c>
      <c r="Q12" s="6">
        <v>0.00220933</v>
      </c>
      <c r="R12" s="6">
        <v>377234</v>
      </c>
      <c r="S12" s="6">
        <v>0.58</v>
      </c>
      <c r="T12" s="6" t="s">
        <v>69</v>
      </c>
      <c r="U12" s="6" t="s">
        <v>70</v>
      </c>
      <c r="V12" s="6" t="s">
        <v>71</v>
      </c>
      <c r="W12" s="6" t="s">
        <v>72</v>
      </c>
      <c r="X12" s="6" t="s">
        <v>73</v>
      </c>
      <c r="Y12" s="6" t="s">
        <v>99</v>
      </c>
      <c r="Z12" s="6">
        <v>89847593</v>
      </c>
      <c r="AA12" s="6">
        <v>0.000925677</v>
      </c>
      <c r="AB12" s="6">
        <v>4.20001e-8</v>
      </c>
      <c r="AC12" s="6">
        <v>470941</v>
      </c>
      <c r="AD12" s="6" t="s">
        <v>74</v>
      </c>
      <c r="AE12" s="6" t="s">
        <v>75</v>
      </c>
      <c r="AF12" s="6" t="s">
        <v>72</v>
      </c>
      <c r="AG12" s="6" t="s">
        <v>76</v>
      </c>
      <c r="AH12" s="6" t="s">
        <v>73</v>
      </c>
      <c r="AI12" s="6">
        <v>2</v>
      </c>
      <c r="AJ12" s="6">
        <v>1</v>
      </c>
      <c r="AK12" s="6" t="s">
        <v>72</v>
      </c>
    </row>
    <row r="13" s="6" customFormat="1" spans="1:37">
      <c r="A13" s="6" t="s">
        <v>104</v>
      </c>
      <c r="B13" s="6" t="s">
        <v>105</v>
      </c>
      <c r="C13" s="6" t="s">
        <v>63</v>
      </c>
      <c r="D13" s="6" t="s">
        <v>64</v>
      </c>
      <c r="E13" s="6" t="s">
        <v>63</v>
      </c>
      <c r="F13" s="6" t="s">
        <v>64</v>
      </c>
      <c r="G13" s="6">
        <v>0.00610608</v>
      </c>
      <c r="H13" s="6">
        <v>-0.0043139</v>
      </c>
      <c r="I13" s="6">
        <v>0.575146</v>
      </c>
      <c r="J13" s="6">
        <v>0.575875</v>
      </c>
      <c r="K13" s="6" t="s">
        <v>65</v>
      </c>
      <c r="L13" s="6" t="s">
        <v>65</v>
      </c>
      <c r="M13" s="6" t="s">
        <v>65</v>
      </c>
      <c r="N13" s="6" t="s">
        <v>66</v>
      </c>
      <c r="O13" s="6" t="s">
        <v>106</v>
      </c>
      <c r="P13" s="6" t="s">
        <v>107</v>
      </c>
      <c r="Q13" s="6">
        <v>0.00223993</v>
      </c>
      <c r="R13" s="6">
        <v>377234</v>
      </c>
      <c r="S13" s="6">
        <v>0.0539995</v>
      </c>
      <c r="T13" s="6" t="s">
        <v>69</v>
      </c>
      <c r="U13" s="6" t="s">
        <v>70</v>
      </c>
      <c r="V13" s="6" t="s">
        <v>71</v>
      </c>
      <c r="W13" s="6" t="s">
        <v>72</v>
      </c>
      <c r="X13" s="6" t="s">
        <v>73</v>
      </c>
      <c r="Y13" s="6" t="s">
        <v>106</v>
      </c>
      <c r="Z13" s="6">
        <v>87443734</v>
      </c>
      <c r="AA13" s="6">
        <v>0.000938276</v>
      </c>
      <c r="AB13" s="6">
        <v>1.2e-10</v>
      </c>
      <c r="AC13" s="6">
        <v>470941</v>
      </c>
      <c r="AD13" s="6" t="s">
        <v>74</v>
      </c>
      <c r="AE13" s="6" t="s">
        <v>75</v>
      </c>
      <c r="AF13" s="6" t="s">
        <v>72</v>
      </c>
      <c r="AG13" s="6" t="s">
        <v>76</v>
      </c>
      <c r="AH13" s="6" t="s">
        <v>73</v>
      </c>
      <c r="AI13" s="6">
        <v>2</v>
      </c>
      <c r="AJ13" s="6">
        <v>1</v>
      </c>
      <c r="AK13" s="6" t="s">
        <v>72</v>
      </c>
    </row>
    <row r="14" s="6" customFormat="1" spans="1:37">
      <c r="A14" s="6" t="s">
        <v>92</v>
      </c>
      <c r="B14" s="6" t="s">
        <v>108</v>
      </c>
      <c r="C14" s="6" t="s">
        <v>79</v>
      </c>
      <c r="D14" s="6" t="s">
        <v>83</v>
      </c>
      <c r="E14" s="6" t="s">
        <v>79</v>
      </c>
      <c r="F14" s="6" t="s">
        <v>83</v>
      </c>
      <c r="G14" s="6">
        <v>0.00673232</v>
      </c>
      <c r="H14" s="6">
        <v>-0.000535035</v>
      </c>
      <c r="I14" s="6">
        <v>0.477094</v>
      </c>
      <c r="J14" s="6">
        <v>0.477768</v>
      </c>
      <c r="K14" s="6" t="s">
        <v>65</v>
      </c>
      <c r="L14" s="6" t="s">
        <v>65</v>
      </c>
      <c r="M14" s="6" t="s">
        <v>65</v>
      </c>
      <c r="N14" s="6" t="s">
        <v>66</v>
      </c>
      <c r="O14" s="6" t="s">
        <v>85</v>
      </c>
      <c r="P14" s="6" t="s">
        <v>109</v>
      </c>
      <c r="Q14" s="6">
        <v>0.00220421</v>
      </c>
      <c r="R14" s="6">
        <v>377234</v>
      </c>
      <c r="S14" s="6">
        <v>0.81</v>
      </c>
      <c r="T14" s="6" t="s">
        <v>69</v>
      </c>
      <c r="U14" s="6" t="s">
        <v>70</v>
      </c>
      <c r="V14" s="6" t="s">
        <v>71</v>
      </c>
      <c r="W14" s="6" t="s">
        <v>72</v>
      </c>
      <c r="X14" s="6" t="s">
        <v>73</v>
      </c>
      <c r="Y14" s="6" t="s">
        <v>85</v>
      </c>
      <c r="Z14" s="6">
        <v>67959875</v>
      </c>
      <c r="AA14" s="6">
        <v>0.000922068</v>
      </c>
      <c r="AB14" s="6">
        <v>2.90001e-13</v>
      </c>
      <c r="AC14" s="6">
        <v>470941</v>
      </c>
      <c r="AD14" s="6" t="s">
        <v>74</v>
      </c>
      <c r="AE14" s="6" t="s">
        <v>75</v>
      </c>
      <c r="AF14" s="6" t="s">
        <v>72</v>
      </c>
      <c r="AG14" s="6" t="s">
        <v>76</v>
      </c>
      <c r="AH14" s="6" t="s">
        <v>73</v>
      </c>
      <c r="AI14" s="6">
        <v>2</v>
      </c>
      <c r="AJ14" s="6">
        <v>1</v>
      </c>
      <c r="AK14" s="6" t="s">
        <v>72</v>
      </c>
    </row>
    <row r="15" s="6" customFormat="1" spans="1:37">
      <c r="A15" s="6" t="s">
        <v>110</v>
      </c>
      <c r="B15" s="6" t="s">
        <v>111</v>
      </c>
      <c r="C15" s="6" t="s">
        <v>63</v>
      </c>
      <c r="D15" s="6" t="s">
        <v>64</v>
      </c>
      <c r="E15" s="6" t="s">
        <v>63</v>
      </c>
      <c r="F15" s="6" t="s">
        <v>64</v>
      </c>
      <c r="G15" s="6">
        <v>0.00573414</v>
      </c>
      <c r="H15" s="6">
        <v>0.00131706</v>
      </c>
      <c r="I15" s="6">
        <v>0.428925</v>
      </c>
      <c r="J15" s="6">
        <v>0.429369</v>
      </c>
      <c r="K15" s="6" t="s">
        <v>65</v>
      </c>
      <c r="L15" s="6" t="s">
        <v>65</v>
      </c>
      <c r="M15" s="6" t="s">
        <v>65</v>
      </c>
      <c r="N15" s="6" t="s">
        <v>66</v>
      </c>
      <c r="O15" s="6" t="s">
        <v>104</v>
      </c>
      <c r="P15" s="6" t="s">
        <v>112</v>
      </c>
      <c r="Q15" s="6">
        <v>0.00222921</v>
      </c>
      <c r="R15" s="6">
        <v>377234</v>
      </c>
      <c r="S15" s="6">
        <v>0.55</v>
      </c>
      <c r="T15" s="6" t="s">
        <v>69</v>
      </c>
      <c r="U15" s="6" t="s">
        <v>70</v>
      </c>
      <c r="V15" s="6" t="s">
        <v>71</v>
      </c>
      <c r="W15" s="6" t="s">
        <v>72</v>
      </c>
      <c r="X15" s="6" t="s">
        <v>73</v>
      </c>
      <c r="Y15" s="6" t="s">
        <v>104</v>
      </c>
      <c r="Z15" s="6">
        <v>12395100</v>
      </c>
      <c r="AA15" s="6">
        <v>0.000933482</v>
      </c>
      <c r="AB15" s="6">
        <v>5.30005e-10</v>
      </c>
      <c r="AC15" s="6">
        <v>470941</v>
      </c>
      <c r="AD15" s="6" t="s">
        <v>74</v>
      </c>
      <c r="AE15" s="6" t="s">
        <v>75</v>
      </c>
      <c r="AF15" s="6" t="s">
        <v>72</v>
      </c>
      <c r="AG15" s="6" t="s">
        <v>76</v>
      </c>
      <c r="AH15" s="6" t="s">
        <v>73</v>
      </c>
      <c r="AI15" s="6">
        <v>2</v>
      </c>
      <c r="AJ15" s="6">
        <v>1</v>
      </c>
      <c r="AK15" s="6" t="s">
        <v>72</v>
      </c>
    </row>
    <row r="16" s="6" customFormat="1" spans="1:37">
      <c r="A16" s="6" t="s">
        <v>113</v>
      </c>
      <c r="B16" s="6" t="s">
        <v>114</v>
      </c>
      <c r="C16" s="6" t="s">
        <v>79</v>
      </c>
      <c r="D16" s="6" t="s">
        <v>63</v>
      </c>
      <c r="E16" s="6" t="s">
        <v>79</v>
      </c>
      <c r="F16" s="6" t="s">
        <v>63</v>
      </c>
      <c r="G16" s="6">
        <v>-0.00591639</v>
      </c>
      <c r="H16" s="6">
        <v>-0.000720253</v>
      </c>
      <c r="I16" s="6">
        <v>0.398718</v>
      </c>
      <c r="J16" s="6">
        <v>0.398092</v>
      </c>
      <c r="K16" s="6" t="s">
        <v>65</v>
      </c>
      <c r="L16" s="6" t="s">
        <v>65</v>
      </c>
      <c r="M16" s="6" t="s">
        <v>65</v>
      </c>
      <c r="N16" s="6" t="s">
        <v>66</v>
      </c>
      <c r="O16" s="6" t="s">
        <v>61</v>
      </c>
      <c r="P16" s="6" t="s">
        <v>115</v>
      </c>
      <c r="Q16" s="6">
        <v>0.00224814</v>
      </c>
      <c r="R16" s="6">
        <v>377234</v>
      </c>
      <c r="S16" s="6">
        <v>0.75</v>
      </c>
      <c r="T16" s="6" t="s">
        <v>69</v>
      </c>
      <c r="U16" s="6" t="s">
        <v>70</v>
      </c>
      <c r="V16" s="6" t="s">
        <v>71</v>
      </c>
      <c r="W16" s="6" t="s">
        <v>72</v>
      </c>
      <c r="X16" s="6" t="s">
        <v>73</v>
      </c>
      <c r="Y16" s="6" t="s">
        <v>61</v>
      </c>
      <c r="Z16" s="6">
        <v>184668823</v>
      </c>
      <c r="AA16" s="6">
        <v>0.000938774</v>
      </c>
      <c r="AB16" s="6">
        <v>2.1e-10</v>
      </c>
      <c r="AC16" s="6">
        <v>470941</v>
      </c>
      <c r="AD16" s="6" t="s">
        <v>74</v>
      </c>
      <c r="AE16" s="6" t="s">
        <v>75</v>
      </c>
      <c r="AF16" s="6" t="s">
        <v>72</v>
      </c>
      <c r="AG16" s="6" t="s">
        <v>76</v>
      </c>
      <c r="AH16" s="6" t="s">
        <v>73</v>
      </c>
      <c r="AI16" s="6">
        <v>2</v>
      </c>
      <c r="AJ16" s="6">
        <v>1</v>
      </c>
      <c r="AK16" s="6" t="s">
        <v>72</v>
      </c>
    </row>
    <row r="17" s="6" customFormat="1" spans="1:37">
      <c r="A17" s="6" t="s">
        <v>99</v>
      </c>
      <c r="B17" s="6" t="s">
        <v>116</v>
      </c>
      <c r="C17" s="6" t="s">
        <v>63</v>
      </c>
      <c r="D17" s="6" t="s">
        <v>83</v>
      </c>
      <c r="E17" s="6" t="s">
        <v>63</v>
      </c>
      <c r="F17" s="6" t="s">
        <v>83</v>
      </c>
      <c r="G17" s="6">
        <v>0.00721451</v>
      </c>
      <c r="H17" s="6">
        <v>-0.00461863</v>
      </c>
      <c r="I17" s="6">
        <v>0.524138</v>
      </c>
      <c r="J17" s="6">
        <v>0.525074</v>
      </c>
      <c r="K17" s="6" t="s">
        <v>65</v>
      </c>
      <c r="L17" s="6" t="s">
        <v>72</v>
      </c>
      <c r="M17" s="6" t="s">
        <v>72</v>
      </c>
      <c r="N17" s="6" t="s">
        <v>66</v>
      </c>
      <c r="O17" s="6" t="s">
        <v>77</v>
      </c>
      <c r="P17" s="6" t="s">
        <v>117</v>
      </c>
      <c r="Q17" s="6">
        <v>0.00221635</v>
      </c>
      <c r="R17" s="6">
        <v>377234</v>
      </c>
      <c r="S17" s="6">
        <v>0.0369999</v>
      </c>
      <c r="T17" s="6" t="s">
        <v>69</v>
      </c>
      <c r="U17" s="6" t="s">
        <v>70</v>
      </c>
      <c r="V17" s="6" t="s">
        <v>71</v>
      </c>
      <c r="W17" s="6" t="s">
        <v>72</v>
      </c>
      <c r="X17" s="6" t="s">
        <v>73</v>
      </c>
      <c r="Y17" s="6" t="s">
        <v>77</v>
      </c>
      <c r="Z17" s="6">
        <v>199495830</v>
      </c>
      <c r="AA17" s="6">
        <v>0.000924646</v>
      </c>
      <c r="AB17" s="6">
        <v>6.20012e-15</v>
      </c>
      <c r="AC17" s="6">
        <v>470941</v>
      </c>
      <c r="AD17" s="6" t="s">
        <v>74</v>
      </c>
      <c r="AE17" s="6" t="s">
        <v>75</v>
      </c>
      <c r="AF17" s="6" t="s">
        <v>72</v>
      </c>
      <c r="AG17" s="6" t="s">
        <v>76</v>
      </c>
      <c r="AH17" s="6" t="s">
        <v>73</v>
      </c>
      <c r="AI17" s="6">
        <v>2</v>
      </c>
      <c r="AJ17" s="6">
        <v>1</v>
      </c>
      <c r="AK17" s="6" t="s">
        <v>65</v>
      </c>
    </row>
    <row r="18" s="6" customFormat="1" spans="1:37">
      <c r="A18" s="6" t="s">
        <v>118</v>
      </c>
      <c r="B18" s="6" t="s">
        <v>119</v>
      </c>
      <c r="C18" s="6" t="s">
        <v>64</v>
      </c>
      <c r="D18" s="6" t="s">
        <v>79</v>
      </c>
      <c r="E18" s="6" t="s">
        <v>64</v>
      </c>
      <c r="F18" s="6" t="s">
        <v>79</v>
      </c>
      <c r="G18" s="6">
        <v>0.00518089</v>
      </c>
      <c r="H18" s="6">
        <v>0.000566444</v>
      </c>
      <c r="I18" s="6">
        <v>0.524582</v>
      </c>
      <c r="J18" s="6">
        <v>0.524718</v>
      </c>
      <c r="K18" s="6" t="s">
        <v>65</v>
      </c>
      <c r="L18" s="6" t="s">
        <v>72</v>
      </c>
      <c r="M18" s="6" t="s">
        <v>72</v>
      </c>
      <c r="N18" s="6" t="s">
        <v>66</v>
      </c>
      <c r="O18" s="6" t="s">
        <v>81</v>
      </c>
      <c r="P18" s="6" t="s">
        <v>120</v>
      </c>
      <c r="Q18" s="6">
        <v>0.00222398</v>
      </c>
      <c r="R18" s="6">
        <v>377234</v>
      </c>
      <c r="S18" s="6">
        <v>0.8</v>
      </c>
      <c r="T18" s="6" t="s">
        <v>69</v>
      </c>
      <c r="U18" s="6" t="s">
        <v>70</v>
      </c>
      <c r="V18" s="6" t="s">
        <v>71</v>
      </c>
      <c r="W18" s="6" t="s">
        <v>72</v>
      </c>
      <c r="X18" s="6" t="s">
        <v>73</v>
      </c>
      <c r="Y18" s="6" t="s">
        <v>81</v>
      </c>
      <c r="Z18" s="6">
        <v>93874454</v>
      </c>
      <c r="AA18" s="6">
        <v>0.000929348</v>
      </c>
      <c r="AB18" s="6">
        <v>1.7e-8</v>
      </c>
      <c r="AC18" s="6">
        <v>470941</v>
      </c>
      <c r="AD18" s="6" t="s">
        <v>74</v>
      </c>
      <c r="AE18" s="6" t="s">
        <v>75</v>
      </c>
      <c r="AF18" s="6" t="s">
        <v>72</v>
      </c>
      <c r="AG18" s="6" t="s">
        <v>76</v>
      </c>
      <c r="AH18" s="6" t="s">
        <v>73</v>
      </c>
      <c r="AI18" s="6">
        <v>2</v>
      </c>
      <c r="AJ18" s="6">
        <v>1</v>
      </c>
      <c r="AK18" s="6" t="s">
        <v>65</v>
      </c>
    </row>
    <row r="19" s="6" customFormat="1" spans="1:37">
      <c r="A19" s="6" t="s">
        <v>106</v>
      </c>
      <c r="B19" s="6" t="s">
        <v>121</v>
      </c>
      <c r="C19" s="6" t="s">
        <v>83</v>
      </c>
      <c r="D19" s="6" t="s">
        <v>79</v>
      </c>
      <c r="E19" s="6" t="s">
        <v>83</v>
      </c>
      <c r="F19" s="6" t="s">
        <v>79</v>
      </c>
      <c r="G19" s="6">
        <v>-0.00575479</v>
      </c>
      <c r="H19" s="6">
        <v>0.00387851</v>
      </c>
      <c r="I19" s="6">
        <v>0.588162</v>
      </c>
      <c r="J19" s="6">
        <v>0.587969</v>
      </c>
      <c r="K19" s="6" t="s">
        <v>65</v>
      </c>
      <c r="L19" s="6" t="s">
        <v>65</v>
      </c>
      <c r="M19" s="6" t="s">
        <v>65</v>
      </c>
      <c r="N19" s="6" t="s">
        <v>66</v>
      </c>
      <c r="O19" s="6" t="s">
        <v>67</v>
      </c>
      <c r="P19" s="6" t="s">
        <v>122</v>
      </c>
      <c r="Q19" s="6">
        <v>0.00224242</v>
      </c>
      <c r="R19" s="6">
        <v>377234</v>
      </c>
      <c r="S19" s="6">
        <v>0.0840001</v>
      </c>
      <c r="T19" s="6" t="s">
        <v>69</v>
      </c>
      <c r="U19" s="6" t="s">
        <v>70</v>
      </c>
      <c r="V19" s="6" t="s">
        <v>71</v>
      </c>
      <c r="W19" s="6" t="s">
        <v>72</v>
      </c>
      <c r="X19" s="6" t="s">
        <v>73</v>
      </c>
      <c r="Y19" s="6" t="s">
        <v>67</v>
      </c>
      <c r="Z19" s="6">
        <v>30802867</v>
      </c>
      <c r="AA19" s="6">
        <v>0.000938383</v>
      </c>
      <c r="AB19" s="6">
        <v>1.2e-9</v>
      </c>
      <c r="AC19" s="6">
        <v>470941</v>
      </c>
      <c r="AD19" s="6" t="s">
        <v>74</v>
      </c>
      <c r="AE19" s="6" t="s">
        <v>75</v>
      </c>
      <c r="AF19" s="6" t="s">
        <v>72</v>
      </c>
      <c r="AG19" s="6" t="s">
        <v>76</v>
      </c>
      <c r="AH19" s="6" t="s">
        <v>73</v>
      </c>
      <c r="AI19" s="6">
        <v>2</v>
      </c>
      <c r="AJ19" s="6">
        <v>1</v>
      </c>
      <c r="AK19" s="6" t="s">
        <v>72</v>
      </c>
    </row>
    <row r="20" s="6" customFormat="1" spans="1:37">
      <c r="A20" s="6" t="s">
        <v>123</v>
      </c>
      <c r="B20" s="6" t="s">
        <v>124</v>
      </c>
      <c r="C20" s="6" t="s">
        <v>63</v>
      </c>
      <c r="D20" s="6" t="s">
        <v>64</v>
      </c>
      <c r="E20" s="6" t="s">
        <v>63</v>
      </c>
      <c r="F20" s="6" t="s">
        <v>64</v>
      </c>
      <c r="G20" s="6">
        <v>0.00654813</v>
      </c>
      <c r="H20" s="6">
        <v>0.00325847</v>
      </c>
      <c r="I20" s="6">
        <v>0.225457</v>
      </c>
      <c r="J20" s="6">
        <v>0.225502</v>
      </c>
      <c r="K20" s="6" t="s">
        <v>65</v>
      </c>
      <c r="L20" s="6" t="s">
        <v>65</v>
      </c>
      <c r="M20" s="6" t="s">
        <v>65</v>
      </c>
      <c r="N20" s="6" t="s">
        <v>66</v>
      </c>
      <c r="O20" s="6" t="s">
        <v>104</v>
      </c>
      <c r="P20" s="6" t="s">
        <v>125</v>
      </c>
      <c r="Q20" s="6">
        <v>0.00264758</v>
      </c>
      <c r="R20" s="6">
        <v>377234</v>
      </c>
      <c r="S20" s="6">
        <v>0.22</v>
      </c>
      <c r="T20" s="6" t="s">
        <v>69</v>
      </c>
      <c r="U20" s="6" t="s">
        <v>70</v>
      </c>
      <c r="V20" s="6" t="s">
        <v>71</v>
      </c>
      <c r="W20" s="6" t="s">
        <v>72</v>
      </c>
      <c r="X20" s="6" t="s">
        <v>73</v>
      </c>
      <c r="Y20" s="6" t="s">
        <v>104</v>
      </c>
      <c r="Z20" s="6">
        <v>20587022</v>
      </c>
      <c r="AA20" s="6">
        <v>0.00110852</v>
      </c>
      <c r="AB20" s="6">
        <v>4e-9</v>
      </c>
      <c r="AC20" s="6">
        <v>470941</v>
      </c>
      <c r="AD20" s="6" t="s">
        <v>74</v>
      </c>
      <c r="AE20" s="6" t="s">
        <v>75</v>
      </c>
      <c r="AF20" s="6" t="s">
        <v>72</v>
      </c>
      <c r="AG20" s="6" t="s">
        <v>76</v>
      </c>
      <c r="AH20" s="6" t="s">
        <v>73</v>
      </c>
      <c r="AI20" s="6">
        <v>2</v>
      </c>
      <c r="AJ20" s="6">
        <v>1</v>
      </c>
      <c r="AK20" s="6" t="s">
        <v>72</v>
      </c>
    </row>
    <row r="21" s="6" customFormat="1" spans="1:37">
      <c r="A21" s="6" t="s">
        <v>126</v>
      </c>
      <c r="B21" s="6" t="s">
        <v>127</v>
      </c>
      <c r="C21" s="6" t="s">
        <v>83</v>
      </c>
      <c r="D21" s="6" t="s">
        <v>79</v>
      </c>
      <c r="E21" s="6" t="s">
        <v>83</v>
      </c>
      <c r="F21" s="6" t="s">
        <v>79</v>
      </c>
      <c r="G21" s="6">
        <v>-0.00556586</v>
      </c>
      <c r="H21" s="6">
        <v>0.0036854</v>
      </c>
      <c r="I21" s="6">
        <v>0.549791</v>
      </c>
      <c r="J21" s="6">
        <v>0.550055</v>
      </c>
      <c r="K21" s="6" t="s">
        <v>65</v>
      </c>
      <c r="L21" s="6" t="s">
        <v>65</v>
      </c>
      <c r="M21" s="6" t="s">
        <v>65</v>
      </c>
      <c r="N21" s="6" t="s">
        <v>66</v>
      </c>
      <c r="O21" s="6" t="s">
        <v>85</v>
      </c>
      <c r="P21" s="6" t="s">
        <v>128</v>
      </c>
      <c r="Q21" s="6">
        <v>0.00223175</v>
      </c>
      <c r="R21" s="6">
        <v>377234</v>
      </c>
      <c r="S21" s="6">
        <v>0.0990011</v>
      </c>
      <c r="T21" s="6" t="s">
        <v>69</v>
      </c>
      <c r="U21" s="6" t="s">
        <v>70</v>
      </c>
      <c r="V21" s="6" t="s">
        <v>71</v>
      </c>
      <c r="W21" s="6" t="s">
        <v>72</v>
      </c>
      <c r="X21" s="6" t="s">
        <v>73</v>
      </c>
      <c r="Y21" s="6" t="s">
        <v>85</v>
      </c>
      <c r="Z21" s="6">
        <v>94544223</v>
      </c>
      <c r="AA21" s="6">
        <v>0.000933984</v>
      </c>
      <c r="AB21" s="6">
        <v>2.80001e-9</v>
      </c>
      <c r="AC21" s="6">
        <v>470941</v>
      </c>
      <c r="AD21" s="6" t="s">
        <v>74</v>
      </c>
      <c r="AE21" s="6" t="s">
        <v>75</v>
      </c>
      <c r="AF21" s="6" t="s">
        <v>72</v>
      </c>
      <c r="AG21" s="6" t="s">
        <v>76</v>
      </c>
      <c r="AH21" s="6" t="s">
        <v>73</v>
      </c>
      <c r="AI21" s="6">
        <v>2</v>
      </c>
      <c r="AJ21" s="6">
        <v>1</v>
      </c>
      <c r="AK21" s="6" t="s">
        <v>72</v>
      </c>
    </row>
    <row r="22" s="6" customFormat="1" spans="1:37">
      <c r="A22" s="6" t="s">
        <v>129</v>
      </c>
      <c r="B22" s="6" t="s">
        <v>130</v>
      </c>
      <c r="C22" s="6" t="s">
        <v>64</v>
      </c>
      <c r="D22" s="6" t="s">
        <v>63</v>
      </c>
      <c r="E22" s="6" t="s">
        <v>64</v>
      </c>
      <c r="F22" s="6" t="s">
        <v>63</v>
      </c>
      <c r="G22" s="6">
        <v>0.0067183</v>
      </c>
      <c r="H22" s="6">
        <v>-0.00285997</v>
      </c>
      <c r="I22" s="6">
        <v>0.634706</v>
      </c>
      <c r="J22" s="6">
        <v>0.635143</v>
      </c>
      <c r="K22" s="6" t="s">
        <v>65</v>
      </c>
      <c r="L22" s="6" t="s">
        <v>65</v>
      </c>
      <c r="M22" s="6" t="s">
        <v>65</v>
      </c>
      <c r="N22" s="6" t="s">
        <v>66</v>
      </c>
      <c r="O22" s="6" t="s">
        <v>90</v>
      </c>
      <c r="P22" s="6" t="s">
        <v>131</v>
      </c>
      <c r="Q22" s="6">
        <v>0.00229557</v>
      </c>
      <c r="R22" s="6">
        <v>377234</v>
      </c>
      <c r="S22" s="6">
        <v>0.21</v>
      </c>
      <c r="T22" s="6" t="s">
        <v>69</v>
      </c>
      <c r="U22" s="6" t="s">
        <v>70</v>
      </c>
      <c r="V22" s="6" t="s">
        <v>71</v>
      </c>
      <c r="W22" s="6" t="s">
        <v>72</v>
      </c>
      <c r="X22" s="6" t="s">
        <v>73</v>
      </c>
      <c r="Y22" s="6" t="s">
        <v>90</v>
      </c>
      <c r="Z22" s="6">
        <v>152215722</v>
      </c>
      <c r="AA22" s="6">
        <v>0.000959874</v>
      </c>
      <c r="AB22" s="6">
        <v>1.29987e-12</v>
      </c>
      <c r="AC22" s="6">
        <v>470941</v>
      </c>
      <c r="AD22" s="6" t="s">
        <v>74</v>
      </c>
      <c r="AE22" s="6" t="s">
        <v>75</v>
      </c>
      <c r="AF22" s="6" t="s">
        <v>72</v>
      </c>
      <c r="AG22" s="6" t="s">
        <v>76</v>
      </c>
      <c r="AH22" s="6" t="s">
        <v>73</v>
      </c>
      <c r="AI22" s="6">
        <v>2</v>
      </c>
      <c r="AJ22" s="6">
        <v>1</v>
      </c>
      <c r="AK22" s="6" t="s">
        <v>72</v>
      </c>
    </row>
    <row r="23" s="6" customFormat="1" spans="1:37">
      <c r="A23" s="6" t="s">
        <v>132</v>
      </c>
      <c r="B23" s="6" t="s">
        <v>133</v>
      </c>
      <c r="C23" s="6" t="s">
        <v>83</v>
      </c>
      <c r="D23" s="6" t="s">
        <v>79</v>
      </c>
      <c r="E23" s="6" t="s">
        <v>83</v>
      </c>
      <c r="F23" s="6" t="s">
        <v>79</v>
      </c>
      <c r="G23" s="6">
        <v>-0.0062643</v>
      </c>
      <c r="H23" s="6">
        <v>-7.04492e-5</v>
      </c>
      <c r="I23" s="6">
        <v>0.50128</v>
      </c>
      <c r="J23" s="6">
        <v>0.500467</v>
      </c>
      <c r="K23" s="6" t="s">
        <v>65</v>
      </c>
      <c r="L23" s="6" t="s">
        <v>65</v>
      </c>
      <c r="M23" s="6" t="s">
        <v>65</v>
      </c>
      <c r="N23" s="6" t="s">
        <v>66</v>
      </c>
      <c r="O23" s="6" t="s">
        <v>99</v>
      </c>
      <c r="P23" s="6" t="s">
        <v>134</v>
      </c>
      <c r="Q23" s="6">
        <v>0.00220963</v>
      </c>
      <c r="R23" s="6">
        <v>377234</v>
      </c>
      <c r="S23" s="6">
        <v>0.97</v>
      </c>
      <c r="T23" s="6" t="s">
        <v>69</v>
      </c>
      <c r="U23" s="6" t="s">
        <v>70</v>
      </c>
      <c r="V23" s="6" t="s">
        <v>71</v>
      </c>
      <c r="W23" s="6" t="s">
        <v>72</v>
      </c>
      <c r="X23" s="6" t="s">
        <v>73</v>
      </c>
      <c r="Y23" s="6" t="s">
        <v>99</v>
      </c>
      <c r="Z23" s="6">
        <v>69747046</v>
      </c>
      <c r="AA23" s="6">
        <v>0.000926298</v>
      </c>
      <c r="AB23" s="6">
        <v>1.10002e-11</v>
      </c>
      <c r="AC23" s="6">
        <v>470941</v>
      </c>
      <c r="AD23" s="6" t="s">
        <v>74</v>
      </c>
      <c r="AE23" s="6" t="s">
        <v>75</v>
      </c>
      <c r="AF23" s="6" t="s">
        <v>72</v>
      </c>
      <c r="AG23" s="6" t="s">
        <v>76</v>
      </c>
      <c r="AH23" s="6" t="s">
        <v>73</v>
      </c>
      <c r="AI23" s="6">
        <v>2</v>
      </c>
      <c r="AJ23" s="6">
        <v>1</v>
      </c>
      <c r="AK23" s="6" t="s">
        <v>72</v>
      </c>
    </row>
    <row r="24" s="6" customFormat="1" spans="1:37">
      <c r="A24" s="6" t="s">
        <v>135</v>
      </c>
      <c r="B24" s="6" t="s">
        <v>136</v>
      </c>
      <c r="C24" s="6" t="s">
        <v>83</v>
      </c>
      <c r="D24" s="6" t="s">
        <v>79</v>
      </c>
      <c r="E24" s="6" t="s">
        <v>83</v>
      </c>
      <c r="F24" s="6" t="s">
        <v>79</v>
      </c>
      <c r="G24" s="6">
        <v>-0.00658962</v>
      </c>
      <c r="H24" s="6">
        <v>0.0029533</v>
      </c>
      <c r="I24" s="6">
        <v>0.209113</v>
      </c>
      <c r="J24" s="6">
        <v>0.208916</v>
      </c>
      <c r="K24" s="6" t="s">
        <v>65</v>
      </c>
      <c r="L24" s="6" t="s">
        <v>65</v>
      </c>
      <c r="M24" s="6" t="s">
        <v>65</v>
      </c>
      <c r="N24" s="6" t="s">
        <v>66</v>
      </c>
      <c r="O24" s="6" t="s">
        <v>90</v>
      </c>
      <c r="P24" s="6" t="s">
        <v>137</v>
      </c>
      <c r="Q24" s="6">
        <v>0.00271478</v>
      </c>
      <c r="R24" s="6">
        <v>377234</v>
      </c>
      <c r="S24" s="6">
        <v>0.28</v>
      </c>
      <c r="T24" s="6" t="s">
        <v>69</v>
      </c>
      <c r="U24" s="6" t="s">
        <v>70</v>
      </c>
      <c r="V24" s="6" t="s">
        <v>71</v>
      </c>
      <c r="W24" s="6" t="s">
        <v>72</v>
      </c>
      <c r="X24" s="6" t="s">
        <v>73</v>
      </c>
      <c r="Y24" s="6" t="s">
        <v>90</v>
      </c>
      <c r="Z24" s="6">
        <v>157106114</v>
      </c>
      <c r="AA24" s="6">
        <v>0.00113604</v>
      </c>
      <c r="AB24" s="6">
        <v>6.19998e-9</v>
      </c>
      <c r="AC24" s="6">
        <v>470941</v>
      </c>
      <c r="AD24" s="6" t="s">
        <v>74</v>
      </c>
      <c r="AE24" s="6" t="s">
        <v>75</v>
      </c>
      <c r="AF24" s="6" t="s">
        <v>72</v>
      </c>
      <c r="AG24" s="6" t="s">
        <v>76</v>
      </c>
      <c r="AH24" s="6" t="s">
        <v>73</v>
      </c>
      <c r="AI24" s="6">
        <v>2</v>
      </c>
      <c r="AJ24" s="6">
        <v>1</v>
      </c>
      <c r="AK24" s="6" t="s">
        <v>72</v>
      </c>
    </row>
    <row r="25" s="6" customFormat="1" spans="1:37">
      <c r="A25" s="6" t="s">
        <v>138</v>
      </c>
      <c r="B25" s="6" t="s">
        <v>139</v>
      </c>
      <c r="C25" s="6" t="s">
        <v>63</v>
      </c>
      <c r="D25" s="6" t="s">
        <v>64</v>
      </c>
      <c r="E25" s="6" t="s">
        <v>63</v>
      </c>
      <c r="F25" s="6" t="s">
        <v>64</v>
      </c>
      <c r="G25" s="6">
        <v>-0.00552667</v>
      </c>
      <c r="H25" s="6">
        <v>0.00066269</v>
      </c>
      <c r="I25" s="6">
        <v>0.571029</v>
      </c>
      <c r="J25" s="6">
        <v>0.570728</v>
      </c>
      <c r="K25" s="6" t="s">
        <v>65</v>
      </c>
      <c r="L25" s="6" t="s">
        <v>65</v>
      </c>
      <c r="M25" s="6" t="s">
        <v>65</v>
      </c>
      <c r="N25" s="6" t="s">
        <v>66</v>
      </c>
      <c r="O25" s="6" t="s">
        <v>104</v>
      </c>
      <c r="P25" s="6" t="s">
        <v>140</v>
      </c>
      <c r="Q25" s="6">
        <v>0.00223075</v>
      </c>
      <c r="R25" s="6">
        <v>377234</v>
      </c>
      <c r="S25" s="6">
        <v>0.77</v>
      </c>
      <c r="T25" s="6" t="s">
        <v>69</v>
      </c>
      <c r="U25" s="6" t="s">
        <v>70</v>
      </c>
      <c r="V25" s="6" t="s">
        <v>71</v>
      </c>
      <c r="W25" s="6" t="s">
        <v>72</v>
      </c>
      <c r="X25" s="6" t="s">
        <v>73</v>
      </c>
      <c r="Y25" s="6" t="s">
        <v>104</v>
      </c>
      <c r="Z25" s="6">
        <v>126418782</v>
      </c>
      <c r="AA25" s="6">
        <v>0.000934185</v>
      </c>
      <c r="AB25" s="6">
        <v>2.69998e-9</v>
      </c>
      <c r="AC25" s="6">
        <v>470941</v>
      </c>
      <c r="AD25" s="6" t="s">
        <v>74</v>
      </c>
      <c r="AE25" s="6" t="s">
        <v>75</v>
      </c>
      <c r="AF25" s="6" t="s">
        <v>72</v>
      </c>
      <c r="AG25" s="6" t="s">
        <v>76</v>
      </c>
      <c r="AH25" s="6" t="s">
        <v>73</v>
      </c>
      <c r="AI25" s="6">
        <v>2</v>
      </c>
      <c r="AJ25" s="6">
        <v>1</v>
      </c>
      <c r="AK25" s="6" t="s">
        <v>72</v>
      </c>
    </row>
    <row r="26" s="6" customFormat="1" spans="1:37">
      <c r="A26" s="6" t="s">
        <v>141</v>
      </c>
      <c r="B26" s="6" t="s">
        <v>142</v>
      </c>
      <c r="C26" s="6" t="s">
        <v>83</v>
      </c>
      <c r="D26" s="6" t="s">
        <v>79</v>
      </c>
      <c r="E26" s="6" t="s">
        <v>83</v>
      </c>
      <c r="F26" s="6" t="s">
        <v>79</v>
      </c>
      <c r="G26" s="6">
        <v>0.00703837</v>
      </c>
      <c r="H26" s="6">
        <v>0.00402581</v>
      </c>
      <c r="I26" s="6">
        <v>0.614219</v>
      </c>
      <c r="J26" s="6">
        <v>0.613847</v>
      </c>
      <c r="K26" s="6" t="s">
        <v>65</v>
      </c>
      <c r="L26" s="6" t="s">
        <v>65</v>
      </c>
      <c r="M26" s="6" t="s">
        <v>65</v>
      </c>
      <c r="N26" s="6" t="s">
        <v>66</v>
      </c>
      <c r="O26" s="6" t="s">
        <v>97</v>
      </c>
      <c r="P26" s="6" t="s">
        <v>143</v>
      </c>
      <c r="Q26" s="6">
        <v>0.00226549</v>
      </c>
      <c r="R26" s="6">
        <v>377234</v>
      </c>
      <c r="S26" s="6">
        <v>0.0759994</v>
      </c>
      <c r="T26" s="6" t="s">
        <v>69</v>
      </c>
      <c r="U26" s="6" t="s">
        <v>70</v>
      </c>
      <c r="V26" s="6" t="s">
        <v>71</v>
      </c>
      <c r="W26" s="6" t="s">
        <v>72</v>
      </c>
      <c r="X26" s="6" t="s">
        <v>73</v>
      </c>
      <c r="Y26" s="6" t="s">
        <v>97</v>
      </c>
      <c r="Z26" s="6">
        <v>9556500</v>
      </c>
      <c r="AA26" s="6">
        <v>0.00127412</v>
      </c>
      <c r="AB26" s="6">
        <v>4.20001e-8</v>
      </c>
      <c r="AC26" s="6">
        <v>470941</v>
      </c>
      <c r="AD26" s="6" t="s">
        <v>74</v>
      </c>
      <c r="AE26" s="6" t="s">
        <v>75</v>
      </c>
      <c r="AF26" s="6" t="s">
        <v>72</v>
      </c>
      <c r="AG26" s="6" t="s">
        <v>76</v>
      </c>
      <c r="AH26" s="6" t="s">
        <v>73</v>
      </c>
      <c r="AI26" s="6">
        <v>2</v>
      </c>
      <c r="AJ26" s="6">
        <v>1</v>
      </c>
      <c r="AK26" s="6" t="s">
        <v>72</v>
      </c>
    </row>
    <row r="27" s="6" customFormat="1" spans="1:37">
      <c r="A27" s="6" t="s">
        <v>144</v>
      </c>
      <c r="B27" s="6" t="s">
        <v>145</v>
      </c>
      <c r="C27" s="6" t="s">
        <v>83</v>
      </c>
      <c r="D27" s="6" t="s">
        <v>63</v>
      </c>
      <c r="E27" s="6" t="s">
        <v>83</v>
      </c>
      <c r="F27" s="6" t="s">
        <v>63</v>
      </c>
      <c r="G27" s="6">
        <v>0.0124035</v>
      </c>
      <c r="H27" s="6">
        <v>-0.0150726</v>
      </c>
      <c r="I27" s="6">
        <v>0.046521</v>
      </c>
      <c r="J27" s="6">
        <v>0.046827</v>
      </c>
      <c r="K27" s="6" t="s">
        <v>65</v>
      </c>
      <c r="L27" s="6" t="s">
        <v>72</v>
      </c>
      <c r="M27" s="6" t="s">
        <v>65</v>
      </c>
      <c r="N27" s="6" t="s">
        <v>66</v>
      </c>
      <c r="O27" s="6" t="s">
        <v>67</v>
      </c>
      <c r="P27" s="6" t="s">
        <v>146</v>
      </c>
      <c r="Q27" s="6">
        <v>0.00529045</v>
      </c>
      <c r="R27" s="6">
        <v>377234</v>
      </c>
      <c r="S27" s="6">
        <v>0.00439997</v>
      </c>
      <c r="T27" s="6" t="s">
        <v>69</v>
      </c>
      <c r="U27" s="6" t="s">
        <v>70</v>
      </c>
      <c r="V27" s="6" t="s">
        <v>71</v>
      </c>
      <c r="W27" s="6" t="s">
        <v>72</v>
      </c>
      <c r="X27" s="6" t="s">
        <v>73</v>
      </c>
      <c r="Y27" s="6" t="s">
        <v>67</v>
      </c>
      <c r="Z27" s="6">
        <v>92870246</v>
      </c>
      <c r="AA27" s="6">
        <v>0.00222057</v>
      </c>
      <c r="AB27" s="6">
        <v>2.5e-8</v>
      </c>
      <c r="AC27" s="6">
        <v>470941</v>
      </c>
      <c r="AD27" s="6" t="s">
        <v>74</v>
      </c>
      <c r="AE27" s="6" t="s">
        <v>75</v>
      </c>
      <c r="AF27" s="6" t="s">
        <v>72</v>
      </c>
      <c r="AG27" s="6" t="s">
        <v>76</v>
      </c>
      <c r="AH27" s="6" t="s">
        <v>73</v>
      </c>
      <c r="AI27" s="6">
        <v>2</v>
      </c>
      <c r="AJ27" s="6">
        <v>1</v>
      </c>
      <c r="AK27" s="6" t="s">
        <v>72</v>
      </c>
    </row>
    <row r="28" s="6" customFormat="1" spans="1:37">
      <c r="A28" s="6" t="s">
        <v>147</v>
      </c>
      <c r="B28" s="6" t="s">
        <v>148</v>
      </c>
      <c r="C28" s="6" t="s">
        <v>79</v>
      </c>
      <c r="D28" s="6" t="s">
        <v>83</v>
      </c>
      <c r="E28" s="6" t="s">
        <v>79</v>
      </c>
      <c r="F28" s="6" t="s">
        <v>83</v>
      </c>
      <c r="G28" s="6">
        <v>-0.00833233</v>
      </c>
      <c r="H28" s="6">
        <v>0.00498432</v>
      </c>
      <c r="I28" s="6">
        <v>0.75272</v>
      </c>
      <c r="J28" s="6">
        <v>0.752057</v>
      </c>
      <c r="K28" s="6" t="s">
        <v>65</v>
      </c>
      <c r="L28" s="6" t="s">
        <v>65</v>
      </c>
      <c r="M28" s="6" t="s">
        <v>65</v>
      </c>
      <c r="N28" s="6" t="s">
        <v>66</v>
      </c>
      <c r="O28" s="6" t="s">
        <v>110</v>
      </c>
      <c r="P28" s="6" t="s">
        <v>149</v>
      </c>
      <c r="Q28" s="6">
        <v>0.00255662</v>
      </c>
      <c r="R28" s="6">
        <v>377234</v>
      </c>
      <c r="S28" s="6">
        <v>0.051</v>
      </c>
      <c r="T28" s="6" t="s">
        <v>69</v>
      </c>
      <c r="U28" s="6" t="s">
        <v>70</v>
      </c>
      <c r="V28" s="6" t="s">
        <v>71</v>
      </c>
      <c r="W28" s="6" t="s">
        <v>72</v>
      </c>
      <c r="X28" s="6" t="s">
        <v>73</v>
      </c>
      <c r="Y28" s="6" t="s">
        <v>110</v>
      </c>
      <c r="Z28" s="6">
        <v>123731423</v>
      </c>
      <c r="AA28" s="6">
        <v>0.00107177</v>
      </c>
      <c r="AB28" s="6">
        <v>9.20026e-15</v>
      </c>
      <c r="AC28" s="6">
        <v>470941</v>
      </c>
      <c r="AD28" s="6" t="s">
        <v>74</v>
      </c>
      <c r="AE28" s="6" t="s">
        <v>75</v>
      </c>
      <c r="AF28" s="6" t="s">
        <v>72</v>
      </c>
      <c r="AG28" s="6" t="s">
        <v>76</v>
      </c>
      <c r="AH28" s="6" t="s">
        <v>73</v>
      </c>
      <c r="AI28" s="6">
        <v>2</v>
      </c>
      <c r="AJ28" s="6">
        <v>1</v>
      </c>
      <c r="AK28" s="6" t="s">
        <v>72</v>
      </c>
    </row>
    <row r="29" s="6" customFormat="1" spans="1:37">
      <c r="A29" s="6" t="s">
        <v>150</v>
      </c>
      <c r="B29" s="6" t="s">
        <v>151</v>
      </c>
      <c r="C29" s="6" t="s">
        <v>79</v>
      </c>
      <c r="D29" s="6" t="s">
        <v>64</v>
      </c>
      <c r="E29" s="6" t="s">
        <v>79</v>
      </c>
      <c r="F29" s="6" t="s">
        <v>64</v>
      </c>
      <c r="G29" s="6">
        <v>0.00724489</v>
      </c>
      <c r="H29" s="6">
        <v>-0.00531662</v>
      </c>
      <c r="I29" s="6">
        <v>0.306431</v>
      </c>
      <c r="J29" s="6">
        <v>0.307482</v>
      </c>
      <c r="K29" s="6" t="s">
        <v>65</v>
      </c>
      <c r="L29" s="6" t="s">
        <v>72</v>
      </c>
      <c r="M29" s="6" t="s">
        <v>65</v>
      </c>
      <c r="N29" s="6" t="s">
        <v>66</v>
      </c>
      <c r="O29" s="6" t="s">
        <v>106</v>
      </c>
      <c r="P29" s="6" t="s">
        <v>152</v>
      </c>
      <c r="Q29" s="6">
        <v>0.00238439</v>
      </c>
      <c r="R29" s="6">
        <v>377234</v>
      </c>
      <c r="S29" s="6">
        <v>0.0259998</v>
      </c>
      <c r="T29" s="6" t="s">
        <v>69</v>
      </c>
      <c r="U29" s="6" t="s">
        <v>70</v>
      </c>
      <c r="V29" s="6" t="s">
        <v>71</v>
      </c>
      <c r="W29" s="6" t="s">
        <v>72</v>
      </c>
      <c r="X29" s="6" t="s">
        <v>73</v>
      </c>
      <c r="Y29" s="6" t="s">
        <v>106</v>
      </c>
      <c r="Z29" s="6">
        <v>53503943</v>
      </c>
      <c r="AA29" s="6">
        <v>0.00100058</v>
      </c>
      <c r="AB29" s="6">
        <v>3.10027e-13</v>
      </c>
      <c r="AC29" s="6">
        <v>470941</v>
      </c>
      <c r="AD29" s="6" t="s">
        <v>74</v>
      </c>
      <c r="AE29" s="6" t="s">
        <v>75</v>
      </c>
      <c r="AF29" s="6" t="s">
        <v>72</v>
      </c>
      <c r="AG29" s="6" t="s">
        <v>76</v>
      </c>
      <c r="AH29" s="6" t="s">
        <v>73</v>
      </c>
      <c r="AI29" s="6">
        <v>2</v>
      </c>
      <c r="AJ29" s="6">
        <v>1</v>
      </c>
      <c r="AK29" s="6" t="s">
        <v>72</v>
      </c>
    </row>
    <row r="30" s="6" customFormat="1" spans="1:37">
      <c r="A30" s="6" t="s">
        <v>153</v>
      </c>
      <c r="B30" s="6" t="s">
        <v>154</v>
      </c>
      <c r="C30" s="6" t="s">
        <v>64</v>
      </c>
      <c r="D30" s="6" t="s">
        <v>63</v>
      </c>
      <c r="E30" s="6" t="s">
        <v>64</v>
      </c>
      <c r="F30" s="6" t="s">
        <v>63</v>
      </c>
      <c r="G30" s="6">
        <v>0.00643487</v>
      </c>
      <c r="H30" s="6">
        <v>0.000710037</v>
      </c>
      <c r="I30" s="6">
        <v>0.338719</v>
      </c>
      <c r="J30" s="6">
        <v>0.338989</v>
      </c>
      <c r="K30" s="6" t="s">
        <v>65</v>
      </c>
      <c r="L30" s="6" t="s">
        <v>65</v>
      </c>
      <c r="M30" s="6" t="s">
        <v>65</v>
      </c>
      <c r="N30" s="6" t="s">
        <v>66</v>
      </c>
      <c r="O30" s="6" t="s">
        <v>61</v>
      </c>
      <c r="P30" s="6" t="s">
        <v>155</v>
      </c>
      <c r="Q30" s="6">
        <v>0.00235604</v>
      </c>
      <c r="R30" s="6">
        <v>377234</v>
      </c>
      <c r="S30" s="6">
        <v>0.760001</v>
      </c>
      <c r="T30" s="6" t="s">
        <v>69</v>
      </c>
      <c r="U30" s="6" t="s">
        <v>70</v>
      </c>
      <c r="V30" s="6" t="s">
        <v>71</v>
      </c>
      <c r="W30" s="6" t="s">
        <v>72</v>
      </c>
      <c r="X30" s="6" t="s">
        <v>73</v>
      </c>
      <c r="Y30" s="6" t="s">
        <v>61</v>
      </c>
      <c r="Z30" s="6">
        <v>216676259</v>
      </c>
      <c r="AA30" s="6">
        <v>0.000984729</v>
      </c>
      <c r="AB30" s="6">
        <v>1.09999e-10</v>
      </c>
      <c r="AC30" s="6">
        <v>470941</v>
      </c>
      <c r="AD30" s="6" t="s">
        <v>74</v>
      </c>
      <c r="AE30" s="6" t="s">
        <v>75</v>
      </c>
      <c r="AF30" s="6" t="s">
        <v>72</v>
      </c>
      <c r="AG30" s="6" t="s">
        <v>76</v>
      </c>
      <c r="AH30" s="6" t="s">
        <v>73</v>
      </c>
      <c r="AI30" s="6">
        <v>2</v>
      </c>
      <c r="AJ30" s="6">
        <v>1</v>
      </c>
      <c r="AK30" s="6" t="s">
        <v>72</v>
      </c>
    </row>
    <row r="31" s="6" customFormat="1" spans="1:37">
      <c r="A31" s="6" t="s">
        <v>156</v>
      </c>
      <c r="B31" s="6" t="s">
        <v>157</v>
      </c>
      <c r="C31" s="6" t="s">
        <v>63</v>
      </c>
      <c r="D31" s="6" t="s">
        <v>64</v>
      </c>
      <c r="E31" s="6" t="s">
        <v>63</v>
      </c>
      <c r="F31" s="6" t="s">
        <v>64</v>
      </c>
      <c r="G31" s="6">
        <v>-0.00578735</v>
      </c>
      <c r="H31" s="6">
        <v>0.001367</v>
      </c>
      <c r="I31" s="6">
        <v>0.360919</v>
      </c>
      <c r="J31" s="6">
        <v>0.360976</v>
      </c>
      <c r="K31" s="6" t="s">
        <v>65</v>
      </c>
      <c r="L31" s="6" t="s">
        <v>65</v>
      </c>
      <c r="M31" s="6" t="s">
        <v>65</v>
      </c>
      <c r="N31" s="6" t="s">
        <v>66</v>
      </c>
      <c r="O31" s="6" t="s">
        <v>118</v>
      </c>
      <c r="P31" s="6" t="s">
        <v>158</v>
      </c>
      <c r="Q31" s="6">
        <v>0.00230886</v>
      </c>
      <c r="R31" s="6">
        <v>377234</v>
      </c>
      <c r="S31" s="6">
        <v>0.55</v>
      </c>
      <c r="T31" s="6" t="s">
        <v>69</v>
      </c>
      <c r="U31" s="6" t="s">
        <v>70</v>
      </c>
      <c r="V31" s="6" t="s">
        <v>71</v>
      </c>
      <c r="W31" s="6" t="s">
        <v>72</v>
      </c>
      <c r="X31" s="6" t="s">
        <v>73</v>
      </c>
      <c r="Y31" s="6" t="s">
        <v>118</v>
      </c>
      <c r="Z31" s="6">
        <v>27234268</v>
      </c>
      <c r="AA31" s="6">
        <v>0.000967798</v>
      </c>
      <c r="AB31" s="6">
        <v>2.69998e-9</v>
      </c>
      <c r="AC31" s="6">
        <v>470941</v>
      </c>
      <c r="AD31" s="6" t="s">
        <v>74</v>
      </c>
      <c r="AE31" s="6" t="s">
        <v>75</v>
      </c>
      <c r="AF31" s="6" t="s">
        <v>72</v>
      </c>
      <c r="AG31" s="6" t="s">
        <v>76</v>
      </c>
      <c r="AH31" s="6" t="s">
        <v>73</v>
      </c>
      <c r="AI31" s="6">
        <v>2</v>
      </c>
      <c r="AJ31" s="6">
        <v>1</v>
      </c>
      <c r="AK31" s="6" t="s">
        <v>72</v>
      </c>
    </row>
    <row r="32" s="6" customFormat="1" spans="1:37">
      <c r="A32" s="6" t="s">
        <v>159</v>
      </c>
      <c r="B32" s="6" t="s">
        <v>160</v>
      </c>
      <c r="C32" s="6" t="s">
        <v>83</v>
      </c>
      <c r="D32" s="6" t="s">
        <v>64</v>
      </c>
      <c r="E32" s="6" t="s">
        <v>83</v>
      </c>
      <c r="F32" s="6" t="s">
        <v>64</v>
      </c>
      <c r="G32" s="6">
        <v>-0.00596254</v>
      </c>
      <c r="H32" s="6">
        <v>-0.0002183</v>
      </c>
      <c r="I32" s="6">
        <v>0.276637</v>
      </c>
      <c r="J32" s="6">
        <v>0.276398</v>
      </c>
      <c r="K32" s="6" t="s">
        <v>65</v>
      </c>
      <c r="L32" s="6" t="s">
        <v>65</v>
      </c>
      <c r="M32" s="6" t="s">
        <v>65</v>
      </c>
      <c r="N32" s="6" t="s">
        <v>66</v>
      </c>
      <c r="O32" s="6" t="s">
        <v>126</v>
      </c>
      <c r="P32" s="6" t="s">
        <v>161</v>
      </c>
      <c r="Q32" s="6">
        <v>0.00247293</v>
      </c>
      <c r="R32" s="6">
        <v>377234</v>
      </c>
      <c r="S32" s="6">
        <v>0.93</v>
      </c>
      <c r="T32" s="6" t="s">
        <v>69</v>
      </c>
      <c r="U32" s="6" t="s">
        <v>70</v>
      </c>
      <c r="V32" s="6" t="s">
        <v>71</v>
      </c>
      <c r="W32" s="6" t="s">
        <v>72</v>
      </c>
      <c r="X32" s="6" t="s">
        <v>73</v>
      </c>
      <c r="Y32" s="6" t="s">
        <v>126</v>
      </c>
      <c r="Z32" s="6">
        <v>77578191</v>
      </c>
      <c r="AA32" s="6">
        <v>0.00103621</v>
      </c>
      <c r="AB32" s="6">
        <v>8.40001e-9</v>
      </c>
      <c r="AC32" s="6">
        <v>470941</v>
      </c>
      <c r="AD32" s="6" t="s">
        <v>74</v>
      </c>
      <c r="AE32" s="6" t="s">
        <v>75</v>
      </c>
      <c r="AF32" s="6" t="s">
        <v>72</v>
      </c>
      <c r="AG32" s="6" t="s">
        <v>76</v>
      </c>
      <c r="AH32" s="6" t="s">
        <v>73</v>
      </c>
      <c r="AI32" s="6">
        <v>2</v>
      </c>
      <c r="AJ32" s="6">
        <v>1</v>
      </c>
      <c r="AK32" s="6" t="s">
        <v>72</v>
      </c>
    </row>
    <row r="33" s="6" customFormat="1" spans="1:37">
      <c r="A33" s="6" t="s">
        <v>162</v>
      </c>
      <c r="B33" s="6" t="s">
        <v>163</v>
      </c>
      <c r="C33" s="6" t="s">
        <v>63</v>
      </c>
      <c r="D33" s="6" t="s">
        <v>79</v>
      </c>
      <c r="E33" s="6" t="s">
        <v>63</v>
      </c>
      <c r="F33" s="6" t="s">
        <v>79</v>
      </c>
      <c r="G33" s="6">
        <v>0.00764407</v>
      </c>
      <c r="H33" s="6">
        <v>-0.0101572</v>
      </c>
      <c r="I33" s="6">
        <v>0.180257</v>
      </c>
      <c r="J33" s="6">
        <v>0.180455</v>
      </c>
      <c r="K33" s="6" t="s">
        <v>65</v>
      </c>
      <c r="L33" s="6" t="s">
        <v>65</v>
      </c>
      <c r="M33" s="6" t="s">
        <v>65</v>
      </c>
      <c r="N33" s="6" t="s">
        <v>66</v>
      </c>
      <c r="O33" s="6" t="s">
        <v>129</v>
      </c>
      <c r="P33" s="6" t="s">
        <v>164</v>
      </c>
      <c r="Q33" s="6">
        <v>0.00290009</v>
      </c>
      <c r="R33" s="6">
        <v>377234</v>
      </c>
      <c r="S33" s="6">
        <v>0.000460002</v>
      </c>
      <c r="T33" s="6" t="s">
        <v>69</v>
      </c>
      <c r="U33" s="6" t="s">
        <v>70</v>
      </c>
      <c r="V33" s="6" t="s">
        <v>71</v>
      </c>
      <c r="W33" s="6" t="s">
        <v>72</v>
      </c>
      <c r="X33" s="6" t="s">
        <v>73</v>
      </c>
      <c r="Y33" s="6" t="s">
        <v>129</v>
      </c>
      <c r="Z33" s="6">
        <v>32200518</v>
      </c>
      <c r="AA33" s="6">
        <v>0.00121672</v>
      </c>
      <c r="AB33" s="6">
        <v>2.59998e-10</v>
      </c>
      <c r="AC33" s="6">
        <v>470941</v>
      </c>
      <c r="AD33" s="6" t="s">
        <v>74</v>
      </c>
      <c r="AE33" s="6" t="s">
        <v>75</v>
      </c>
      <c r="AF33" s="6" t="s">
        <v>72</v>
      </c>
      <c r="AG33" s="6" t="s">
        <v>76</v>
      </c>
      <c r="AH33" s="6" t="s">
        <v>73</v>
      </c>
      <c r="AI33" s="6">
        <v>2</v>
      </c>
      <c r="AJ33" s="6">
        <v>1</v>
      </c>
      <c r="AK33" s="6" t="s">
        <v>72</v>
      </c>
    </row>
    <row r="34" s="6" customFormat="1" spans="1:37">
      <c r="A34" s="6" t="s">
        <v>165</v>
      </c>
      <c r="B34" s="6" t="s">
        <v>166</v>
      </c>
      <c r="C34" s="6" t="s">
        <v>83</v>
      </c>
      <c r="D34" s="6" t="s">
        <v>79</v>
      </c>
      <c r="E34" s="6" t="s">
        <v>83</v>
      </c>
      <c r="F34" s="6" t="s">
        <v>79</v>
      </c>
      <c r="G34" s="6">
        <v>-0.00910289</v>
      </c>
      <c r="H34" s="6">
        <v>0.000971378</v>
      </c>
      <c r="I34" s="6">
        <v>0.461685</v>
      </c>
      <c r="J34" s="6">
        <v>0.461088</v>
      </c>
      <c r="K34" s="6" t="s">
        <v>65</v>
      </c>
      <c r="L34" s="6" t="s">
        <v>65</v>
      </c>
      <c r="M34" s="6" t="s">
        <v>65</v>
      </c>
      <c r="N34" s="6" t="s">
        <v>66</v>
      </c>
      <c r="O34" s="6" t="s">
        <v>77</v>
      </c>
      <c r="P34" s="6" t="s">
        <v>167</v>
      </c>
      <c r="Q34" s="6">
        <v>0.0022843</v>
      </c>
      <c r="R34" s="6">
        <v>377234</v>
      </c>
      <c r="S34" s="6">
        <v>0.67</v>
      </c>
      <c r="T34" s="6" t="s">
        <v>69</v>
      </c>
      <c r="U34" s="6" t="s">
        <v>70</v>
      </c>
      <c r="V34" s="6" t="s">
        <v>71</v>
      </c>
      <c r="W34" s="6" t="s">
        <v>72</v>
      </c>
      <c r="X34" s="6" t="s">
        <v>73</v>
      </c>
      <c r="Y34" s="6" t="s">
        <v>77</v>
      </c>
      <c r="Z34" s="6">
        <v>162101261</v>
      </c>
      <c r="AA34" s="6">
        <v>0.000954387</v>
      </c>
      <c r="AB34" s="6">
        <v>1.80011e-21</v>
      </c>
      <c r="AC34" s="6">
        <v>470941</v>
      </c>
      <c r="AD34" s="6" t="s">
        <v>74</v>
      </c>
      <c r="AE34" s="6" t="s">
        <v>75</v>
      </c>
      <c r="AF34" s="6" t="s">
        <v>72</v>
      </c>
      <c r="AG34" s="6" t="s">
        <v>76</v>
      </c>
      <c r="AH34" s="6" t="s">
        <v>73</v>
      </c>
      <c r="AI34" s="6">
        <v>2</v>
      </c>
      <c r="AJ34" s="6">
        <v>1</v>
      </c>
      <c r="AK34" s="6" t="s">
        <v>72</v>
      </c>
    </row>
    <row r="35" s="6" customFormat="1" spans="1:37">
      <c r="A35" s="6" t="s">
        <v>168</v>
      </c>
      <c r="B35" s="6" t="s">
        <v>169</v>
      </c>
      <c r="C35" s="6" t="s">
        <v>63</v>
      </c>
      <c r="D35" s="6" t="s">
        <v>64</v>
      </c>
      <c r="E35" s="6" t="s">
        <v>63</v>
      </c>
      <c r="F35" s="6" t="s">
        <v>64</v>
      </c>
      <c r="G35" s="6">
        <v>0.00708415</v>
      </c>
      <c r="H35" s="6">
        <v>-0.00513915</v>
      </c>
      <c r="I35" s="6">
        <v>0.195565</v>
      </c>
      <c r="J35" s="6">
        <v>0.195984</v>
      </c>
      <c r="K35" s="6" t="s">
        <v>65</v>
      </c>
      <c r="L35" s="6" t="s">
        <v>65</v>
      </c>
      <c r="M35" s="6" t="s">
        <v>65</v>
      </c>
      <c r="N35" s="6" t="s">
        <v>66</v>
      </c>
      <c r="O35" s="6" t="s">
        <v>77</v>
      </c>
      <c r="P35" s="6" t="s">
        <v>170</v>
      </c>
      <c r="Q35" s="6">
        <v>0.0027829</v>
      </c>
      <c r="R35" s="6">
        <v>377234</v>
      </c>
      <c r="S35" s="6">
        <v>0.0649995</v>
      </c>
      <c r="T35" s="6" t="s">
        <v>69</v>
      </c>
      <c r="U35" s="6" t="s">
        <v>70</v>
      </c>
      <c r="V35" s="6" t="s">
        <v>71</v>
      </c>
      <c r="W35" s="6" t="s">
        <v>72</v>
      </c>
      <c r="X35" s="6" t="s">
        <v>73</v>
      </c>
      <c r="Y35" s="6" t="s">
        <v>77</v>
      </c>
      <c r="Z35" s="6">
        <v>4952314</v>
      </c>
      <c r="AA35" s="6">
        <v>0.00116252</v>
      </c>
      <c r="AB35" s="6">
        <v>8.70001e-10</v>
      </c>
      <c r="AC35" s="6">
        <v>470941</v>
      </c>
      <c r="AD35" s="6" t="s">
        <v>74</v>
      </c>
      <c r="AE35" s="6" t="s">
        <v>75</v>
      </c>
      <c r="AF35" s="6" t="s">
        <v>72</v>
      </c>
      <c r="AG35" s="6" t="s">
        <v>76</v>
      </c>
      <c r="AH35" s="6" t="s">
        <v>73</v>
      </c>
      <c r="AI35" s="6">
        <v>2</v>
      </c>
      <c r="AJ35" s="6">
        <v>1</v>
      </c>
      <c r="AK35" s="6" t="s">
        <v>72</v>
      </c>
    </row>
    <row r="36" s="6" customFormat="1" spans="1:37">
      <c r="A36" s="6" t="s">
        <v>171</v>
      </c>
      <c r="B36" s="6" t="s">
        <v>172</v>
      </c>
      <c r="C36" s="6" t="s">
        <v>79</v>
      </c>
      <c r="D36" s="6" t="s">
        <v>83</v>
      </c>
      <c r="E36" s="6" t="s">
        <v>79</v>
      </c>
      <c r="F36" s="6" t="s">
        <v>83</v>
      </c>
      <c r="G36" s="6">
        <v>0.0115348</v>
      </c>
      <c r="H36" s="6">
        <v>0.0040358</v>
      </c>
      <c r="I36" s="6">
        <v>0.101521</v>
      </c>
      <c r="J36" s="6">
        <v>0.101495</v>
      </c>
      <c r="K36" s="6" t="s">
        <v>65</v>
      </c>
      <c r="L36" s="6" t="s">
        <v>65</v>
      </c>
      <c r="M36" s="6" t="s">
        <v>65</v>
      </c>
      <c r="N36" s="6" t="s">
        <v>66</v>
      </c>
      <c r="O36" s="6" t="s">
        <v>138</v>
      </c>
      <c r="P36" s="6" t="s">
        <v>173</v>
      </c>
      <c r="Q36" s="6">
        <v>0.00364776</v>
      </c>
      <c r="R36" s="6">
        <v>377234</v>
      </c>
      <c r="S36" s="6">
        <v>0.27</v>
      </c>
      <c r="T36" s="6" t="s">
        <v>69</v>
      </c>
      <c r="U36" s="6" t="s">
        <v>70</v>
      </c>
      <c r="V36" s="6" t="s">
        <v>71</v>
      </c>
      <c r="W36" s="6" t="s">
        <v>72</v>
      </c>
      <c r="X36" s="6" t="s">
        <v>73</v>
      </c>
      <c r="Y36" s="6" t="s">
        <v>138</v>
      </c>
      <c r="Z36" s="6">
        <v>38817047</v>
      </c>
      <c r="AA36" s="6">
        <v>0.00153107</v>
      </c>
      <c r="AB36" s="6">
        <v>3.80014e-14</v>
      </c>
      <c r="AC36" s="6">
        <v>470941</v>
      </c>
      <c r="AD36" s="6" t="s">
        <v>74</v>
      </c>
      <c r="AE36" s="6" t="s">
        <v>75</v>
      </c>
      <c r="AF36" s="6" t="s">
        <v>72</v>
      </c>
      <c r="AG36" s="6" t="s">
        <v>76</v>
      </c>
      <c r="AH36" s="6" t="s">
        <v>73</v>
      </c>
      <c r="AI36" s="6">
        <v>2</v>
      </c>
      <c r="AJ36" s="6">
        <v>1</v>
      </c>
      <c r="AK36" s="6" t="s">
        <v>72</v>
      </c>
    </row>
    <row r="37" s="6" customFormat="1" spans="1:37">
      <c r="A37" s="6" t="s">
        <v>174</v>
      </c>
      <c r="B37" s="6" t="s">
        <v>175</v>
      </c>
      <c r="C37" s="6" t="s">
        <v>83</v>
      </c>
      <c r="D37" s="6" t="s">
        <v>79</v>
      </c>
      <c r="E37" s="6" t="s">
        <v>83</v>
      </c>
      <c r="F37" s="6" t="s">
        <v>79</v>
      </c>
      <c r="G37" s="6">
        <v>-0.00650316</v>
      </c>
      <c r="H37" s="6">
        <v>0.00213534</v>
      </c>
      <c r="I37" s="6">
        <v>0.740714</v>
      </c>
      <c r="J37" s="6">
        <v>0.740448</v>
      </c>
      <c r="K37" s="6" t="s">
        <v>65</v>
      </c>
      <c r="L37" s="6" t="s">
        <v>65</v>
      </c>
      <c r="M37" s="6" t="s">
        <v>65</v>
      </c>
      <c r="N37" s="6" t="s">
        <v>66</v>
      </c>
      <c r="O37" s="6" t="s">
        <v>85</v>
      </c>
      <c r="P37" s="6" t="s">
        <v>176</v>
      </c>
      <c r="Q37" s="6">
        <v>0.00252669</v>
      </c>
      <c r="R37" s="6">
        <v>377234</v>
      </c>
      <c r="S37" s="6">
        <v>0.4</v>
      </c>
      <c r="T37" s="6" t="s">
        <v>69</v>
      </c>
      <c r="U37" s="6" t="s">
        <v>70</v>
      </c>
      <c r="V37" s="6" t="s">
        <v>71</v>
      </c>
      <c r="W37" s="6" t="s">
        <v>72</v>
      </c>
      <c r="X37" s="6" t="s">
        <v>73</v>
      </c>
      <c r="Y37" s="6" t="s">
        <v>85</v>
      </c>
      <c r="Z37" s="6">
        <v>172427073</v>
      </c>
      <c r="AA37" s="6">
        <v>0.00105706</v>
      </c>
      <c r="AB37" s="6">
        <v>5.1e-10</v>
      </c>
      <c r="AC37" s="6">
        <v>470941</v>
      </c>
      <c r="AD37" s="6" t="s">
        <v>74</v>
      </c>
      <c r="AE37" s="6" t="s">
        <v>75</v>
      </c>
      <c r="AF37" s="6" t="s">
        <v>72</v>
      </c>
      <c r="AG37" s="6" t="s">
        <v>76</v>
      </c>
      <c r="AH37" s="6" t="s">
        <v>73</v>
      </c>
      <c r="AI37" s="6">
        <v>2</v>
      </c>
      <c r="AJ37" s="6">
        <v>1</v>
      </c>
      <c r="AK37" s="6" t="s">
        <v>72</v>
      </c>
    </row>
    <row r="38" s="6" customFormat="1" spans="1:37">
      <c r="A38" s="6" t="s">
        <v>177</v>
      </c>
      <c r="B38" s="6" t="s">
        <v>178</v>
      </c>
      <c r="C38" s="6" t="s">
        <v>63</v>
      </c>
      <c r="D38" s="6" t="s">
        <v>64</v>
      </c>
      <c r="E38" s="6" t="s">
        <v>63</v>
      </c>
      <c r="F38" s="6" t="s">
        <v>64</v>
      </c>
      <c r="G38" s="6">
        <v>0.00788213</v>
      </c>
      <c r="H38" s="6">
        <v>0.00623381</v>
      </c>
      <c r="I38" s="6">
        <v>0.185892</v>
      </c>
      <c r="J38" s="6">
        <v>0.186076</v>
      </c>
      <c r="K38" s="6" t="s">
        <v>65</v>
      </c>
      <c r="L38" s="6" t="s">
        <v>65</v>
      </c>
      <c r="M38" s="6" t="s">
        <v>65</v>
      </c>
      <c r="N38" s="6" t="s">
        <v>66</v>
      </c>
      <c r="O38" s="6" t="s">
        <v>94</v>
      </c>
      <c r="P38" s="6" t="s">
        <v>179</v>
      </c>
      <c r="Q38" s="6">
        <v>0.00283374</v>
      </c>
      <c r="R38" s="6">
        <v>377234</v>
      </c>
      <c r="S38" s="6">
        <v>0.0280001</v>
      </c>
      <c r="T38" s="6" t="s">
        <v>69</v>
      </c>
      <c r="U38" s="6" t="s">
        <v>70</v>
      </c>
      <c r="V38" s="6" t="s">
        <v>71</v>
      </c>
      <c r="W38" s="6" t="s">
        <v>72</v>
      </c>
      <c r="X38" s="6" t="s">
        <v>73</v>
      </c>
      <c r="Y38" s="6" t="s">
        <v>94</v>
      </c>
      <c r="Z38" s="6">
        <v>2032803</v>
      </c>
      <c r="AA38" s="6">
        <v>0.00118625</v>
      </c>
      <c r="AB38" s="6">
        <v>2.49977e-11</v>
      </c>
      <c r="AC38" s="6">
        <v>470941</v>
      </c>
      <c r="AD38" s="6" t="s">
        <v>74</v>
      </c>
      <c r="AE38" s="6" t="s">
        <v>75</v>
      </c>
      <c r="AF38" s="6" t="s">
        <v>72</v>
      </c>
      <c r="AG38" s="6" t="s">
        <v>76</v>
      </c>
      <c r="AH38" s="6" t="s">
        <v>73</v>
      </c>
      <c r="AI38" s="6">
        <v>2</v>
      </c>
      <c r="AJ38" s="6">
        <v>1</v>
      </c>
      <c r="AK38" s="6" t="s">
        <v>72</v>
      </c>
    </row>
    <row r="39" s="6" customFormat="1" spans="1:37">
      <c r="A39" s="6" t="s">
        <v>180</v>
      </c>
      <c r="B39" s="6" t="s">
        <v>181</v>
      </c>
      <c r="C39" s="6" t="s">
        <v>64</v>
      </c>
      <c r="D39" s="6" t="s">
        <v>63</v>
      </c>
      <c r="E39" s="6" t="s">
        <v>64</v>
      </c>
      <c r="F39" s="6" t="s">
        <v>63</v>
      </c>
      <c r="G39" s="6">
        <v>-0.00801175</v>
      </c>
      <c r="H39" s="6">
        <v>0.00159619</v>
      </c>
      <c r="I39" s="6">
        <v>0.385969</v>
      </c>
      <c r="J39" s="6">
        <v>0.385836</v>
      </c>
      <c r="K39" s="6" t="s">
        <v>65</v>
      </c>
      <c r="L39" s="6" t="s">
        <v>65</v>
      </c>
      <c r="M39" s="6" t="s">
        <v>65</v>
      </c>
      <c r="N39" s="6" t="s">
        <v>66</v>
      </c>
      <c r="O39" s="6" t="s">
        <v>97</v>
      </c>
      <c r="P39" s="6" t="s">
        <v>182</v>
      </c>
      <c r="Q39" s="6">
        <v>0.00227052</v>
      </c>
      <c r="R39" s="6">
        <v>377234</v>
      </c>
      <c r="S39" s="6">
        <v>0.48</v>
      </c>
      <c r="T39" s="6" t="s">
        <v>69</v>
      </c>
      <c r="U39" s="6" t="s">
        <v>70</v>
      </c>
      <c r="V39" s="6" t="s">
        <v>71</v>
      </c>
      <c r="W39" s="6" t="s">
        <v>72</v>
      </c>
      <c r="X39" s="6" t="s">
        <v>73</v>
      </c>
      <c r="Y39" s="6" t="s">
        <v>97</v>
      </c>
      <c r="Z39" s="6">
        <v>142637867</v>
      </c>
      <c r="AA39" s="6">
        <v>0.000950302</v>
      </c>
      <c r="AB39" s="6">
        <v>4.40048e-17</v>
      </c>
      <c r="AC39" s="6">
        <v>470941</v>
      </c>
      <c r="AD39" s="6" t="s">
        <v>74</v>
      </c>
      <c r="AE39" s="6" t="s">
        <v>75</v>
      </c>
      <c r="AF39" s="6" t="s">
        <v>72</v>
      </c>
      <c r="AG39" s="6" t="s">
        <v>76</v>
      </c>
      <c r="AH39" s="6" t="s">
        <v>73</v>
      </c>
      <c r="AI39" s="6">
        <v>2</v>
      </c>
      <c r="AJ39" s="6">
        <v>1</v>
      </c>
      <c r="AK39" s="6" t="s">
        <v>72</v>
      </c>
    </row>
    <row r="40" s="6" customFormat="1" spans="1:37">
      <c r="A40" s="6" t="s">
        <v>183</v>
      </c>
      <c r="B40" s="6" t="s">
        <v>184</v>
      </c>
      <c r="C40" s="6" t="s">
        <v>64</v>
      </c>
      <c r="D40" s="6" t="s">
        <v>79</v>
      </c>
      <c r="E40" s="6" t="s">
        <v>64</v>
      </c>
      <c r="F40" s="6" t="s">
        <v>79</v>
      </c>
      <c r="G40" s="6">
        <v>0.00769191</v>
      </c>
      <c r="H40" s="6">
        <v>-0.00490585</v>
      </c>
      <c r="I40" s="6">
        <v>0.337335</v>
      </c>
      <c r="J40" s="6">
        <v>0.337718</v>
      </c>
      <c r="K40" s="6" t="s">
        <v>65</v>
      </c>
      <c r="L40" s="6" t="s">
        <v>72</v>
      </c>
      <c r="M40" s="6" t="s">
        <v>65</v>
      </c>
      <c r="N40" s="6" t="s">
        <v>66</v>
      </c>
      <c r="O40" s="6" t="s">
        <v>118</v>
      </c>
      <c r="P40" s="6" t="s">
        <v>185</v>
      </c>
      <c r="Q40" s="6">
        <v>0.00241305</v>
      </c>
      <c r="R40" s="6">
        <v>377234</v>
      </c>
      <c r="S40" s="6">
        <v>0.0420001</v>
      </c>
      <c r="T40" s="6" t="s">
        <v>69</v>
      </c>
      <c r="U40" s="6" t="s">
        <v>70</v>
      </c>
      <c r="V40" s="6" t="s">
        <v>71</v>
      </c>
      <c r="W40" s="6" t="s">
        <v>72</v>
      </c>
      <c r="X40" s="6" t="s">
        <v>73</v>
      </c>
      <c r="Y40" s="6" t="s">
        <v>118</v>
      </c>
      <c r="Z40" s="6">
        <v>34659517</v>
      </c>
      <c r="AA40" s="6">
        <v>0.00101274</v>
      </c>
      <c r="AB40" s="6">
        <v>3.50026e-14</v>
      </c>
      <c r="AC40" s="6">
        <v>470941</v>
      </c>
      <c r="AD40" s="6" t="s">
        <v>74</v>
      </c>
      <c r="AE40" s="6" t="s">
        <v>75</v>
      </c>
      <c r="AF40" s="6" t="s">
        <v>72</v>
      </c>
      <c r="AG40" s="6" t="s">
        <v>76</v>
      </c>
      <c r="AH40" s="6" t="s">
        <v>73</v>
      </c>
      <c r="AI40" s="6">
        <v>2</v>
      </c>
      <c r="AJ40" s="6">
        <v>1</v>
      </c>
      <c r="AK40" s="6" t="s">
        <v>72</v>
      </c>
    </row>
    <row r="41" s="6" customFormat="1" spans="1:37">
      <c r="A41" s="6" t="s">
        <v>186</v>
      </c>
      <c r="B41" s="6" t="s">
        <v>187</v>
      </c>
      <c r="C41" s="6" t="s">
        <v>64</v>
      </c>
      <c r="D41" s="6" t="s">
        <v>63</v>
      </c>
      <c r="E41" s="6" t="s">
        <v>64</v>
      </c>
      <c r="F41" s="6" t="s">
        <v>63</v>
      </c>
      <c r="G41" s="6">
        <v>-0.00601115</v>
      </c>
      <c r="H41" s="6">
        <v>0.00638201</v>
      </c>
      <c r="I41" s="6">
        <v>0.296765</v>
      </c>
      <c r="J41" s="6">
        <v>0.296713</v>
      </c>
      <c r="K41" s="6" t="s">
        <v>65</v>
      </c>
      <c r="L41" s="6" t="s">
        <v>65</v>
      </c>
      <c r="M41" s="6" t="s">
        <v>65</v>
      </c>
      <c r="N41" s="6" t="s">
        <v>66</v>
      </c>
      <c r="O41" s="6" t="s">
        <v>97</v>
      </c>
      <c r="P41" s="6" t="s">
        <v>188</v>
      </c>
      <c r="Q41" s="6">
        <v>0.0024155</v>
      </c>
      <c r="R41" s="6">
        <v>377234</v>
      </c>
      <c r="S41" s="6">
        <v>0.00819993</v>
      </c>
      <c r="T41" s="6" t="s">
        <v>69</v>
      </c>
      <c r="U41" s="6" t="s">
        <v>70</v>
      </c>
      <c r="V41" s="6" t="s">
        <v>71</v>
      </c>
      <c r="W41" s="6" t="s">
        <v>72</v>
      </c>
      <c r="X41" s="6" t="s">
        <v>73</v>
      </c>
      <c r="Y41" s="6" t="s">
        <v>97</v>
      </c>
      <c r="Z41" s="6">
        <v>118927000</v>
      </c>
      <c r="AA41" s="6">
        <v>0.00101108</v>
      </c>
      <c r="AB41" s="6">
        <v>1.29999e-9</v>
      </c>
      <c r="AC41" s="6">
        <v>470941</v>
      </c>
      <c r="AD41" s="6" t="s">
        <v>74</v>
      </c>
      <c r="AE41" s="6" t="s">
        <v>75</v>
      </c>
      <c r="AF41" s="6" t="s">
        <v>72</v>
      </c>
      <c r="AG41" s="6" t="s">
        <v>76</v>
      </c>
      <c r="AH41" s="6" t="s">
        <v>73</v>
      </c>
      <c r="AI41" s="6">
        <v>2</v>
      </c>
      <c r="AJ41" s="6">
        <v>1</v>
      </c>
      <c r="AK41" s="6" t="s">
        <v>72</v>
      </c>
    </row>
    <row r="42" s="6" customFormat="1" spans="1:37">
      <c r="A42" s="6" t="s">
        <v>189</v>
      </c>
      <c r="B42" s="6" t="s">
        <v>190</v>
      </c>
      <c r="C42" s="6" t="s">
        <v>64</v>
      </c>
      <c r="D42" s="6" t="s">
        <v>79</v>
      </c>
      <c r="E42" s="6" t="s">
        <v>64</v>
      </c>
      <c r="F42" s="6" t="s">
        <v>79</v>
      </c>
      <c r="G42" s="6">
        <v>0.0241023</v>
      </c>
      <c r="H42" s="6">
        <v>0.00238051</v>
      </c>
      <c r="I42" s="6">
        <v>0.017269</v>
      </c>
      <c r="J42" s="6">
        <v>0.017443</v>
      </c>
      <c r="K42" s="6" t="s">
        <v>65</v>
      </c>
      <c r="L42" s="6" t="s">
        <v>72</v>
      </c>
      <c r="M42" s="6" t="s">
        <v>65</v>
      </c>
      <c r="N42" s="6" t="s">
        <v>66</v>
      </c>
      <c r="O42" s="6" t="s">
        <v>97</v>
      </c>
      <c r="P42" s="6" t="s">
        <v>191</v>
      </c>
      <c r="Q42" s="6">
        <v>0.00894651</v>
      </c>
      <c r="R42" s="6">
        <v>377234</v>
      </c>
      <c r="S42" s="6">
        <v>0.79</v>
      </c>
      <c r="T42" s="6" t="s">
        <v>69</v>
      </c>
      <c r="U42" s="6" t="s">
        <v>70</v>
      </c>
      <c r="V42" s="6" t="s">
        <v>71</v>
      </c>
      <c r="W42" s="6" t="s">
        <v>72</v>
      </c>
      <c r="X42" s="6" t="s">
        <v>73</v>
      </c>
      <c r="Y42" s="6" t="s">
        <v>97</v>
      </c>
      <c r="Z42" s="6">
        <v>143586923</v>
      </c>
      <c r="AA42" s="6">
        <v>0.0037648</v>
      </c>
      <c r="AB42" s="6">
        <v>1.6e-10</v>
      </c>
      <c r="AC42" s="6">
        <v>470941</v>
      </c>
      <c r="AD42" s="6" t="s">
        <v>74</v>
      </c>
      <c r="AE42" s="6" t="s">
        <v>75</v>
      </c>
      <c r="AF42" s="6" t="s">
        <v>72</v>
      </c>
      <c r="AG42" s="6" t="s">
        <v>76</v>
      </c>
      <c r="AH42" s="6" t="s">
        <v>73</v>
      </c>
      <c r="AI42" s="6">
        <v>2</v>
      </c>
      <c r="AJ42" s="6">
        <v>1</v>
      </c>
      <c r="AK42" s="6" t="s">
        <v>72</v>
      </c>
    </row>
    <row r="43" s="6" customFormat="1" spans="1:37">
      <c r="A43" s="6" t="s">
        <v>192</v>
      </c>
      <c r="B43" s="6" t="s">
        <v>193</v>
      </c>
      <c r="C43" s="6" t="s">
        <v>83</v>
      </c>
      <c r="D43" s="6" t="s">
        <v>79</v>
      </c>
      <c r="E43" s="6" t="s">
        <v>83</v>
      </c>
      <c r="F43" s="6" t="s">
        <v>79</v>
      </c>
      <c r="G43" s="6">
        <v>-0.00555925</v>
      </c>
      <c r="H43" s="6">
        <v>0.00261759</v>
      </c>
      <c r="I43" s="6">
        <v>0.319362</v>
      </c>
      <c r="J43" s="6">
        <v>0.318691</v>
      </c>
      <c r="K43" s="6" t="s">
        <v>65</v>
      </c>
      <c r="L43" s="6" t="s">
        <v>65</v>
      </c>
      <c r="M43" s="6" t="s">
        <v>65</v>
      </c>
      <c r="N43" s="6" t="s">
        <v>66</v>
      </c>
      <c r="O43" s="6" t="s">
        <v>110</v>
      </c>
      <c r="P43" s="6" t="s">
        <v>194</v>
      </c>
      <c r="Q43" s="6">
        <v>0.00236154</v>
      </c>
      <c r="R43" s="6">
        <v>377234</v>
      </c>
      <c r="S43" s="6">
        <v>0.27</v>
      </c>
      <c r="T43" s="6" t="s">
        <v>69</v>
      </c>
      <c r="U43" s="6" t="s">
        <v>70</v>
      </c>
      <c r="V43" s="6" t="s">
        <v>71</v>
      </c>
      <c r="W43" s="6" t="s">
        <v>72</v>
      </c>
      <c r="X43" s="6" t="s">
        <v>73</v>
      </c>
      <c r="Y43" s="6" t="s">
        <v>110</v>
      </c>
      <c r="Z43" s="6">
        <v>15507223</v>
      </c>
      <c r="AA43" s="6">
        <v>0.000987917</v>
      </c>
      <c r="AB43" s="6">
        <v>8.9e-9</v>
      </c>
      <c r="AC43" s="6">
        <v>470941</v>
      </c>
      <c r="AD43" s="6" t="s">
        <v>74</v>
      </c>
      <c r="AE43" s="6" t="s">
        <v>75</v>
      </c>
      <c r="AF43" s="6" t="s">
        <v>72</v>
      </c>
      <c r="AG43" s="6" t="s">
        <v>76</v>
      </c>
      <c r="AH43" s="6" t="s">
        <v>73</v>
      </c>
      <c r="AI43" s="6">
        <v>2</v>
      </c>
      <c r="AJ43" s="6">
        <v>1</v>
      </c>
      <c r="AK43" s="6" t="s">
        <v>72</v>
      </c>
    </row>
    <row r="44" s="6" customFormat="1" spans="1:37">
      <c r="A44" s="6" t="s">
        <v>195</v>
      </c>
      <c r="B44" s="6" t="s">
        <v>196</v>
      </c>
      <c r="C44" s="6" t="s">
        <v>79</v>
      </c>
      <c r="D44" s="6" t="s">
        <v>83</v>
      </c>
      <c r="E44" s="6" t="s">
        <v>79</v>
      </c>
      <c r="F44" s="6" t="s">
        <v>83</v>
      </c>
      <c r="G44" s="6">
        <v>-0.00604194</v>
      </c>
      <c r="H44" s="6">
        <v>8.97506e-5</v>
      </c>
      <c r="I44" s="6">
        <v>0.226378</v>
      </c>
      <c r="J44" s="6">
        <v>0.226412</v>
      </c>
      <c r="K44" s="6" t="s">
        <v>65</v>
      </c>
      <c r="L44" s="6" t="s">
        <v>65</v>
      </c>
      <c r="M44" s="6" t="s">
        <v>65</v>
      </c>
      <c r="N44" s="6" t="s">
        <v>66</v>
      </c>
      <c r="O44" s="6" t="s">
        <v>123</v>
      </c>
      <c r="P44" s="6" t="s">
        <v>197</v>
      </c>
      <c r="Q44" s="6">
        <v>0.00263441</v>
      </c>
      <c r="R44" s="6">
        <v>377234</v>
      </c>
      <c r="S44" s="6">
        <v>0.97</v>
      </c>
      <c r="T44" s="6" t="s">
        <v>69</v>
      </c>
      <c r="U44" s="6" t="s">
        <v>70</v>
      </c>
      <c r="V44" s="6" t="s">
        <v>71</v>
      </c>
      <c r="W44" s="6" t="s">
        <v>72</v>
      </c>
      <c r="X44" s="6" t="s">
        <v>73</v>
      </c>
      <c r="Y44" s="6" t="s">
        <v>123</v>
      </c>
      <c r="Z44" s="6">
        <v>42920929</v>
      </c>
      <c r="AA44" s="6">
        <v>0.00110421</v>
      </c>
      <c r="AB44" s="6">
        <v>2.30001e-8</v>
      </c>
      <c r="AC44" s="6">
        <v>470941</v>
      </c>
      <c r="AD44" s="6" t="s">
        <v>74</v>
      </c>
      <c r="AE44" s="6" t="s">
        <v>75</v>
      </c>
      <c r="AF44" s="6" t="s">
        <v>72</v>
      </c>
      <c r="AG44" s="6" t="s">
        <v>76</v>
      </c>
      <c r="AH44" s="6" t="s">
        <v>73</v>
      </c>
      <c r="AI44" s="6">
        <v>2</v>
      </c>
      <c r="AJ44" s="6">
        <v>1</v>
      </c>
      <c r="AK44" s="6" t="s">
        <v>72</v>
      </c>
    </row>
    <row r="45" s="6" customFormat="1" spans="1:37">
      <c r="A45" s="6" t="s">
        <v>198</v>
      </c>
      <c r="B45" s="6" t="s">
        <v>199</v>
      </c>
      <c r="C45" s="6" t="s">
        <v>63</v>
      </c>
      <c r="D45" s="6" t="s">
        <v>64</v>
      </c>
      <c r="E45" s="6" t="s">
        <v>63</v>
      </c>
      <c r="F45" s="6" t="s">
        <v>64</v>
      </c>
      <c r="G45" s="6">
        <v>0.00550971</v>
      </c>
      <c r="H45" s="6">
        <v>-0.000163053</v>
      </c>
      <c r="I45" s="6">
        <v>0.433314</v>
      </c>
      <c r="J45" s="6">
        <v>0.433283</v>
      </c>
      <c r="K45" s="6" t="s">
        <v>65</v>
      </c>
      <c r="L45" s="6" t="s">
        <v>65</v>
      </c>
      <c r="M45" s="6" t="s">
        <v>65</v>
      </c>
      <c r="N45" s="6" t="s">
        <v>66</v>
      </c>
      <c r="O45" s="6" t="s">
        <v>77</v>
      </c>
      <c r="P45" s="6" t="s">
        <v>200</v>
      </c>
      <c r="Q45" s="6">
        <v>0.00222414</v>
      </c>
      <c r="R45" s="6">
        <v>377234</v>
      </c>
      <c r="S45" s="6">
        <v>0.94</v>
      </c>
      <c r="T45" s="6" t="s">
        <v>69</v>
      </c>
      <c r="U45" s="6" t="s">
        <v>70</v>
      </c>
      <c r="V45" s="6" t="s">
        <v>71</v>
      </c>
      <c r="W45" s="6" t="s">
        <v>72</v>
      </c>
      <c r="X45" s="6" t="s">
        <v>73</v>
      </c>
      <c r="Y45" s="6" t="s">
        <v>77</v>
      </c>
      <c r="Z45" s="6">
        <v>57941185</v>
      </c>
      <c r="AA45" s="6">
        <v>0.000928006</v>
      </c>
      <c r="AB45" s="6">
        <v>3.79997e-9</v>
      </c>
      <c r="AC45" s="6">
        <v>470941</v>
      </c>
      <c r="AD45" s="6" t="s">
        <v>74</v>
      </c>
      <c r="AE45" s="6" t="s">
        <v>75</v>
      </c>
      <c r="AF45" s="6" t="s">
        <v>72</v>
      </c>
      <c r="AG45" s="6" t="s">
        <v>76</v>
      </c>
      <c r="AH45" s="6" t="s">
        <v>73</v>
      </c>
      <c r="AI45" s="6">
        <v>2</v>
      </c>
      <c r="AJ45" s="6">
        <v>1</v>
      </c>
      <c r="AK45" s="6" t="s">
        <v>72</v>
      </c>
    </row>
    <row r="46" s="6" customFormat="1" spans="1:37">
      <c r="A46" s="6" t="s">
        <v>201</v>
      </c>
      <c r="B46" s="6" t="s">
        <v>202</v>
      </c>
      <c r="C46" s="6" t="s">
        <v>63</v>
      </c>
      <c r="D46" s="6" t="s">
        <v>79</v>
      </c>
      <c r="E46" s="6" t="s">
        <v>63</v>
      </c>
      <c r="F46" s="6" t="s">
        <v>79</v>
      </c>
      <c r="G46" s="6">
        <v>-0.00795391</v>
      </c>
      <c r="H46" s="6">
        <v>-0.00724842</v>
      </c>
      <c r="I46" s="6">
        <v>0.322588</v>
      </c>
      <c r="J46" s="6">
        <v>0.321705</v>
      </c>
      <c r="K46" s="6" t="s">
        <v>65</v>
      </c>
      <c r="L46" s="6" t="s">
        <v>65</v>
      </c>
      <c r="M46" s="6" t="s">
        <v>65</v>
      </c>
      <c r="N46" s="6" t="s">
        <v>66</v>
      </c>
      <c r="O46" s="6" t="s">
        <v>61</v>
      </c>
      <c r="P46" s="6" t="s">
        <v>203</v>
      </c>
      <c r="Q46" s="6">
        <v>0.00235816</v>
      </c>
      <c r="R46" s="6">
        <v>377234</v>
      </c>
      <c r="S46" s="6">
        <v>0.0021</v>
      </c>
      <c r="T46" s="6" t="s">
        <v>69</v>
      </c>
      <c r="U46" s="6" t="s">
        <v>70</v>
      </c>
      <c r="V46" s="6" t="s">
        <v>71</v>
      </c>
      <c r="W46" s="6" t="s">
        <v>72</v>
      </c>
      <c r="X46" s="6" t="s">
        <v>73</v>
      </c>
      <c r="Y46" s="6" t="s">
        <v>61</v>
      </c>
      <c r="Z46" s="6">
        <v>243453119</v>
      </c>
      <c r="AA46" s="6">
        <v>0.000984354</v>
      </c>
      <c r="AB46" s="6">
        <v>7.19946e-16</v>
      </c>
      <c r="AC46" s="6">
        <v>470941</v>
      </c>
      <c r="AD46" s="6" t="s">
        <v>74</v>
      </c>
      <c r="AE46" s="6" t="s">
        <v>75</v>
      </c>
      <c r="AF46" s="6" t="s">
        <v>72</v>
      </c>
      <c r="AG46" s="6" t="s">
        <v>76</v>
      </c>
      <c r="AH46" s="6" t="s">
        <v>73</v>
      </c>
      <c r="AI46" s="6">
        <v>2</v>
      </c>
      <c r="AJ46" s="6">
        <v>1</v>
      </c>
      <c r="AK46" s="6" t="s">
        <v>72</v>
      </c>
    </row>
    <row r="47" s="6" customFormat="1" spans="1:37">
      <c r="A47" s="6" t="s">
        <v>204</v>
      </c>
      <c r="B47" s="6" t="s">
        <v>205</v>
      </c>
      <c r="C47" s="6" t="s">
        <v>83</v>
      </c>
      <c r="D47" s="6" t="s">
        <v>79</v>
      </c>
      <c r="E47" s="6" t="s">
        <v>83</v>
      </c>
      <c r="F47" s="6" t="s">
        <v>79</v>
      </c>
      <c r="G47" s="6">
        <v>-0.00797506</v>
      </c>
      <c r="H47" s="6">
        <v>0.0056231</v>
      </c>
      <c r="I47" s="6">
        <v>0.151016</v>
      </c>
      <c r="J47" s="6">
        <v>0.150906</v>
      </c>
      <c r="K47" s="6" t="s">
        <v>65</v>
      </c>
      <c r="L47" s="6" t="s">
        <v>65</v>
      </c>
      <c r="M47" s="6" t="s">
        <v>65</v>
      </c>
      <c r="N47" s="6" t="s">
        <v>66</v>
      </c>
      <c r="O47" s="6" t="s">
        <v>104</v>
      </c>
      <c r="P47" s="6" t="s">
        <v>206</v>
      </c>
      <c r="Q47" s="6">
        <v>0.0030936</v>
      </c>
      <c r="R47" s="6">
        <v>377234</v>
      </c>
      <c r="S47" s="6">
        <v>0.0690001</v>
      </c>
      <c r="T47" s="6" t="s">
        <v>69</v>
      </c>
      <c r="U47" s="6" t="s">
        <v>70</v>
      </c>
      <c r="V47" s="6" t="s">
        <v>71</v>
      </c>
      <c r="W47" s="6" t="s">
        <v>72</v>
      </c>
      <c r="X47" s="6" t="s">
        <v>73</v>
      </c>
      <c r="Y47" s="6" t="s">
        <v>104</v>
      </c>
      <c r="Z47" s="6">
        <v>65836969</v>
      </c>
      <c r="AA47" s="6">
        <v>0.00129499</v>
      </c>
      <c r="AB47" s="6">
        <v>7.10003e-10</v>
      </c>
      <c r="AC47" s="6">
        <v>470941</v>
      </c>
      <c r="AD47" s="6" t="s">
        <v>74</v>
      </c>
      <c r="AE47" s="6" t="s">
        <v>75</v>
      </c>
      <c r="AF47" s="6" t="s">
        <v>72</v>
      </c>
      <c r="AG47" s="6" t="s">
        <v>76</v>
      </c>
      <c r="AH47" s="6" t="s">
        <v>73</v>
      </c>
      <c r="AI47" s="6">
        <v>2</v>
      </c>
      <c r="AJ47" s="6">
        <v>1</v>
      </c>
      <c r="AK47" s="6" t="s">
        <v>72</v>
      </c>
    </row>
    <row r="48" s="6" customFormat="1" spans="1:37">
      <c r="A48" s="6" t="s">
        <v>207</v>
      </c>
      <c r="B48" s="6" t="s">
        <v>208</v>
      </c>
      <c r="C48" s="6" t="s">
        <v>63</v>
      </c>
      <c r="D48" s="6" t="s">
        <v>64</v>
      </c>
      <c r="E48" s="6" t="s">
        <v>63</v>
      </c>
      <c r="F48" s="6" t="s">
        <v>64</v>
      </c>
      <c r="G48" s="6">
        <v>0.00578565</v>
      </c>
      <c r="H48" s="6">
        <v>-0.00623083</v>
      </c>
      <c r="I48" s="6">
        <v>0.377595</v>
      </c>
      <c r="J48" s="6">
        <v>0.377614</v>
      </c>
      <c r="K48" s="6" t="s">
        <v>65</v>
      </c>
      <c r="L48" s="6" t="s">
        <v>65</v>
      </c>
      <c r="M48" s="6" t="s">
        <v>65</v>
      </c>
      <c r="N48" s="6" t="s">
        <v>66</v>
      </c>
      <c r="O48" s="6" t="s">
        <v>113</v>
      </c>
      <c r="P48" s="6" t="s">
        <v>209</v>
      </c>
      <c r="Q48" s="6">
        <v>0.00233757</v>
      </c>
      <c r="R48" s="6">
        <v>377234</v>
      </c>
      <c r="S48" s="6">
        <v>0.00769999</v>
      </c>
      <c r="T48" s="6" t="s">
        <v>69</v>
      </c>
      <c r="U48" s="6" t="s">
        <v>70</v>
      </c>
      <c r="V48" s="6" t="s">
        <v>71</v>
      </c>
      <c r="W48" s="6" t="s">
        <v>72</v>
      </c>
      <c r="X48" s="6" t="s">
        <v>73</v>
      </c>
      <c r="Y48" s="6" t="s">
        <v>113</v>
      </c>
      <c r="Z48" s="6">
        <v>58109428</v>
      </c>
      <c r="AA48" s="6">
        <v>0.000979152</v>
      </c>
      <c r="AB48" s="6">
        <v>3.2e-9</v>
      </c>
      <c r="AC48" s="6">
        <v>470941</v>
      </c>
      <c r="AD48" s="6" t="s">
        <v>74</v>
      </c>
      <c r="AE48" s="6" t="s">
        <v>75</v>
      </c>
      <c r="AF48" s="6" t="s">
        <v>72</v>
      </c>
      <c r="AG48" s="6" t="s">
        <v>76</v>
      </c>
      <c r="AH48" s="6" t="s">
        <v>73</v>
      </c>
      <c r="AI48" s="6">
        <v>2</v>
      </c>
      <c r="AJ48" s="6">
        <v>1</v>
      </c>
      <c r="AK48" s="6" t="s">
        <v>72</v>
      </c>
    </row>
    <row r="49" s="6" customFormat="1" spans="1:37">
      <c r="A49" s="6" t="s">
        <v>210</v>
      </c>
      <c r="B49" s="6" t="s">
        <v>211</v>
      </c>
      <c r="C49" s="6" t="s">
        <v>79</v>
      </c>
      <c r="D49" s="6" t="s">
        <v>83</v>
      </c>
      <c r="E49" s="6" t="s">
        <v>79</v>
      </c>
      <c r="F49" s="6" t="s">
        <v>83</v>
      </c>
      <c r="G49" s="6">
        <v>-0.00660211</v>
      </c>
      <c r="H49" s="6">
        <v>-0.00101279</v>
      </c>
      <c r="I49" s="6">
        <v>0.754385</v>
      </c>
      <c r="J49" s="6">
        <v>0.753528</v>
      </c>
      <c r="K49" s="6" t="s">
        <v>65</v>
      </c>
      <c r="L49" s="6" t="s">
        <v>65</v>
      </c>
      <c r="M49" s="6" t="s">
        <v>65</v>
      </c>
      <c r="N49" s="6" t="s">
        <v>66</v>
      </c>
      <c r="O49" s="6" t="s">
        <v>106</v>
      </c>
      <c r="P49" s="6" t="s">
        <v>212</v>
      </c>
      <c r="Q49" s="6">
        <v>0.00256219</v>
      </c>
      <c r="R49" s="6">
        <v>377234</v>
      </c>
      <c r="S49" s="6">
        <v>0.69</v>
      </c>
      <c r="T49" s="6" t="s">
        <v>69</v>
      </c>
      <c r="U49" s="6" t="s">
        <v>70</v>
      </c>
      <c r="V49" s="6" t="s">
        <v>71</v>
      </c>
      <c r="W49" s="6" t="s">
        <v>72</v>
      </c>
      <c r="X49" s="6" t="s">
        <v>73</v>
      </c>
      <c r="Y49" s="6" t="s">
        <v>106</v>
      </c>
      <c r="Z49" s="6">
        <v>24703630</v>
      </c>
      <c r="AA49" s="6">
        <v>0.0010753</v>
      </c>
      <c r="AB49" s="6">
        <v>5.1e-10</v>
      </c>
      <c r="AC49" s="6">
        <v>470941</v>
      </c>
      <c r="AD49" s="6" t="s">
        <v>74</v>
      </c>
      <c r="AE49" s="6" t="s">
        <v>75</v>
      </c>
      <c r="AF49" s="6" t="s">
        <v>72</v>
      </c>
      <c r="AG49" s="6" t="s">
        <v>76</v>
      </c>
      <c r="AH49" s="6" t="s">
        <v>73</v>
      </c>
      <c r="AI49" s="6">
        <v>2</v>
      </c>
      <c r="AJ49" s="6">
        <v>1</v>
      </c>
      <c r="AK49" s="6" t="s">
        <v>72</v>
      </c>
    </row>
    <row r="50" s="6" customFormat="1" spans="1:37">
      <c r="A50" s="6" t="s">
        <v>213</v>
      </c>
      <c r="B50" s="6" t="s">
        <v>214</v>
      </c>
      <c r="C50" s="6" t="s">
        <v>79</v>
      </c>
      <c r="D50" s="6" t="s">
        <v>63</v>
      </c>
      <c r="E50" s="6" t="s">
        <v>79</v>
      </c>
      <c r="F50" s="6" t="s">
        <v>63</v>
      </c>
      <c r="G50" s="6">
        <v>-0.00696772</v>
      </c>
      <c r="H50" s="6">
        <v>0.00202651</v>
      </c>
      <c r="I50" s="6">
        <v>0.620055</v>
      </c>
      <c r="J50" s="6">
        <v>0.61984</v>
      </c>
      <c r="K50" s="6" t="s">
        <v>65</v>
      </c>
      <c r="L50" s="6" t="s">
        <v>65</v>
      </c>
      <c r="M50" s="6" t="s">
        <v>65</v>
      </c>
      <c r="N50" s="6" t="s">
        <v>66</v>
      </c>
      <c r="O50" s="6" t="s">
        <v>77</v>
      </c>
      <c r="P50" s="6" t="s">
        <v>215</v>
      </c>
      <c r="Q50" s="6">
        <v>0.00226668</v>
      </c>
      <c r="R50" s="6">
        <v>377234</v>
      </c>
      <c r="S50" s="6">
        <v>0.37</v>
      </c>
      <c r="T50" s="6" t="s">
        <v>69</v>
      </c>
      <c r="U50" s="6" t="s">
        <v>70</v>
      </c>
      <c r="V50" s="6" t="s">
        <v>71</v>
      </c>
      <c r="W50" s="6" t="s">
        <v>72</v>
      </c>
      <c r="X50" s="6" t="s">
        <v>73</v>
      </c>
      <c r="Y50" s="6" t="s">
        <v>77</v>
      </c>
      <c r="Z50" s="6">
        <v>44854981</v>
      </c>
      <c r="AA50" s="6">
        <v>0.0009471</v>
      </c>
      <c r="AB50" s="6">
        <v>7.50067e-14</v>
      </c>
      <c r="AC50" s="6">
        <v>470941</v>
      </c>
      <c r="AD50" s="6" t="s">
        <v>74</v>
      </c>
      <c r="AE50" s="6" t="s">
        <v>75</v>
      </c>
      <c r="AF50" s="6" t="s">
        <v>72</v>
      </c>
      <c r="AG50" s="6" t="s">
        <v>76</v>
      </c>
      <c r="AH50" s="6" t="s">
        <v>73</v>
      </c>
      <c r="AI50" s="6">
        <v>2</v>
      </c>
      <c r="AJ50" s="6">
        <v>1</v>
      </c>
      <c r="AK50" s="6" t="s">
        <v>72</v>
      </c>
    </row>
    <row r="51" s="6" customFormat="1" spans="1:37">
      <c r="A51" s="6" t="s">
        <v>216</v>
      </c>
      <c r="B51" s="6" t="s">
        <v>217</v>
      </c>
      <c r="C51" s="6" t="s">
        <v>64</v>
      </c>
      <c r="D51" s="6" t="s">
        <v>63</v>
      </c>
      <c r="E51" s="6" t="s">
        <v>64</v>
      </c>
      <c r="F51" s="6" t="s">
        <v>63</v>
      </c>
      <c r="G51" s="6">
        <v>0.00566346</v>
      </c>
      <c r="H51" s="6">
        <v>-0.00408246</v>
      </c>
      <c r="I51" s="6">
        <v>0.570298</v>
      </c>
      <c r="J51" s="6">
        <v>0.570683</v>
      </c>
      <c r="K51" s="6" t="s">
        <v>65</v>
      </c>
      <c r="L51" s="6" t="s">
        <v>65</v>
      </c>
      <c r="M51" s="6" t="s">
        <v>65</v>
      </c>
      <c r="N51" s="6" t="s">
        <v>66</v>
      </c>
      <c r="O51" s="6" t="s">
        <v>90</v>
      </c>
      <c r="P51" s="6" t="s">
        <v>218</v>
      </c>
      <c r="Q51" s="6">
        <v>0.00228852</v>
      </c>
      <c r="R51" s="6">
        <v>377234</v>
      </c>
      <c r="S51" s="6">
        <v>0.0739997</v>
      </c>
      <c r="T51" s="6" t="s">
        <v>69</v>
      </c>
      <c r="U51" s="6" t="s">
        <v>70</v>
      </c>
      <c r="V51" s="6" t="s">
        <v>71</v>
      </c>
      <c r="W51" s="6" t="s">
        <v>72</v>
      </c>
      <c r="X51" s="6" t="s">
        <v>73</v>
      </c>
      <c r="Y51" s="6" t="s">
        <v>90</v>
      </c>
      <c r="Z51" s="6">
        <v>98212163</v>
      </c>
      <c r="AA51" s="6">
        <v>0.000958279</v>
      </c>
      <c r="AB51" s="6">
        <v>5.1e-9</v>
      </c>
      <c r="AC51" s="6">
        <v>470941</v>
      </c>
      <c r="AD51" s="6" t="s">
        <v>74</v>
      </c>
      <c r="AE51" s="6" t="s">
        <v>75</v>
      </c>
      <c r="AF51" s="6" t="s">
        <v>72</v>
      </c>
      <c r="AG51" s="6" t="s">
        <v>76</v>
      </c>
      <c r="AH51" s="6" t="s">
        <v>73</v>
      </c>
      <c r="AI51" s="6">
        <v>2</v>
      </c>
      <c r="AJ51" s="6">
        <v>1</v>
      </c>
      <c r="AK51" s="6" t="s">
        <v>72</v>
      </c>
    </row>
    <row r="52" s="6" customFormat="1" spans="1:37">
      <c r="A52" s="6" t="s">
        <v>219</v>
      </c>
      <c r="B52" s="6" t="s">
        <v>220</v>
      </c>
      <c r="C52" s="6" t="s">
        <v>63</v>
      </c>
      <c r="D52" s="6" t="s">
        <v>83</v>
      </c>
      <c r="E52" s="6" t="s">
        <v>63</v>
      </c>
      <c r="F52" s="6" t="s">
        <v>83</v>
      </c>
      <c r="G52" s="6">
        <v>0.00564369</v>
      </c>
      <c r="H52" s="6">
        <v>0.000765658</v>
      </c>
      <c r="I52" s="6">
        <v>0.491865</v>
      </c>
      <c r="J52" s="6">
        <v>0.492189</v>
      </c>
      <c r="K52" s="6" t="s">
        <v>65</v>
      </c>
      <c r="L52" s="6" t="s">
        <v>72</v>
      </c>
      <c r="M52" s="6" t="s">
        <v>72</v>
      </c>
      <c r="N52" s="6" t="s">
        <v>66</v>
      </c>
      <c r="O52" s="6" t="s">
        <v>94</v>
      </c>
      <c r="P52" s="6" t="s">
        <v>221</v>
      </c>
      <c r="Q52" s="6">
        <v>0.00225263</v>
      </c>
      <c r="R52" s="6">
        <v>377234</v>
      </c>
      <c r="S52" s="6">
        <v>0.73</v>
      </c>
      <c r="T52" s="6" t="s">
        <v>69</v>
      </c>
      <c r="U52" s="6" t="s">
        <v>70</v>
      </c>
      <c r="V52" s="6" t="s">
        <v>71</v>
      </c>
      <c r="W52" s="6" t="s">
        <v>72</v>
      </c>
      <c r="X52" s="6" t="s">
        <v>73</v>
      </c>
      <c r="Y52" s="6" t="s">
        <v>94</v>
      </c>
      <c r="Z52" s="6">
        <v>92662327</v>
      </c>
      <c r="AA52" s="6">
        <v>0.000941969</v>
      </c>
      <c r="AB52" s="6">
        <v>1.89998e-9</v>
      </c>
      <c r="AC52" s="6">
        <v>470941</v>
      </c>
      <c r="AD52" s="6" t="s">
        <v>74</v>
      </c>
      <c r="AE52" s="6" t="s">
        <v>75</v>
      </c>
      <c r="AF52" s="6" t="s">
        <v>72</v>
      </c>
      <c r="AG52" s="6" t="s">
        <v>76</v>
      </c>
      <c r="AH52" s="6" t="s">
        <v>73</v>
      </c>
      <c r="AI52" s="6">
        <v>2</v>
      </c>
      <c r="AJ52" s="6">
        <v>1</v>
      </c>
      <c r="AK52" s="6" t="s">
        <v>65</v>
      </c>
    </row>
    <row r="53" s="6" customFormat="1" spans="1:37">
      <c r="A53" s="6" t="s">
        <v>222</v>
      </c>
      <c r="B53" s="6" t="s">
        <v>223</v>
      </c>
      <c r="C53" s="6" t="s">
        <v>79</v>
      </c>
      <c r="D53" s="6" t="s">
        <v>83</v>
      </c>
      <c r="E53" s="6" t="s">
        <v>79</v>
      </c>
      <c r="F53" s="6" t="s">
        <v>83</v>
      </c>
      <c r="G53" s="6">
        <v>0.00689442</v>
      </c>
      <c r="H53" s="6">
        <v>-0.000510849</v>
      </c>
      <c r="I53" s="6">
        <v>0.464692</v>
      </c>
      <c r="J53" s="6">
        <v>0.465576</v>
      </c>
      <c r="K53" s="6" t="s">
        <v>65</v>
      </c>
      <c r="L53" s="6" t="s">
        <v>65</v>
      </c>
      <c r="M53" s="6" t="s">
        <v>65</v>
      </c>
      <c r="N53" s="6" t="s">
        <v>66</v>
      </c>
      <c r="O53" s="6" t="s">
        <v>92</v>
      </c>
      <c r="P53" s="6" t="s">
        <v>224</v>
      </c>
      <c r="Q53" s="6">
        <v>0.00220902</v>
      </c>
      <c r="R53" s="6">
        <v>377234</v>
      </c>
      <c r="S53" s="6">
        <v>0.82</v>
      </c>
      <c r="T53" s="6" t="s">
        <v>69</v>
      </c>
      <c r="U53" s="6" t="s">
        <v>70</v>
      </c>
      <c r="V53" s="6" t="s">
        <v>71</v>
      </c>
      <c r="W53" s="6" t="s">
        <v>72</v>
      </c>
      <c r="X53" s="6" t="s">
        <v>73</v>
      </c>
      <c r="Y53" s="6" t="s">
        <v>92</v>
      </c>
      <c r="Z53" s="6">
        <v>95508121</v>
      </c>
      <c r="AA53" s="6">
        <v>0.000925562</v>
      </c>
      <c r="AB53" s="6">
        <v>1.29987e-13</v>
      </c>
      <c r="AC53" s="6">
        <v>470941</v>
      </c>
      <c r="AD53" s="6" t="s">
        <v>74</v>
      </c>
      <c r="AE53" s="6" t="s">
        <v>75</v>
      </c>
      <c r="AF53" s="6" t="s">
        <v>72</v>
      </c>
      <c r="AG53" s="6" t="s">
        <v>76</v>
      </c>
      <c r="AH53" s="6" t="s">
        <v>73</v>
      </c>
      <c r="AI53" s="6">
        <v>2</v>
      </c>
      <c r="AJ53" s="6">
        <v>1</v>
      </c>
      <c r="AK53" s="6" t="s">
        <v>72</v>
      </c>
    </row>
    <row r="54" s="6" customFormat="1" spans="1:37">
      <c r="A54" s="6" t="s">
        <v>225</v>
      </c>
      <c r="B54" s="6" t="s">
        <v>226</v>
      </c>
      <c r="C54" s="6" t="s">
        <v>79</v>
      </c>
      <c r="D54" s="6" t="s">
        <v>83</v>
      </c>
      <c r="E54" s="6" t="s">
        <v>79</v>
      </c>
      <c r="F54" s="6" t="s">
        <v>83</v>
      </c>
      <c r="G54" s="6">
        <v>-0.00787354</v>
      </c>
      <c r="H54" s="6">
        <v>2.51946e-5</v>
      </c>
      <c r="I54" s="6">
        <v>0.167433</v>
      </c>
      <c r="J54" s="6">
        <v>0.167256</v>
      </c>
      <c r="K54" s="6" t="s">
        <v>65</v>
      </c>
      <c r="L54" s="6" t="s">
        <v>65</v>
      </c>
      <c r="M54" s="6" t="s">
        <v>65</v>
      </c>
      <c r="N54" s="6" t="s">
        <v>66</v>
      </c>
      <c r="O54" s="6" t="s">
        <v>101</v>
      </c>
      <c r="P54" s="6" t="s">
        <v>227</v>
      </c>
      <c r="Q54" s="6">
        <v>0.002965</v>
      </c>
      <c r="R54" s="6">
        <v>377234</v>
      </c>
      <c r="S54" s="6">
        <v>0.99</v>
      </c>
      <c r="T54" s="6" t="s">
        <v>69</v>
      </c>
      <c r="U54" s="6" t="s">
        <v>70</v>
      </c>
      <c r="V54" s="6" t="s">
        <v>71</v>
      </c>
      <c r="W54" s="6" t="s">
        <v>72</v>
      </c>
      <c r="X54" s="6" t="s">
        <v>73</v>
      </c>
      <c r="Y54" s="6" t="s">
        <v>101</v>
      </c>
      <c r="Z54" s="6">
        <v>14145257</v>
      </c>
      <c r="AA54" s="6">
        <v>0.00124144</v>
      </c>
      <c r="AB54" s="6">
        <v>3.59998e-10</v>
      </c>
      <c r="AC54" s="6">
        <v>470941</v>
      </c>
      <c r="AD54" s="6" t="s">
        <v>74</v>
      </c>
      <c r="AE54" s="6" t="s">
        <v>75</v>
      </c>
      <c r="AF54" s="6" t="s">
        <v>72</v>
      </c>
      <c r="AG54" s="6" t="s">
        <v>76</v>
      </c>
      <c r="AH54" s="6" t="s">
        <v>73</v>
      </c>
      <c r="AI54" s="6">
        <v>2</v>
      </c>
      <c r="AJ54" s="6">
        <v>1</v>
      </c>
      <c r="AK54" s="6" t="s">
        <v>72</v>
      </c>
    </row>
    <row r="55" s="6" customFormat="1" spans="1:37">
      <c r="A55" s="6" t="s">
        <v>228</v>
      </c>
      <c r="B55" s="6" t="s">
        <v>229</v>
      </c>
      <c r="C55" s="6" t="s">
        <v>83</v>
      </c>
      <c r="D55" s="6" t="s">
        <v>79</v>
      </c>
      <c r="E55" s="6" t="s">
        <v>83</v>
      </c>
      <c r="F55" s="6" t="s">
        <v>79</v>
      </c>
      <c r="G55" s="6">
        <v>0.00568618</v>
      </c>
      <c r="H55" s="6">
        <v>0.0020561</v>
      </c>
      <c r="I55" s="6">
        <v>0.290577</v>
      </c>
      <c r="J55" s="6">
        <v>0.290797</v>
      </c>
      <c r="K55" s="6" t="s">
        <v>65</v>
      </c>
      <c r="L55" s="6" t="s">
        <v>65</v>
      </c>
      <c r="M55" s="6" t="s">
        <v>65</v>
      </c>
      <c r="N55" s="6" t="s">
        <v>66</v>
      </c>
      <c r="O55" s="6" t="s">
        <v>97</v>
      </c>
      <c r="P55" s="6" t="s">
        <v>230</v>
      </c>
      <c r="Q55" s="6">
        <v>0.00242448</v>
      </c>
      <c r="R55" s="6">
        <v>377234</v>
      </c>
      <c r="S55" s="6">
        <v>0.4</v>
      </c>
      <c r="T55" s="6" t="s">
        <v>69</v>
      </c>
      <c r="U55" s="6" t="s">
        <v>70</v>
      </c>
      <c r="V55" s="6" t="s">
        <v>71</v>
      </c>
      <c r="W55" s="6" t="s">
        <v>72</v>
      </c>
      <c r="X55" s="6" t="s">
        <v>73</v>
      </c>
      <c r="Y55" s="6" t="s">
        <v>97</v>
      </c>
      <c r="Z55" s="6">
        <v>95404583</v>
      </c>
      <c r="AA55" s="6">
        <v>0.00101612</v>
      </c>
      <c r="AB55" s="6">
        <v>2.1e-8</v>
      </c>
      <c r="AC55" s="6">
        <v>470941</v>
      </c>
      <c r="AD55" s="6" t="s">
        <v>74</v>
      </c>
      <c r="AE55" s="6" t="s">
        <v>75</v>
      </c>
      <c r="AF55" s="6" t="s">
        <v>72</v>
      </c>
      <c r="AG55" s="6" t="s">
        <v>76</v>
      </c>
      <c r="AH55" s="6" t="s">
        <v>73</v>
      </c>
      <c r="AI55" s="6">
        <v>2</v>
      </c>
      <c r="AJ55" s="6">
        <v>1</v>
      </c>
      <c r="AK55" s="6" t="s">
        <v>72</v>
      </c>
    </row>
    <row r="56" s="6" customFormat="1" spans="1:37">
      <c r="A56" s="6" t="s">
        <v>231</v>
      </c>
      <c r="B56" s="6" t="s">
        <v>232</v>
      </c>
      <c r="C56" s="6" t="s">
        <v>63</v>
      </c>
      <c r="D56" s="6" t="s">
        <v>64</v>
      </c>
      <c r="E56" s="6" t="s">
        <v>63</v>
      </c>
      <c r="F56" s="6" t="s">
        <v>64</v>
      </c>
      <c r="G56" s="6">
        <v>-0.00598757</v>
      </c>
      <c r="H56" s="6">
        <v>0.00187729</v>
      </c>
      <c r="I56" s="6">
        <v>0.58797</v>
      </c>
      <c r="J56" s="6">
        <v>0.587415</v>
      </c>
      <c r="K56" s="6" t="s">
        <v>65</v>
      </c>
      <c r="L56" s="6" t="s">
        <v>65</v>
      </c>
      <c r="M56" s="6" t="s">
        <v>65</v>
      </c>
      <c r="N56" s="6" t="s">
        <v>66</v>
      </c>
      <c r="O56" s="6" t="s">
        <v>94</v>
      </c>
      <c r="P56" s="6" t="s">
        <v>233</v>
      </c>
      <c r="Q56" s="6">
        <v>0.00224075</v>
      </c>
      <c r="R56" s="6">
        <v>377234</v>
      </c>
      <c r="S56" s="6">
        <v>0.4</v>
      </c>
      <c r="T56" s="6" t="s">
        <v>69</v>
      </c>
      <c r="U56" s="6" t="s">
        <v>70</v>
      </c>
      <c r="V56" s="6" t="s">
        <v>71</v>
      </c>
      <c r="W56" s="6" t="s">
        <v>72</v>
      </c>
      <c r="X56" s="6" t="s">
        <v>73</v>
      </c>
      <c r="Y56" s="6" t="s">
        <v>94</v>
      </c>
      <c r="Z56" s="6">
        <v>104497678</v>
      </c>
      <c r="AA56" s="6">
        <v>0.00093809</v>
      </c>
      <c r="AB56" s="6">
        <v>1.5e-10</v>
      </c>
      <c r="AC56" s="6">
        <v>470941</v>
      </c>
      <c r="AD56" s="6" t="s">
        <v>74</v>
      </c>
      <c r="AE56" s="6" t="s">
        <v>75</v>
      </c>
      <c r="AF56" s="6" t="s">
        <v>72</v>
      </c>
      <c r="AG56" s="6" t="s">
        <v>76</v>
      </c>
      <c r="AH56" s="6" t="s">
        <v>73</v>
      </c>
      <c r="AI56" s="6">
        <v>2</v>
      </c>
      <c r="AJ56" s="6">
        <v>1</v>
      </c>
      <c r="AK56" s="6" t="s">
        <v>72</v>
      </c>
    </row>
    <row r="57" s="6" customFormat="1" spans="1:37">
      <c r="A57" s="6" t="s">
        <v>234</v>
      </c>
      <c r="B57" s="6" t="s">
        <v>235</v>
      </c>
      <c r="C57" s="6" t="s">
        <v>64</v>
      </c>
      <c r="D57" s="6" t="s">
        <v>63</v>
      </c>
      <c r="E57" s="6" t="s">
        <v>64</v>
      </c>
      <c r="F57" s="6" t="s">
        <v>63</v>
      </c>
      <c r="G57" s="6">
        <v>0.00809702</v>
      </c>
      <c r="H57" s="6">
        <v>-0.000189338</v>
      </c>
      <c r="I57" s="6">
        <v>0.157511</v>
      </c>
      <c r="J57" s="6">
        <v>0.157857</v>
      </c>
      <c r="K57" s="6" t="s">
        <v>65</v>
      </c>
      <c r="L57" s="6" t="s">
        <v>65</v>
      </c>
      <c r="M57" s="6" t="s">
        <v>65</v>
      </c>
      <c r="N57" s="6" t="s">
        <v>66</v>
      </c>
      <c r="O57" s="6" t="s">
        <v>61</v>
      </c>
      <c r="P57" s="6" t="s">
        <v>236</v>
      </c>
      <c r="Q57" s="6">
        <v>0.00301912</v>
      </c>
      <c r="R57" s="6">
        <v>377234</v>
      </c>
      <c r="S57" s="6">
        <v>0.95</v>
      </c>
      <c r="T57" s="6" t="s">
        <v>69</v>
      </c>
      <c r="U57" s="6" t="s">
        <v>70</v>
      </c>
      <c r="V57" s="6" t="s">
        <v>71</v>
      </c>
      <c r="W57" s="6" t="s">
        <v>72</v>
      </c>
      <c r="X57" s="6" t="s">
        <v>73</v>
      </c>
      <c r="Y57" s="6" t="s">
        <v>61</v>
      </c>
      <c r="Z57" s="6">
        <v>6867842</v>
      </c>
      <c r="AA57" s="6">
        <v>0.00126354</v>
      </c>
      <c r="AB57" s="6">
        <v>1.79999e-10</v>
      </c>
      <c r="AC57" s="6">
        <v>470941</v>
      </c>
      <c r="AD57" s="6" t="s">
        <v>74</v>
      </c>
      <c r="AE57" s="6" t="s">
        <v>75</v>
      </c>
      <c r="AF57" s="6" t="s">
        <v>72</v>
      </c>
      <c r="AG57" s="6" t="s">
        <v>76</v>
      </c>
      <c r="AH57" s="6" t="s">
        <v>73</v>
      </c>
      <c r="AI57" s="6">
        <v>2</v>
      </c>
      <c r="AJ57" s="6">
        <v>1</v>
      </c>
      <c r="AK57" s="6" t="s">
        <v>72</v>
      </c>
    </row>
    <row r="58" s="6" customFormat="1" spans="1:37">
      <c r="A58" s="6" t="s">
        <v>237</v>
      </c>
      <c r="B58" s="6" t="s">
        <v>238</v>
      </c>
      <c r="C58" s="6" t="s">
        <v>64</v>
      </c>
      <c r="D58" s="6" t="s">
        <v>63</v>
      </c>
      <c r="E58" s="6" t="s">
        <v>64</v>
      </c>
      <c r="F58" s="6" t="s">
        <v>63</v>
      </c>
      <c r="G58" s="6">
        <v>-0.00609406</v>
      </c>
      <c r="H58" s="6">
        <v>0.0019406</v>
      </c>
      <c r="I58" s="6">
        <v>0.254506</v>
      </c>
      <c r="J58" s="6">
        <v>0.254489</v>
      </c>
      <c r="K58" s="6" t="s">
        <v>65</v>
      </c>
      <c r="L58" s="6" t="s">
        <v>65</v>
      </c>
      <c r="M58" s="6" t="s">
        <v>65</v>
      </c>
      <c r="N58" s="6" t="s">
        <v>66</v>
      </c>
      <c r="O58" s="6" t="s">
        <v>92</v>
      </c>
      <c r="P58" s="6" t="s">
        <v>239</v>
      </c>
      <c r="Q58" s="6">
        <v>0.00255403</v>
      </c>
      <c r="R58" s="6">
        <v>377234</v>
      </c>
      <c r="S58" s="6">
        <v>0.450001</v>
      </c>
      <c r="T58" s="6" t="s">
        <v>69</v>
      </c>
      <c r="U58" s="6" t="s">
        <v>70</v>
      </c>
      <c r="V58" s="6" t="s">
        <v>71</v>
      </c>
      <c r="W58" s="6" t="s">
        <v>72</v>
      </c>
      <c r="X58" s="6" t="s">
        <v>73</v>
      </c>
      <c r="Y58" s="6" t="s">
        <v>92</v>
      </c>
      <c r="Z58" s="6">
        <v>72473262</v>
      </c>
      <c r="AA58" s="6">
        <v>0.00106922</v>
      </c>
      <c r="AB58" s="6">
        <v>1.2e-8</v>
      </c>
      <c r="AC58" s="6">
        <v>470941</v>
      </c>
      <c r="AD58" s="6" t="s">
        <v>74</v>
      </c>
      <c r="AE58" s="6" t="s">
        <v>75</v>
      </c>
      <c r="AF58" s="6" t="s">
        <v>72</v>
      </c>
      <c r="AG58" s="6" t="s">
        <v>76</v>
      </c>
      <c r="AH58" s="6" t="s">
        <v>73</v>
      </c>
      <c r="AI58" s="6">
        <v>2</v>
      </c>
      <c r="AJ58" s="6">
        <v>1</v>
      </c>
      <c r="AK58" s="6" t="s">
        <v>72</v>
      </c>
    </row>
    <row r="59" s="6" customFormat="1" spans="1:37">
      <c r="A59" s="6" t="s">
        <v>240</v>
      </c>
      <c r="B59" s="6" t="s">
        <v>241</v>
      </c>
      <c r="C59" s="6" t="s">
        <v>64</v>
      </c>
      <c r="D59" s="6" t="s">
        <v>63</v>
      </c>
      <c r="E59" s="6" t="s">
        <v>64</v>
      </c>
      <c r="F59" s="6" t="s">
        <v>63</v>
      </c>
      <c r="G59" s="6">
        <v>0.00990002</v>
      </c>
      <c r="H59" s="6">
        <v>0.00318577</v>
      </c>
      <c r="I59" s="6">
        <v>0.399557</v>
      </c>
      <c r="J59" s="6">
        <v>0.40088</v>
      </c>
      <c r="K59" s="6" t="s">
        <v>65</v>
      </c>
      <c r="L59" s="6" t="s">
        <v>65</v>
      </c>
      <c r="M59" s="6" t="s">
        <v>65</v>
      </c>
      <c r="N59" s="6" t="s">
        <v>66</v>
      </c>
      <c r="O59" s="6" t="s">
        <v>77</v>
      </c>
      <c r="P59" s="6" t="s">
        <v>242</v>
      </c>
      <c r="Q59" s="6">
        <v>0.00225089</v>
      </c>
      <c r="R59" s="6">
        <v>377234</v>
      </c>
      <c r="S59" s="6">
        <v>0.16</v>
      </c>
      <c r="T59" s="6" t="s">
        <v>69</v>
      </c>
      <c r="U59" s="6" t="s">
        <v>70</v>
      </c>
      <c r="V59" s="6" t="s">
        <v>71</v>
      </c>
      <c r="W59" s="6" t="s">
        <v>72</v>
      </c>
      <c r="X59" s="6" t="s">
        <v>73</v>
      </c>
      <c r="Y59" s="6" t="s">
        <v>77</v>
      </c>
      <c r="Z59" s="6">
        <v>100817933</v>
      </c>
      <c r="AA59" s="6">
        <v>0.0009407</v>
      </c>
      <c r="AB59" s="6">
        <v>3.19963e-26</v>
      </c>
      <c r="AC59" s="6">
        <v>470941</v>
      </c>
      <c r="AD59" s="6" t="s">
        <v>74</v>
      </c>
      <c r="AE59" s="6" t="s">
        <v>75</v>
      </c>
      <c r="AF59" s="6" t="s">
        <v>72</v>
      </c>
      <c r="AG59" s="6" t="s">
        <v>76</v>
      </c>
      <c r="AH59" s="6" t="s">
        <v>73</v>
      </c>
      <c r="AI59" s="6">
        <v>2</v>
      </c>
      <c r="AJ59" s="6">
        <v>1</v>
      </c>
      <c r="AK59" s="6" t="s">
        <v>72</v>
      </c>
    </row>
    <row r="60" s="6" customFormat="1" spans="1:37">
      <c r="A60" s="6" t="s">
        <v>243</v>
      </c>
      <c r="B60" s="6" t="s">
        <v>244</v>
      </c>
      <c r="C60" s="6" t="s">
        <v>63</v>
      </c>
      <c r="D60" s="6" t="s">
        <v>83</v>
      </c>
      <c r="E60" s="6" t="s">
        <v>63</v>
      </c>
      <c r="F60" s="6" t="s">
        <v>83</v>
      </c>
      <c r="G60" s="6">
        <v>-0.0152868</v>
      </c>
      <c r="H60" s="6">
        <v>-0.00603761</v>
      </c>
      <c r="I60" s="6">
        <v>0.03343</v>
      </c>
      <c r="J60" s="6">
        <v>0.033284</v>
      </c>
      <c r="K60" s="6" t="s">
        <v>65</v>
      </c>
      <c r="L60" s="6" t="s">
        <v>72</v>
      </c>
      <c r="M60" s="6" t="s">
        <v>65</v>
      </c>
      <c r="N60" s="6" t="s">
        <v>66</v>
      </c>
      <c r="O60" s="6" t="s">
        <v>77</v>
      </c>
      <c r="P60" s="6" t="s">
        <v>245</v>
      </c>
      <c r="Q60" s="6">
        <v>0.00631013</v>
      </c>
      <c r="R60" s="6">
        <v>377234</v>
      </c>
      <c r="S60" s="6">
        <v>0.34</v>
      </c>
      <c r="T60" s="6" t="s">
        <v>69</v>
      </c>
      <c r="U60" s="6" t="s">
        <v>70</v>
      </c>
      <c r="V60" s="6" t="s">
        <v>71</v>
      </c>
      <c r="W60" s="6" t="s">
        <v>72</v>
      </c>
      <c r="X60" s="6" t="s">
        <v>73</v>
      </c>
      <c r="Y60" s="6" t="s">
        <v>77</v>
      </c>
      <c r="Z60" s="6">
        <v>97582235</v>
      </c>
      <c r="AA60" s="6">
        <v>0.00262939</v>
      </c>
      <c r="AB60" s="6">
        <v>1.40001e-8</v>
      </c>
      <c r="AC60" s="6">
        <v>470941</v>
      </c>
      <c r="AD60" s="6" t="s">
        <v>74</v>
      </c>
      <c r="AE60" s="6" t="s">
        <v>75</v>
      </c>
      <c r="AF60" s="6" t="s">
        <v>72</v>
      </c>
      <c r="AG60" s="6" t="s">
        <v>76</v>
      </c>
      <c r="AH60" s="6" t="s">
        <v>73</v>
      </c>
      <c r="AI60" s="6">
        <v>2</v>
      </c>
      <c r="AJ60" s="6">
        <v>1</v>
      </c>
      <c r="AK60" s="6" t="s">
        <v>72</v>
      </c>
    </row>
    <row r="61" s="6" customFormat="1" spans="1:37">
      <c r="A61" s="6" t="s">
        <v>246</v>
      </c>
      <c r="B61" s="6" t="s">
        <v>247</v>
      </c>
      <c r="C61" s="6" t="s">
        <v>63</v>
      </c>
      <c r="D61" s="6" t="s">
        <v>64</v>
      </c>
      <c r="E61" s="6" t="s">
        <v>63</v>
      </c>
      <c r="F61" s="6" t="s">
        <v>64</v>
      </c>
      <c r="G61" s="6">
        <v>0.0138194</v>
      </c>
      <c r="H61" s="6">
        <v>-0.00594965</v>
      </c>
      <c r="I61" s="6">
        <v>0.306266</v>
      </c>
      <c r="J61" s="6">
        <v>0.307779</v>
      </c>
      <c r="K61" s="6" t="s">
        <v>65</v>
      </c>
      <c r="L61" s="6" t="s">
        <v>65</v>
      </c>
      <c r="M61" s="6" t="s">
        <v>65</v>
      </c>
      <c r="N61" s="6" t="s">
        <v>66</v>
      </c>
      <c r="O61" s="6" t="s">
        <v>81</v>
      </c>
      <c r="P61" s="6" t="s">
        <v>248</v>
      </c>
      <c r="Q61" s="6">
        <v>0.00238942</v>
      </c>
      <c r="R61" s="6">
        <v>377234</v>
      </c>
      <c r="S61" s="6">
        <v>0.0129999</v>
      </c>
      <c r="T61" s="6" t="s">
        <v>69</v>
      </c>
      <c r="U61" s="6" t="s">
        <v>70</v>
      </c>
      <c r="V61" s="6" t="s">
        <v>71</v>
      </c>
      <c r="W61" s="6" t="s">
        <v>72</v>
      </c>
      <c r="X61" s="6" t="s">
        <v>73</v>
      </c>
      <c r="Y61" s="6" t="s">
        <v>81</v>
      </c>
      <c r="Z61" s="6">
        <v>49391082</v>
      </c>
      <c r="AA61" s="6">
        <v>0.00100021</v>
      </c>
      <c r="AB61" s="6">
        <v>9.30037e-44</v>
      </c>
      <c r="AC61" s="6">
        <v>470941</v>
      </c>
      <c r="AD61" s="6" t="s">
        <v>74</v>
      </c>
      <c r="AE61" s="6" t="s">
        <v>75</v>
      </c>
      <c r="AF61" s="6" t="s">
        <v>72</v>
      </c>
      <c r="AG61" s="6" t="s">
        <v>76</v>
      </c>
      <c r="AH61" s="6" t="s">
        <v>73</v>
      </c>
      <c r="AI61" s="6">
        <v>2</v>
      </c>
      <c r="AJ61" s="6">
        <v>1</v>
      </c>
      <c r="AK61" s="6" t="s">
        <v>72</v>
      </c>
    </row>
    <row r="62" s="6" customFormat="1" spans="1:37">
      <c r="A62" s="6" t="s">
        <v>249</v>
      </c>
      <c r="B62" s="6" t="s">
        <v>250</v>
      </c>
      <c r="C62" s="6" t="s">
        <v>83</v>
      </c>
      <c r="D62" s="6" t="s">
        <v>79</v>
      </c>
      <c r="E62" s="6" t="s">
        <v>83</v>
      </c>
      <c r="F62" s="6" t="s">
        <v>79</v>
      </c>
      <c r="G62" s="6">
        <v>0.00994863</v>
      </c>
      <c r="H62" s="6">
        <v>-0.000235037</v>
      </c>
      <c r="I62" s="6">
        <v>0.735404</v>
      </c>
      <c r="J62" s="6">
        <v>0.736006</v>
      </c>
      <c r="K62" s="6" t="s">
        <v>65</v>
      </c>
      <c r="L62" s="6" t="s">
        <v>65</v>
      </c>
      <c r="M62" s="6" t="s">
        <v>65</v>
      </c>
      <c r="N62" s="6" t="s">
        <v>66</v>
      </c>
      <c r="O62" s="6" t="s">
        <v>113</v>
      </c>
      <c r="P62" s="6" t="s">
        <v>251</v>
      </c>
      <c r="Q62" s="6">
        <v>0.00250514</v>
      </c>
      <c r="R62" s="6">
        <v>377234</v>
      </c>
      <c r="S62" s="6">
        <v>0.93</v>
      </c>
      <c r="T62" s="6" t="s">
        <v>69</v>
      </c>
      <c r="U62" s="6" t="s">
        <v>70</v>
      </c>
      <c r="V62" s="6" t="s">
        <v>71</v>
      </c>
      <c r="W62" s="6" t="s">
        <v>72</v>
      </c>
      <c r="X62" s="6" t="s">
        <v>73</v>
      </c>
      <c r="Y62" s="6" t="s">
        <v>113</v>
      </c>
      <c r="Z62" s="6">
        <v>58335375</v>
      </c>
      <c r="AA62" s="6">
        <v>0.00104891</v>
      </c>
      <c r="AB62" s="6">
        <v>4.10015e-21</v>
      </c>
      <c r="AC62" s="6">
        <v>470941</v>
      </c>
      <c r="AD62" s="6" t="s">
        <v>74</v>
      </c>
      <c r="AE62" s="6" t="s">
        <v>75</v>
      </c>
      <c r="AF62" s="6" t="s">
        <v>72</v>
      </c>
      <c r="AG62" s="6" t="s">
        <v>76</v>
      </c>
      <c r="AH62" s="6" t="s">
        <v>73</v>
      </c>
      <c r="AI62" s="6">
        <v>2</v>
      </c>
      <c r="AJ62" s="6">
        <v>1</v>
      </c>
      <c r="AK62" s="6" t="s">
        <v>72</v>
      </c>
    </row>
    <row r="63" s="6" customFormat="1" spans="1:37">
      <c r="A63" s="6" t="s">
        <v>252</v>
      </c>
      <c r="B63" s="6" t="s">
        <v>253</v>
      </c>
      <c r="C63" s="6" t="s">
        <v>79</v>
      </c>
      <c r="D63" s="6" t="s">
        <v>83</v>
      </c>
      <c r="E63" s="6" t="s">
        <v>79</v>
      </c>
      <c r="F63" s="6" t="s">
        <v>83</v>
      </c>
      <c r="G63" s="6">
        <v>0.00682094</v>
      </c>
      <c r="H63" s="6">
        <v>-0.0054687</v>
      </c>
      <c r="I63" s="6">
        <v>0.39083</v>
      </c>
      <c r="J63" s="6">
        <v>0.391737</v>
      </c>
      <c r="K63" s="6" t="s">
        <v>65</v>
      </c>
      <c r="L63" s="6" t="s">
        <v>65</v>
      </c>
      <c r="M63" s="6" t="s">
        <v>65</v>
      </c>
      <c r="N63" s="6" t="s">
        <v>66</v>
      </c>
      <c r="O63" s="6" t="s">
        <v>77</v>
      </c>
      <c r="P63" s="6" t="s">
        <v>254</v>
      </c>
      <c r="Q63" s="6">
        <v>0.00226105</v>
      </c>
      <c r="R63" s="6">
        <v>377234</v>
      </c>
      <c r="S63" s="6">
        <v>0.016</v>
      </c>
      <c r="T63" s="6" t="s">
        <v>69</v>
      </c>
      <c r="U63" s="6" t="s">
        <v>70</v>
      </c>
      <c r="V63" s="6" t="s">
        <v>71</v>
      </c>
      <c r="W63" s="6" t="s">
        <v>72</v>
      </c>
      <c r="X63" s="6" t="s">
        <v>73</v>
      </c>
      <c r="Y63" s="6" t="s">
        <v>77</v>
      </c>
      <c r="Z63" s="6">
        <v>144257639</v>
      </c>
      <c r="AA63" s="6">
        <v>0.000944596</v>
      </c>
      <c r="AB63" s="6">
        <v>5.30029e-13</v>
      </c>
      <c r="AC63" s="6">
        <v>470941</v>
      </c>
      <c r="AD63" s="6" t="s">
        <v>74</v>
      </c>
      <c r="AE63" s="6" t="s">
        <v>75</v>
      </c>
      <c r="AF63" s="6" t="s">
        <v>72</v>
      </c>
      <c r="AG63" s="6" t="s">
        <v>76</v>
      </c>
      <c r="AH63" s="6" t="s">
        <v>73</v>
      </c>
      <c r="AI63" s="6">
        <v>2</v>
      </c>
      <c r="AJ63" s="6">
        <v>1</v>
      </c>
      <c r="AK63" s="6" t="s">
        <v>72</v>
      </c>
    </row>
    <row r="64" s="6" customFormat="1" spans="1:37">
      <c r="A64" s="6" t="s">
        <v>255</v>
      </c>
      <c r="B64" s="6" t="s">
        <v>256</v>
      </c>
      <c r="C64" s="6" t="s">
        <v>83</v>
      </c>
      <c r="D64" s="6" t="s">
        <v>79</v>
      </c>
      <c r="E64" s="6" t="s">
        <v>83</v>
      </c>
      <c r="F64" s="6" t="s">
        <v>79</v>
      </c>
      <c r="G64" s="6">
        <v>-0.00580691</v>
      </c>
      <c r="H64" s="6">
        <v>-0.00272464</v>
      </c>
      <c r="I64" s="6">
        <v>0.277297</v>
      </c>
      <c r="J64" s="6">
        <v>0.277472</v>
      </c>
      <c r="K64" s="6" t="s">
        <v>65</v>
      </c>
      <c r="L64" s="6" t="s">
        <v>65</v>
      </c>
      <c r="M64" s="6" t="s">
        <v>65</v>
      </c>
      <c r="N64" s="6" t="s">
        <v>66</v>
      </c>
      <c r="O64" s="6" t="s">
        <v>67</v>
      </c>
      <c r="P64" s="6" t="s">
        <v>257</v>
      </c>
      <c r="Q64" s="6">
        <v>0.0024736</v>
      </c>
      <c r="R64" s="6">
        <v>377234</v>
      </c>
      <c r="S64" s="6">
        <v>0.27</v>
      </c>
      <c r="T64" s="6" t="s">
        <v>69</v>
      </c>
      <c r="U64" s="6" t="s">
        <v>70</v>
      </c>
      <c r="V64" s="6" t="s">
        <v>71</v>
      </c>
      <c r="W64" s="6" t="s">
        <v>72</v>
      </c>
      <c r="X64" s="6" t="s">
        <v>73</v>
      </c>
      <c r="Y64" s="6" t="s">
        <v>67</v>
      </c>
      <c r="Z64" s="6">
        <v>59670035</v>
      </c>
      <c r="AA64" s="6">
        <v>0.00103498</v>
      </c>
      <c r="AB64" s="6">
        <v>1.40001e-8</v>
      </c>
      <c r="AC64" s="6">
        <v>470941</v>
      </c>
      <c r="AD64" s="6" t="s">
        <v>74</v>
      </c>
      <c r="AE64" s="6" t="s">
        <v>75</v>
      </c>
      <c r="AF64" s="6" t="s">
        <v>72</v>
      </c>
      <c r="AG64" s="6" t="s">
        <v>76</v>
      </c>
      <c r="AH64" s="6" t="s">
        <v>73</v>
      </c>
      <c r="AI64" s="6">
        <v>2</v>
      </c>
      <c r="AJ64" s="6">
        <v>1</v>
      </c>
      <c r="AK64" s="6" t="s">
        <v>72</v>
      </c>
    </row>
    <row r="65" s="6" customFormat="1" spans="1:37">
      <c r="A65" s="6" t="s">
        <v>258</v>
      </c>
      <c r="B65" s="6" t="s">
        <v>259</v>
      </c>
      <c r="C65" s="6" t="s">
        <v>64</v>
      </c>
      <c r="D65" s="6" t="s">
        <v>63</v>
      </c>
      <c r="E65" s="6" t="s">
        <v>64</v>
      </c>
      <c r="F65" s="6" t="s">
        <v>63</v>
      </c>
      <c r="G65" s="6">
        <v>-0.0077406</v>
      </c>
      <c r="H65" s="6">
        <v>-0.000227065</v>
      </c>
      <c r="I65" s="6">
        <v>0.687774</v>
      </c>
      <c r="J65" s="6">
        <v>0.687497</v>
      </c>
      <c r="K65" s="6" t="s">
        <v>65</v>
      </c>
      <c r="L65" s="6" t="s">
        <v>65</v>
      </c>
      <c r="M65" s="6" t="s">
        <v>65</v>
      </c>
      <c r="N65" s="6" t="s">
        <v>66</v>
      </c>
      <c r="O65" s="6" t="s">
        <v>85</v>
      </c>
      <c r="P65" s="6" t="s">
        <v>260</v>
      </c>
      <c r="Q65" s="6">
        <v>0.00237788</v>
      </c>
      <c r="R65" s="6">
        <v>377234</v>
      </c>
      <c r="S65" s="6">
        <v>0.92</v>
      </c>
      <c r="T65" s="6" t="s">
        <v>69</v>
      </c>
      <c r="U65" s="6" t="s">
        <v>70</v>
      </c>
      <c r="V65" s="6" t="s">
        <v>71</v>
      </c>
      <c r="W65" s="6" t="s">
        <v>72</v>
      </c>
      <c r="X65" s="6" t="s">
        <v>73</v>
      </c>
      <c r="Y65" s="6" t="s">
        <v>85</v>
      </c>
      <c r="Z65" s="6">
        <v>106151843</v>
      </c>
      <c r="AA65" s="6">
        <v>0.000994885</v>
      </c>
      <c r="AB65" s="6">
        <v>5.00035e-15</v>
      </c>
      <c r="AC65" s="6">
        <v>470941</v>
      </c>
      <c r="AD65" s="6" t="s">
        <v>74</v>
      </c>
      <c r="AE65" s="6" t="s">
        <v>75</v>
      </c>
      <c r="AF65" s="6" t="s">
        <v>72</v>
      </c>
      <c r="AG65" s="6" t="s">
        <v>76</v>
      </c>
      <c r="AH65" s="6" t="s">
        <v>73</v>
      </c>
      <c r="AI65" s="6">
        <v>2</v>
      </c>
      <c r="AJ65" s="6">
        <v>1</v>
      </c>
      <c r="AK65" s="6" t="s">
        <v>72</v>
      </c>
    </row>
    <row r="66" s="6" customFormat="1" spans="1:37">
      <c r="A66" s="6" t="s">
        <v>261</v>
      </c>
      <c r="B66" s="6" t="s">
        <v>262</v>
      </c>
      <c r="C66" s="6" t="s">
        <v>83</v>
      </c>
      <c r="D66" s="6" t="s">
        <v>79</v>
      </c>
      <c r="E66" s="6" t="s">
        <v>83</v>
      </c>
      <c r="F66" s="6" t="s">
        <v>79</v>
      </c>
      <c r="G66" s="6">
        <v>0.00728521</v>
      </c>
      <c r="H66" s="6">
        <v>-0.000561985</v>
      </c>
      <c r="I66" s="6">
        <v>0.194483</v>
      </c>
      <c r="J66" s="6">
        <v>0.194514</v>
      </c>
      <c r="K66" s="6" t="s">
        <v>65</v>
      </c>
      <c r="L66" s="6" t="s">
        <v>65</v>
      </c>
      <c r="M66" s="6" t="s">
        <v>65</v>
      </c>
      <c r="N66" s="6" t="s">
        <v>66</v>
      </c>
      <c r="O66" s="6" t="s">
        <v>90</v>
      </c>
      <c r="P66" s="6" t="s">
        <v>263</v>
      </c>
      <c r="Q66" s="6">
        <v>0.00281178</v>
      </c>
      <c r="R66" s="6">
        <v>377234</v>
      </c>
      <c r="S66" s="6">
        <v>0.84</v>
      </c>
      <c r="T66" s="6" t="s">
        <v>69</v>
      </c>
      <c r="U66" s="6" t="s">
        <v>70</v>
      </c>
      <c r="V66" s="6" t="s">
        <v>71</v>
      </c>
      <c r="W66" s="6" t="s">
        <v>72</v>
      </c>
      <c r="X66" s="6" t="s">
        <v>73</v>
      </c>
      <c r="Y66" s="6" t="s">
        <v>90</v>
      </c>
      <c r="Z66" s="6">
        <v>19049497</v>
      </c>
      <c r="AA66" s="6">
        <v>0.0011774</v>
      </c>
      <c r="AB66" s="6">
        <v>8.79995e-10</v>
      </c>
      <c r="AC66" s="6">
        <v>470941</v>
      </c>
      <c r="AD66" s="6" t="s">
        <v>74</v>
      </c>
      <c r="AE66" s="6" t="s">
        <v>75</v>
      </c>
      <c r="AF66" s="6" t="s">
        <v>72</v>
      </c>
      <c r="AG66" s="6" t="s">
        <v>76</v>
      </c>
      <c r="AH66" s="6" t="s">
        <v>73</v>
      </c>
      <c r="AI66" s="6">
        <v>2</v>
      </c>
      <c r="AJ66" s="6">
        <v>1</v>
      </c>
      <c r="AK66" s="6" t="s">
        <v>72</v>
      </c>
    </row>
    <row r="67" s="6" customFormat="1" spans="1:37">
      <c r="A67" s="6" t="s">
        <v>264</v>
      </c>
      <c r="B67" s="6" t="s">
        <v>265</v>
      </c>
      <c r="C67" s="6" t="s">
        <v>79</v>
      </c>
      <c r="D67" s="6" t="s">
        <v>83</v>
      </c>
      <c r="E67" s="6" t="s">
        <v>79</v>
      </c>
      <c r="F67" s="6" t="s">
        <v>83</v>
      </c>
      <c r="G67" s="6">
        <v>0.00607007</v>
      </c>
      <c r="H67" s="6">
        <v>0.00052241</v>
      </c>
      <c r="I67" s="6">
        <v>0.631024</v>
      </c>
      <c r="J67" s="6">
        <v>0.631764</v>
      </c>
      <c r="K67" s="6" t="s">
        <v>65</v>
      </c>
      <c r="L67" s="6" t="s">
        <v>65</v>
      </c>
      <c r="M67" s="6" t="s">
        <v>65</v>
      </c>
      <c r="N67" s="6" t="s">
        <v>66</v>
      </c>
      <c r="O67" s="6" t="s">
        <v>106</v>
      </c>
      <c r="P67" s="6" t="s">
        <v>266</v>
      </c>
      <c r="Q67" s="6">
        <v>0.00229148</v>
      </c>
      <c r="R67" s="6">
        <v>377234</v>
      </c>
      <c r="S67" s="6">
        <v>0.82</v>
      </c>
      <c r="T67" s="6" t="s">
        <v>69</v>
      </c>
      <c r="U67" s="6" t="s">
        <v>70</v>
      </c>
      <c r="V67" s="6" t="s">
        <v>71</v>
      </c>
      <c r="W67" s="6" t="s">
        <v>72</v>
      </c>
      <c r="X67" s="6" t="s">
        <v>73</v>
      </c>
      <c r="Y67" s="6" t="s">
        <v>106</v>
      </c>
      <c r="Z67" s="6">
        <v>63523020</v>
      </c>
      <c r="AA67" s="6">
        <v>0.000959668</v>
      </c>
      <c r="AB67" s="6">
        <v>1.7e-10</v>
      </c>
      <c r="AC67" s="6">
        <v>470941</v>
      </c>
      <c r="AD67" s="6" t="s">
        <v>74</v>
      </c>
      <c r="AE67" s="6" t="s">
        <v>75</v>
      </c>
      <c r="AF67" s="6" t="s">
        <v>72</v>
      </c>
      <c r="AG67" s="6" t="s">
        <v>76</v>
      </c>
      <c r="AH67" s="6" t="s">
        <v>73</v>
      </c>
      <c r="AI67" s="6">
        <v>2</v>
      </c>
      <c r="AJ67" s="6">
        <v>1</v>
      </c>
      <c r="AK67" s="6" t="s">
        <v>72</v>
      </c>
    </row>
    <row r="68" s="6" customFormat="1" spans="1:37">
      <c r="A68" s="6" t="s">
        <v>267</v>
      </c>
      <c r="B68" s="6" t="s">
        <v>268</v>
      </c>
      <c r="C68" s="6" t="s">
        <v>63</v>
      </c>
      <c r="D68" s="6" t="s">
        <v>83</v>
      </c>
      <c r="E68" s="6" t="s">
        <v>63</v>
      </c>
      <c r="F68" s="6" t="s">
        <v>83</v>
      </c>
      <c r="G68" s="6">
        <v>0.00534366</v>
      </c>
      <c r="H68" s="6">
        <v>-0.00640852</v>
      </c>
      <c r="I68" s="6">
        <v>0.544042</v>
      </c>
      <c r="J68" s="6">
        <v>0.545094</v>
      </c>
      <c r="K68" s="6" t="s">
        <v>65</v>
      </c>
      <c r="L68" s="6" t="s">
        <v>72</v>
      </c>
      <c r="M68" s="6" t="s">
        <v>72</v>
      </c>
      <c r="N68" s="6" t="s">
        <v>66</v>
      </c>
      <c r="O68" s="6" t="s">
        <v>77</v>
      </c>
      <c r="P68" s="6" t="s">
        <v>269</v>
      </c>
      <c r="Q68" s="6">
        <v>0.00221824</v>
      </c>
      <c r="R68" s="6">
        <v>377234</v>
      </c>
      <c r="S68" s="6">
        <v>0.00389996</v>
      </c>
      <c r="T68" s="6" t="s">
        <v>69</v>
      </c>
      <c r="U68" s="6" t="s">
        <v>70</v>
      </c>
      <c r="V68" s="6" t="s">
        <v>71</v>
      </c>
      <c r="W68" s="6" t="s">
        <v>72</v>
      </c>
      <c r="X68" s="6" t="s">
        <v>73</v>
      </c>
      <c r="Y68" s="6" t="s">
        <v>77</v>
      </c>
      <c r="Z68" s="6">
        <v>104454345</v>
      </c>
      <c r="AA68" s="6">
        <v>0.000926277</v>
      </c>
      <c r="AB68" s="6">
        <v>6.90001e-9</v>
      </c>
      <c r="AC68" s="6">
        <v>470941</v>
      </c>
      <c r="AD68" s="6" t="s">
        <v>74</v>
      </c>
      <c r="AE68" s="6" t="s">
        <v>75</v>
      </c>
      <c r="AF68" s="6" t="s">
        <v>72</v>
      </c>
      <c r="AG68" s="6" t="s">
        <v>76</v>
      </c>
      <c r="AH68" s="6" t="s">
        <v>73</v>
      </c>
      <c r="AI68" s="6">
        <v>2</v>
      </c>
      <c r="AJ68" s="6">
        <v>1</v>
      </c>
      <c r="AK68" s="6" t="s">
        <v>65</v>
      </c>
    </row>
    <row r="69" s="6" customFormat="1" spans="1:37">
      <c r="A69" s="6" t="s">
        <v>270</v>
      </c>
      <c r="B69" s="6" t="s">
        <v>271</v>
      </c>
      <c r="C69" s="6" t="s">
        <v>64</v>
      </c>
      <c r="D69" s="6" t="s">
        <v>63</v>
      </c>
      <c r="E69" s="6" t="s">
        <v>64</v>
      </c>
      <c r="F69" s="6" t="s">
        <v>63</v>
      </c>
      <c r="G69" s="6">
        <v>0.00707676</v>
      </c>
      <c r="H69" s="6">
        <v>-0.00188451</v>
      </c>
      <c r="I69" s="6">
        <v>0.382671</v>
      </c>
      <c r="J69" s="6">
        <v>0.383113</v>
      </c>
      <c r="K69" s="6" t="s">
        <v>65</v>
      </c>
      <c r="L69" s="6" t="s">
        <v>65</v>
      </c>
      <c r="M69" s="6" t="s">
        <v>65</v>
      </c>
      <c r="N69" s="6" t="s">
        <v>66</v>
      </c>
      <c r="O69" s="6" t="s">
        <v>85</v>
      </c>
      <c r="P69" s="6" t="s">
        <v>272</v>
      </c>
      <c r="Q69" s="6">
        <v>0.00226512</v>
      </c>
      <c r="R69" s="6">
        <v>377234</v>
      </c>
      <c r="S69" s="6">
        <v>0.41</v>
      </c>
      <c r="T69" s="6" t="s">
        <v>69</v>
      </c>
      <c r="U69" s="6" t="s">
        <v>70</v>
      </c>
      <c r="V69" s="6" t="s">
        <v>71</v>
      </c>
      <c r="W69" s="6" t="s">
        <v>72</v>
      </c>
      <c r="X69" s="6" t="s">
        <v>73</v>
      </c>
      <c r="Y69" s="6" t="s">
        <v>85</v>
      </c>
      <c r="Z69" s="6">
        <v>147874875</v>
      </c>
      <c r="AA69" s="6">
        <v>0.000948267</v>
      </c>
      <c r="AB69" s="6">
        <v>7.19946e-14</v>
      </c>
      <c r="AC69" s="6">
        <v>470941</v>
      </c>
      <c r="AD69" s="6" t="s">
        <v>74</v>
      </c>
      <c r="AE69" s="6" t="s">
        <v>75</v>
      </c>
      <c r="AF69" s="6" t="s">
        <v>72</v>
      </c>
      <c r="AG69" s="6" t="s">
        <v>76</v>
      </c>
      <c r="AH69" s="6" t="s">
        <v>73</v>
      </c>
      <c r="AI69" s="6">
        <v>2</v>
      </c>
      <c r="AJ69" s="6">
        <v>1</v>
      </c>
      <c r="AK69" s="6" t="s">
        <v>72</v>
      </c>
    </row>
    <row r="70" s="6" customFormat="1" spans="1:37">
      <c r="A70" s="6" t="s">
        <v>273</v>
      </c>
      <c r="B70" s="6" t="s">
        <v>274</v>
      </c>
      <c r="C70" s="6" t="s">
        <v>83</v>
      </c>
      <c r="D70" s="6" t="s">
        <v>79</v>
      </c>
      <c r="E70" s="6" t="s">
        <v>83</v>
      </c>
      <c r="F70" s="6" t="s">
        <v>79</v>
      </c>
      <c r="G70" s="6">
        <v>-0.0135241</v>
      </c>
      <c r="H70" s="6">
        <v>-0.0013192</v>
      </c>
      <c r="I70" s="6">
        <v>0.03721</v>
      </c>
      <c r="J70" s="6">
        <v>0.036902</v>
      </c>
      <c r="K70" s="6" t="s">
        <v>65</v>
      </c>
      <c r="L70" s="6" t="s">
        <v>65</v>
      </c>
      <c r="M70" s="6" t="s">
        <v>65</v>
      </c>
      <c r="N70" s="6" t="s">
        <v>66</v>
      </c>
      <c r="O70" s="6" t="s">
        <v>77</v>
      </c>
      <c r="P70" s="6" t="s">
        <v>275</v>
      </c>
      <c r="Q70" s="6">
        <v>0.00584415</v>
      </c>
      <c r="R70" s="6">
        <v>377234</v>
      </c>
      <c r="S70" s="6">
        <v>0.82</v>
      </c>
      <c r="T70" s="6" t="s">
        <v>69</v>
      </c>
      <c r="U70" s="6" t="s">
        <v>70</v>
      </c>
      <c r="V70" s="6" t="s">
        <v>71</v>
      </c>
      <c r="W70" s="6" t="s">
        <v>72</v>
      </c>
      <c r="X70" s="6" t="s">
        <v>73</v>
      </c>
      <c r="Y70" s="6" t="s">
        <v>77</v>
      </c>
      <c r="Z70" s="6">
        <v>23937400</v>
      </c>
      <c r="AA70" s="6">
        <v>0.00243154</v>
      </c>
      <c r="AB70" s="6">
        <v>2.39999e-8</v>
      </c>
      <c r="AC70" s="6">
        <v>470941</v>
      </c>
      <c r="AD70" s="6" t="s">
        <v>74</v>
      </c>
      <c r="AE70" s="6" t="s">
        <v>75</v>
      </c>
      <c r="AF70" s="6" t="s">
        <v>72</v>
      </c>
      <c r="AG70" s="6" t="s">
        <v>76</v>
      </c>
      <c r="AH70" s="6" t="s">
        <v>73</v>
      </c>
      <c r="AI70" s="6">
        <v>2</v>
      </c>
      <c r="AJ70" s="6">
        <v>1</v>
      </c>
      <c r="AK70" s="6" t="s">
        <v>72</v>
      </c>
    </row>
    <row r="71" s="6" customFormat="1" spans="1:37">
      <c r="A71" s="6" t="s">
        <v>276</v>
      </c>
      <c r="B71" s="6" t="s">
        <v>277</v>
      </c>
      <c r="C71" s="6" t="s">
        <v>63</v>
      </c>
      <c r="D71" s="6" t="s">
        <v>64</v>
      </c>
      <c r="E71" s="6" t="s">
        <v>63</v>
      </c>
      <c r="F71" s="6" t="s">
        <v>64</v>
      </c>
      <c r="G71" s="6">
        <v>-0.00557022</v>
      </c>
      <c r="H71" s="6">
        <v>0.0104527</v>
      </c>
      <c r="I71" s="6">
        <v>0.368532</v>
      </c>
      <c r="J71" s="6">
        <v>0.368414</v>
      </c>
      <c r="K71" s="6" t="s">
        <v>65</v>
      </c>
      <c r="L71" s="6" t="s">
        <v>65</v>
      </c>
      <c r="M71" s="6" t="s">
        <v>65</v>
      </c>
      <c r="N71" s="6" t="s">
        <v>66</v>
      </c>
      <c r="O71" s="6" t="s">
        <v>90</v>
      </c>
      <c r="P71" s="6" t="s">
        <v>278</v>
      </c>
      <c r="Q71" s="6">
        <v>0.00228531</v>
      </c>
      <c r="R71" s="6">
        <v>377234</v>
      </c>
      <c r="S71" s="6">
        <v>4.79999e-6</v>
      </c>
      <c r="T71" s="6" t="s">
        <v>69</v>
      </c>
      <c r="U71" s="6" t="s">
        <v>70</v>
      </c>
      <c r="V71" s="6" t="s">
        <v>71</v>
      </c>
      <c r="W71" s="6" t="s">
        <v>72</v>
      </c>
      <c r="X71" s="6" t="s">
        <v>73</v>
      </c>
      <c r="Y71" s="6" t="s">
        <v>90</v>
      </c>
      <c r="Z71" s="6">
        <v>108861264</v>
      </c>
      <c r="AA71" s="6">
        <v>0.000956066</v>
      </c>
      <c r="AB71" s="6">
        <v>1.09999e-8</v>
      </c>
      <c r="AC71" s="6">
        <v>470941</v>
      </c>
      <c r="AD71" s="6" t="s">
        <v>74</v>
      </c>
      <c r="AE71" s="6" t="s">
        <v>75</v>
      </c>
      <c r="AF71" s="6" t="s">
        <v>72</v>
      </c>
      <c r="AG71" s="6" t="s">
        <v>76</v>
      </c>
      <c r="AH71" s="6" t="s">
        <v>73</v>
      </c>
      <c r="AI71" s="6">
        <v>2</v>
      </c>
      <c r="AJ71" s="6">
        <v>1</v>
      </c>
      <c r="AK71" s="6" t="s">
        <v>72</v>
      </c>
    </row>
    <row r="72" s="6" customFormat="1" spans="1:37">
      <c r="A72" s="6" t="s">
        <v>279</v>
      </c>
      <c r="B72" s="6" t="s">
        <v>280</v>
      </c>
      <c r="C72" s="6" t="s">
        <v>79</v>
      </c>
      <c r="D72" s="6" t="s">
        <v>83</v>
      </c>
      <c r="E72" s="6" t="s">
        <v>79</v>
      </c>
      <c r="F72" s="6" t="s">
        <v>83</v>
      </c>
      <c r="G72" s="6">
        <v>-0.00965934</v>
      </c>
      <c r="H72" s="6">
        <v>-0.00323176</v>
      </c>
      <c r="I72" s="6">
        <v>0.730839</v>
      </c>
      <c r="J72" s="6">
        <v>0.73025</v>
      </c>
      <c r="K72" s="6" t="s">
        <v>65</v>
      </c>
      <c r="L72" s="6" t="s">
        <v>65</v>
      </c>
      <c r="M72" s="6" t="s">
        <v>65</v>
      </c>
      <c r="N72" s="6" t="s">
        <v>66</v>
      </c>
      <c r="O72" s="6" t="s">
        <v>61</v>
      </c>
      <c r="P72" s="6" t="s">
        <v>281</v>
      </c>
      <c r="Q72" s="6">
        <v>0.00248493</v>
      </c>
      <c r="R72" s="6">
        <v>377234</v>
      </c>
      <c r="S72" s="6">
        <v>0.19</v>
      </c>
      <c r="T72" s="6" t="s">
        <v>69</v>
      </c>
      <c r="U72" s="6" t="s">
        <v>70</v>
      </c>
      <c r="V72" s="6" t="s">
        <v>71</v>
      </c>
      <c r="W72" s="6" t="s">
        <v>72</v>
      </c>
      <c r="X72" s="6" t="s">
        <v>73</v>
      </c>
      <c r="Y72" s="6" t="s">
        <v>61</v>
      </c>
      <c r="Z72" s="6">
        <v>72729142</v>
      </c>
      <c r="AA72" s="6">
        <v>0.00103861</v>
      </c>
      <c r="AB72" s="6">
        <v>1.59993e-20</v>
      </c>
      <c r="AC72" s="6">
        <v>470941</v>
      </c>
      <c r="AD72" s="6" t="s">
        <v>74</v>
      </c>
      <c r="AE72" s="6" t="s">
        <v>75</v>
      </c>
      <c r="AF72" s="6" t="s">
        <v>72</v>
      </c>
      <c r="AG72" s="6" t="s">
        <v>76</v>
      </c>
      <c r="AH72" s="6" t="s">
        <v>73</v>
      </c>
      <c r="AI72" s="6">
        <v>2</v>
      </c>
      <c r="AJ72" s="6">
        <v>1</v>
      </c>
      <c r="AK72" s="6" t="s">
        <v>72</v>
      </c>
    </row>
    <row r="73" s="6" customFormat="1" spans="1:37">
      <c r="A73" s="6" t="s">
        <v>282</v>
      </c>
      <c r="B73" s="6" t="s">
        <v>283</v>
      </c>
      <c r="C73" s="6" t="s">
        <v>79</v>
      </c>
      <c r="D73" s="6" t="s">
        <v>63</v>
      </c>
      <c r="E73" s="6" t="s">
        <v>79</v>
      </c>
      <c r="F73" s="6" t="s">
        <v>63</v>
      </c>
      <c r="G73" s="6">
        <v>0.00629631</v>
      </c>
      <c r="H73" s="6">
        <v>-8.27611e-5</v>
      </c>
      <c r="I73" s="6">
        <v>0.221322</v>
      </c>
      <c r="J73" s="6">
        <v>0.221673</v>
      </c>
      <c r="K73" s="6" t="s">
        <v>65</v>
      </c>
      <c r="L73" s="6" t="s">
        <v>65</v>
      </c>
      <c r="M73" s="6" t="s">
        <v>65</v>
      </c>
      <c r="N73" s="6" t="s">
        <v>66</v>
      </c>
      <c r="O73" s="6" t="s">
        <v>67</v>
      </c>
      <c r="P73" s="6" t="s">
        <v>284</v>
      </c>
      <c r="Q73" s="6">
        <v>0.00267499</v>
      </c>
      <c r="R73" s="6">
        <v>377234</v>
      </c>
      <c r="S73" s="6">
        <v>0.98</v>
      </c>
      <c r="T73" s="6" t="s">
        <v>69</v>
      </c>
      <c r="U73" s="6" t="s">
        <v>70</v>
      </c>
      <c r="V73" s="6" t="s">
        <v>71</v>
      </c>
      <c r="W73" s="6" t="s">
        <v>72</v>
      </c>
      <c r="X73" s="6" t="s">
        <v>73</v>
      </c>
      <c r="Y73" s="6" t="s">
        <v>67</v>
      </c>
      <c r="Z73" s="6">
        <v>89399330</v>
      </c>
      <c r="AA73" s="6">
        <v>0.00111936</v>
      </c>
      <c r="AB73" s="6">
        <v>2.39999e-8</v>
      </c>
      <c r="AC73" s="6">
        <v>470941</v>
      </c>
      <c r="AD73" s="6" t="s">
        <v>74</v>
      </c>
      <c r="AE73" s="6" t="s">
        <v>75</v>
      </c>
      <c r="AF73" s="6" t="s">
        <v>72</v>
      </c>
      <c r="AG73" s="6" t="s">
        <v>76</v>
      </c>
      <c r="AH73" s="6" t="s">
        <v>73</v>
      </c>
      <c r="AI73" s="6">
        <v>2</v>
      </c>
      <c r="AJ73" s="6">
        <v>1</v>
      </c>
      <c r="AK73" s="6" t="s">
        <v>72</v>
      </c>
    </row>
    <row r="74" s="6" customFormat="1" spans="1:37">
      <c r="A74" s="6" t="s">
        <v>285</v>
      </c>
      <c r="B74" s="6" t="s">
        <v>286</v>
      </c>
      <c r="C74" s="6" t="s">
        <v>79</v>
      </c>
      <c r="D74" s="6" t="s">
        <v>83</v>
      </c>
      <c r="E74" s="6" t="s">
        <v>79</v>
      </c>
      <c r="F74" s="6" t="s">
        <v>83</v>
      </c>
      <c r="G74" s="6">
        <v>-0.00583626</v>
      </c>
      <c r="H74" s="6">
        <v>-0.00147474</v>
      </c>
      <c r="I74" s="6">
        <v>0.527372</v>
      </c>
      <c r="J74" s="6">
        <v>0.526868</v>
      </c>
      <c r="K74" s="6" t="s">
        <v>65</v>
      </c>
      <c r="L74" s="6" t="s">
        <v>65</v>
      </c>
      <c r="M74" s="6" t="s">
        <v>65</v>
      </c>
      <c r="N74" s="6" t="s">
        <v>66</v>
      </c>
      <c r="O74" s="6" t="s">
        <v>101</v>
      </c>
      <c r="P74" s="6" t="s">
        <v>287</v>
      </c>
      <c r="Q74" s="6">
        <v>0.00221246</v>
      </c>
      <c r="R74" s="6">
        <v>377234</v>
      </c>
      <c r="S74" s="6">
        <v>0.51</v>
      </c>
      <c r="T74" s="6" t="s">
        <v>69</v>
      </c>
      <c r="U74" s="6" t="s">
        <v>70</v>
      </c>
      <c r="V74" s="6" t="s">
        <v>71</v>
      </c>
      <c r="W74" s="6" t="s">
        <v>72</v>
      </c>
      <c r="X74" s="6" t="s">
        <v>73</v>
      </c>
      <c r="Y74" s="6" t="s">
        <v>101</v>
      </c>
      <c r="Z74" s="6">
        <v>88006338</v>
      </c>
      <c r="AA74" s="6">
        <v>0.000926395</v>
      </c>
      <c r="AB74" s="6">
        <v>5.19996e-10</v>
      </c>
      <c r="AC74" s="6">
        <v>470941</v>
      </c>
      <c r="AD74" s="6" t="s">
        <v>74</v>
      </c>
      <c r="AE74" s="6" t="s">
        <v>75</v>
      </c>
      <c r="AF74" s="6" t="s">
        <v>72</v>
      </c>
      <c r="AG74" s="6" t="s">
        <v>76</v>
      </c>
      <c r="AH74" s="6" t="s">
        <v>73</v>
      </c>
      <c r="AI74" s="6">
        <v>2</v>
      </c>
      <c r="AJ74" s="6">
        <v>1</v>
      </c>
      <c r="AK74" s="6" t="s">
        <v>72</v>
      </c>
    </row>
    <row r="75" s="6" customFormat="1" spans="1:37">
      <c r="A75" s="6" t="s">
        <v>288</v>
      </c>
      <c r="B75" s="6" t="s">
        <v>289</v>
      </c>
      <c r="C75" s="6" t="s">
        <v>83</v>
      </c>
      <c r="D75" s="6" t="s">
        <v>79</v>
      </c>
      <c r="E75" s="6" t="s">
        <v>83</v>
      </c>
      <c r="F75" s="6" t="s">
        <v>79</v>
      </c>
      <c r="G75" s="6">
        <v>-0.00632379</v>
      </c>
      <c r="H75" s="6">
        <v>0.0013998</v>
      </c>
      <c r="I75" s="6">
        <v>0.553946</v>
      </c>
      <c r="J75" s="6">
        <v>0.553842</v>
      </c>
      <c r="K75" s="6" t="s">
        <v>65</v>
      </c>
      <c r="L75" s="6" t="s">
        <v>65</v>
      </c>
      <c r="M75" s="6" t="s">
        <v>65</v>
      </c>
      <c r="N75" s="6" t="s">
        <v>66</v>
      </c>
      <c r="O75" s="6" t="s">
        <v>126</v>
      </c>
      <c r="P75" s="6" t="s">
        <v>290</v>
      </c>
      <c r="Q75" s="6">
        <v>0.00222383</v>
      </c>
      <c r="R75" s="6">
        <v>377234</v>
      </c>
      <c r="S75" s="6">
        <v>0.53</v>
      </c>
      <c r="T75" s="6" t="s">
        <v>69</v>
      </c>
      <c r="U75" s="6" t="s">
        <v>70</v>
      </c>
      <c r="V75" s="6" t="s">
        <v>71</v>
      </c>
      <c r="W75" s="6" t="s">
        <v>72</v>
      </c>
      <c r="X75" s="6" t="s">
        <v>73</v>
      </c>
      <c r="Y75" s="6" t="s">
        <v>126</v>
      </c>
      <c r="Z75" s="6">
        <v>50908403</v>
      </c>
      <c r="AA75" s="6">
        <v>0.000932215</v>
      </c>
      <c r="AB75" s="6">
        <v>1.10002e-11</v>
      </c>
      <c r="AC75" s="6">
        <v>470941</v>
      </c>
      <c r="AD75" s="6" t="s">
        <v>74</v>
      </c>
      <c r="AE75" s="6" t="s">
        <v>75</v>
      </c>
      <c r="AF75" s="6" t="s">
        <v>72</v>
      </c>
      <c r="AG75" s="6" t="s">
        <v>76</v>
      </c>
      <c r="AH75" s="6" t="s">
        <v>73</v>
      </c>
      <c r="AI75" s="6">
        <v>2</v>
      </c>
      <c r="AJ75" s="6">
        <v>1</v>
      </c>
      <c r="AK75" s="6" t="s">
        <v>72</v>
      </c>
    </row>
    <row r="76" s="6" customFormat="1" spans="1:37">
      <c r="A76" s="6" t="s">
        <v>291</v>
      </c>
      <c r="B76" s="6" t="s">
        <v>292</v>
      </c>
      <c r="C76" s="6" t="s">
        <v>83</v>
      </c>
      <c r="D76" s="6" t="s">
        <v>63</v>
      </c>
      <c r="E76" s="6" t="s">
        <v>83</v>
      </c>
      <c r="F76" s="6" t="s">
        <v>63</v>
      </c>
      <c r="G76" s="6">
        <v>-0.00528533</v>
      </c>
      <c r="H76" s="6">
        <v>-0.00193935</v>
      </c>
      <c r="I76" s="6">
        <v>0.602595</v>
      </c>
      <c r="J76" s="6">
        <v>0.602302</v>
      </c>
      <c r="K76" s="6" t="s">
        <v>65</v>
      </c>
      <c r="L76" s="6" t="s">
        <v>72</v>
      </c>
      <c r="M76" s="6" t="s">
        <v>65</v>
      </c>
      <c r="N76" s="6" t="s">
        <v>66</v>
      </c>
      <c r="O76" s="6" t="s">
        <v>132</v>
      </c>
      <c r="P76" s="6" t="s">
        <v>293</v>
      </c>
      <c r="Q76" s="6">
        <v>0.0022605</v>
      </c>
      <c r="R76" s="6">
        <v>377234</v>
      </c>
      <c r="S76" s="6">
        <v>0.39</v>
      </c>
      <c r="T76" s="6" t="s">
        <v>69</v>
      </c>
      <c r="U76" s="6" t="s">
        <v>70</v>
      </c>
      <c r="V76" s="6" t="s">
        <v>71</v>
      </c>
      <c r="W76" s="6" t="s">
        <v>72</v>
      </c>
      <c r="X76" s="6" t="s">
        <v>73</v>
      </c>
      <c r="Y76" s="6" t="s">
        <v>132</v>
      </c>
      <c r="Z76" s="6">
        <v>22317310</v>
      </c>
      <c r="AA76" s="6">
        <v>0.000947381</v>
      </c>
      <c r="AB76" s="6">
        <v>1.6e-8</v>
      </c>
      <c r="AC76" s="6">
        <v>470941</v>
      </c>
      <c r="AD76" s="6" t="s">
        <v>74</v>
      </c>
      <c r="AE76" s="6" t="s">
        <v>75</v>
      </c>
      <c r="AF76" s="6" t="s">
        <v>72</v>
      </c>
      <c r="AG76" s="6" t="s">
        <v>76</v>
      </c>
      <c r="AH76" s="6" t="s">
        <v>73</v>
      </c>
      <c r="AI76" s="6">
        <v>2</v>
      </c>
      <c r="AJ76" s="6">
        <v>1</v>
      </c>
      <c r="AK76" s="6" t="s">
        <v>72</v>
      </c>
    </row>
    <row r="77" s="6" customFormat="1" spans="1:37">
      <c r="A77" s="6" t="s">
        <v>294</v>
      </c>
      <c r="B77" s="6" t="s">
        <v>295</v>
      </c>
      <c r="C77" s="6" t="s">
        <v>63</v>
      </c>
      <c r="D77" s="6" t="s">
        <v>64</v>
      </c>
      <c r="E77" s="6" t="s">
        <v>63</v>
      </c>
      <c r="F77" s="6" t="s">
        <v>64</v>
      </c>
      <c r="G77" s="6">
        <v>-0.00559321</v>
      </c>
      <c r="H77" s="6">
        <v>0.00393756</v>
      </c>
      <c r="I77" s="6">
        <v>0.413209</v>
      </c>
      <c r="J77" s="6">
        <v>0.412891</v>
      </c>
      <c r="K77" s="6" t="s">
        <v>65</v>
      </c>
      <c r="L77" s="6" t="s">
        <v>65</v>
      </c>
      <c r="M77" s="6" t="s">
        <v>65</v>
      </c>
      <c r="N77" s="6" t="s">
        <v>66</v>
      </c>
      <c r="O77" s="6" t="s">
        <v>67</v>
      </c>
      <c r="P77" s="6" t="s">
        <v>296</v>
      </c>
      <c r="Q77" s="6">
        <v>0.00223398</v>
      </c>
      <c r="R77" s="6">
        <v>377234</v>
      </c>
      <c r="S77" s="6">
        <v>0.0779992</v>
      </c>
      <c r="T77" s="6" t="s">
        <v>69</v>
      </c>
      <c r="U77" s="6" t="s">
        <v>70</v>
      </c>
      <c r="V77" s="6" t="s">
        <v>71</v>
      </c>
      <c r="W77" s="6" t="s">
        <v>72</v>
      </c>
      <c r="X77" s="6" t="s">
        <v>73</v>
      </c>
      <c r="Y77" s="6" t="s">
        <v>67</v>
      </c>
      <c r="Z77" s="6">
        <v>92187932</v>
      </c>
      <c r="AA77" s="6">
        <v>0.000934273</v>
      </c>
      <c r="AB77" s="6">
        <v>2.59998e-9</v>
      </c>
      <c r="AC77" s="6">
        <v>470941</v>
      </c>
      <c r="AD77" s="6" t="s">
        <v>74</v>
      </c>
      <c r="AE77" s="6" t="s">
        <v>75</v>
      </c>
      <c r="AF77" s="6" t="s">
        <v>72</v>
      </c>
      <c r="AG77" s="6" t="s">
        <v>76</v>
      </c>
      <c r="AH77" s="6" t="s">
        <v>73</v>
      </c>
      <c r="AI77" s="6">
        <v>2</v>
      </c>
      <c r="AJ77" s="6">
        <v>1</v>
      </c>
      <c r="AK77" s="6" t="s">
        <v>72</v>
      </c>
    </row>
    <row r="78" s="6" customFormat="1" spans="1:37">
      <c r="A78" s="6" t="s">
        <v>297</v>
      </c>
      <c r="B78" s="6" t="s">
        <v>298</v>
      </c>
      <c r="C78" s="6" t="s">
        <v>63</v>
      </c>
      <c r="D78" s="6" t="s">
        <v>79</v>
      </c>
      <c r="E78" s="6" t="s">
        <v>63</v>
      </c>
      <c r="F78" s="6" t="s">
        <v>79</v>
      </c>
      <c r="G78" s="6">
        <v>-0.00623281</v>
      </c>
      <c r="H78" s="6">
        <v>0.00207564</v>
      </c>
      <c r="I78" s="6">
        <v>0.456757</v>
      </c>
      <c r="J78" s="6">
        <v>0.45588</v>
      </c>
      <c r="K78" s="6" t="s">
        <v>65</v>
      </c>
      <c r="L78" s="6" t="s">
        <v>65</v>
      </c>
      <c r="M78" s="6" t="s">
        <v>65</v>
      </c>
      <c r="N78" s="6" t="s">
        <v>66</v>
      </c>
      <c r="O78" s="6" t="s">
        <v>67</v>
      </c>
      <c r="P78" s="6" t="s">
        <v>299</v>
      </c>
      <c r="Q78" s="6">
        <v>0.00221783</v>
      </c>
      <c r="R78" s="6">
        <v>377234</v>
      </c>
      <c r="S78" s="6">
        <v>0.35</v>
      </c>
      <c r="T78" s="6" t="s">
        <v>69</v>
      </c>
      <c r="U78" s="6" t="s">
        <v>70</v>
      </c>
      <c r="V78" s="6" t="s">
        <v>71</v>
      </c>
      <c r="W78" s="6" t="s">
        <v>72</v>
      </c>
      <c r="X78" s="6" t="s">
        <v>73</v>
      </c>
      <c r="Y78" s="6" t="s">
        <v>67</v>
      </c>
      <c r="Z78" s="6">
        <v>62991802</v>
      </c>
      <c r="AA78" s="6">
        <v>0.000928033</v>
      </c>
      <c r="AB78" s="6">
        <v>1.59993e-11</v>
      </c>
      <c r="AC78" s="6">
        <v>470941</v>
      </c>
      <c r="AD78" s="6" t="s">
        <v>74</v>
      </c>
      <c r="AE78" s="6" t="s">
        <v>75</v>
      </c>
      <c r="AF78" s="6" t="s">
        <v>72</v>
      </c>
      <c r="AG78" s="6" t="s">
        <v>76</v>
      </c>
      <c r="AH78" s="6" t="s">
        <v>73</v>
      </c>
      <c r="AI78" s="6">
        <v>2</v>
      </c>
      <c r="AJ78" s="6">
        <v>1</v>
      </c>
      <c r="AK78" s="6" t="s">
        <v>72</v>
      </c>
    </row>
    <row r="79" s="6" customFormat="1" spans="1:37">
      <c r="A79" s="6" t="s">
        <v>300</v>
      </c>
      <c r="B79" s="6" t="s">
        <v>301</v>
      </c>
      <c r="C79" s="6" t="s">
        <v>83</v>
      </c>
      <c r="D79" s="6" t="s">
        <v>79</v>
      </c>
      <c r="E79" s="6" t="s">
        <v>83</v>
      </c>
      <c r="F79" s="6" t="s">
        <v>79</v>
      </c>
      <c r="G79" s="6">
        <v>0.00595686</v>
      </c>
      <c r="H79" s="6">
        <v>-0.00147049</v>
      </c>
      <c r="I79" s="6">
        <v>0.344794</v>
      </c>
      <c r="J79" s="6">
        <v>0.345024</v>
      </c>
      <c r="K79" s="6" t="s">
        <v>65</v>
      </c>
      <c r="L79" s="6" t="s">
        <v>65</v>
      </c>
      <c r="M79" s="6" t="s">
        <v>65</v>
      </c>
      <c r="N79" s="6" t="s">
        <v>66</v>
      </c>
      <c r="O79" s="6" t="s">
        <v>85</v>
      </c>
      <c r="P79" s="6" t="s">
        <v>302</v>
      </c>
      <c r="Q79" s="6">
        <v>0.00232756</v>
      </c>
      <c r="R79" s="6">
        <v>377234</v>
      </c>
      <c r="S79" s="6">
        <v>0.53</v>
      </c>
      <c r="T79" s="6" t="s">
        <v>69</v>
      </c>
      <c r="U79" s="6" t="s">
        <v>70</v>
      </c>
      <c r="V79" s="6" t="s">
        <v>71</v>
      </c>
      <c r="W79" s="6" t="s">
        <v>72</v>
      </c>
      <c r="X79" s="6" t="s">
        <v>73</v>
      </c>
      <c r="Y79" s="6" t="s">
        <v>85</v>
      </c>
      <c r="Z79" s="6">
        <v>15393835</v>
      </c>
      <c r="AA79" s="6">
        <v>0.000973654</v>
      </c>
      <c r="AB79" s="6">
        <v>1e-9</v>
      </c>
      <c r="AC79" s="6">
        <v>470941</v>
      </c>
      <c r="AD79" s="6" t="s">
        <v>74</v>
      </c>
      <c r="AE79" s="6" t="s">
        <v>75</v>
      </c>
      <c r="AF79" s="6" t="s">
        <v>72</v>
      </c>
      <c r="AG79" s="6" t="s">
        <v>76</v>
      </c>
      <c r="AH79" s="6" t="s">
        <v>73</v>
      </c>
      <c r="AI79" s="6">
        <v>2</v>
      </c>
      <c r="AJ79" s="6">
        <v>1</v>
      </c>
      <c r="AK79" s="6" t="s">
        <v>72</v>
      </c>
    </row>
    <row r="80" s="6" customFormat="1" spans="1:37">
      <c r="A80" s="6" t="s">
        <v>303</v>
      </c>
      <c r="B80" s="6" t="s">
        <v>304</v>
      </c>
      <c r="C80" s="6" t="s">
        <v>79</v>
      </c>
      <c r="D80" s="6" t="s">
        <v>83</v>
      </c>
      <c r="E80" s="6" t="s">
        <v>79</v>
      </c>
      <c r="F80" s="6" t="s">
        <v>83</v>
      </c>
      <c r="G80" s="6">
        <v>0.0082744</v>
      </c>
      <c r="H80" s="6">
        <v>0.00395852</v>
      </c>
      <c r="I80" s="6">
        <v>0.865707</v>
      </c>
      <c r="J80" s="6">
        <v>0.865993</v>
      </c>
      <c r="K80" s="6" t="s">
        <v>65</v>
      </c>
      <c r="L80" s="6" t="s">
        <v>65</v>
      </c>
      <c r="M80" s="6" t="s">
        <v>65</v>
      </c>
      <c r="N80" s="6" t="s">
        <v>66</v>
      </c>
      <c r="O80" s="6" t="s">
        <v>67</v>
      </c>
      <c r="P80" s="6" t="s">
        <v>305</v>
      </c>
      <c r="Q80" s="6">
        <v>0.0032533</v>
      </c>
      <c r="R80" s="6">
        <v>377234</v>
      </c>
      <c r="S80" s="6">
        <v>0.22</v>
      </c>
      <c r="T80" s="6" t="s">
        <v>69</v>
      </c>
      <c r="U80" s="6" t="s">
        <v>70</v>
      </c>
      <c r="V80" s="6" t="s">
        <v>71</v>
      </c>
      <c r="W80" s="6" t="s">
        <v>72</v>
      </c>
      <c r="X80" s="6" t="s">
        <v>73</v>
      </c>
      <c r="Y80" s="6" t="s">
        <v>67</v>
      </c>
      <c r="Z80" s="6">
        <v>136517761</v>
      </c>
      <c r="AA80" s="6">
        <v>0.00135882</v>
      </c>
      <c r="AB80" s="6">
        <v>1.40001e-9</v>
      </c>
      <c r="AC80" s="6">
        <v>470941</v>
      </c>
      <c r="AD80" s="6" t="s">
        <v>74</v>
      </c>
      <c r="AE80" s="6" t="s">
        <v>75</v>
      </c>
      <c r="AF80" s="6" t="s">
        <v>72</v>
      </c>
      <c r="AG80" s="6" t="s">
        <v>76</v>
      </c>
      <c r="AH80" s="6" t="s">
        <v>73</v>
      </c>
      <c r="AI80" s="6">
        <v>2</v>
      </c>
      <c r="AJ80" s="6">
        <v>1</v>
      </c>
      <c r="AK80" s="6" t="s">
        <v>72</v>
      </c>
    </row>
    <row r="81" s="6" customFormat="1" spans="1:37">
      <c r="A81" s="6" t="s">
        <v>306</v>
      </c>
      <c r="B81" s="6" t="s">
        <v>307</v>
      </c>
      <c r="C81" s="6" t="s">
        <v>63</v>
      </c>
      <c r="D81" s="6" t="s">
        <v>64</v>
      </c>
      <c r="E81" s="6" t="s">
        <v>63</v>
      </c>
      <c r="F81" s="6" t="s">
        <v>64</v>
      </c>
      <c r="G81" s="6">
        <v>-0.00589402</v>
      </c>
      <c r="H81" s="6">
        <v>0.00257002</v>
      </c>
      <c r="I81" s="6">
        <v>0.337557</v>
      </c>
      <c r="J81" s="6">
        <v>0.337497</v>
      </c>
      <c r="K81" s="6" t="s">
        <v>65</v>
      </c>
      <c r="L81" s="6" t="s">
        <v>65</v>
      </c>
      <c r="M81" s="6" t="s">
        <v>65</v>
      </c>
      <c r="N81" s="6" t="s">
        <v>66</v>
      </c>
      <c r="O81" s="6" t="s">
        <v>104</v>
      </c>
      <c r="P81" s="6" t="s">
        <v>308</v>
      </c>
      <c r="Q81" s="6">
        <v>0.00234117</v>
      </c>
      <c r="R81" s="6">
        <v>377234</v>
      </c>
      <c r="S81" s="6">
        <v>0.27</v>
      </c>
      <c r="T81" s="6" t="s">
        <v>69</v>
      </c>
      <c r="U81" s="6" t="s">
        <v>70</v>
      </c>
      <c r="V81" s="6" t="s">
        <v>71</v>
      </c>
      <c r="W81" s="6" t="s">
        <v>72</v>
      </c>
      <c r="X81" s="6" t="s">
        <v>73</v>
      </c>
      <c r="Y81" s="6" t="s">
        <v>104</v>
      </c>
      <c r="Z81" s="6">
        <v>11140234</v>
      </c>
      <c r="AA81" s="6">
        <v>0.000980426</v>
      </c>
      <c r="AB81" s="6">
        <v>1.09999e-9</v>
      </c>
      <c r="AC81" s="6">
        <v>470941</v>
      </c>
      <c r="AD81" s="6" t="s">
        <v>74</v>
      </c>
      <c r="AE81" s="6" t="s">
        <v>75</v>
      </c>
      <c r="AF81" s="6" t="s">
        <v>72</v>
      </c>
      <c r="AG81" s="6" t="s">
        <v>76</v>
      </c>
      <c r="AH81" s="6" t="s">
        <v>73</v>
      </c>
      <c r="AI81" s="6">
        <v>2</v>
      </c>
      <c r="AJ81" s="6">
        <v>1</v>
      </c>
      <c r="AK81" s="6" t="s">
        <v>72</v>
      </c>
    </row>
    <row r="82" s="6" customFormat="1" spans="1:37">
      <c r="A82" s="6" t="s">
        <v>309</v>
      </c>
      <c r="B82" s="6" t="s">
        <v>310</v>
      </c>
      <c r="C82" s="6" t="s">
        <v>64</v>
      </c>
      <c r="D82" s="6" t="s">
        <v>79</v>
      </c>
      <c r="E82" s="6" t="s">
        <v>64</v>
      </c>
      <c r="F82" s="6" t="s">
        <v>79</v>
      </c>
      <c r="G82" s="6">
        <v>-0.00600987</v>
      </c>
      <c r="H82" s="6">
        <v>-0.000822144</v>
      </c>
      <c r="I82" s="6">
        <v>0.538173</v>
      </c>
      <c r="J82" s="6">
        <v>0.537505</v>
      </c>
      <c r="K82" s="6" t="s">
        <v>65</v>
      </c>
      <c r="L82" s="6" t="s">
        <v>72</v>
      </c>
      <c r="M82" s="6" t="s">
        <v>72</v>
      </c>
      <c r="N82" s="6" t="s">
        <v>66</v>
      </c>
      <c r="O82" s="6" t="s">
        <v>77</v>
      </c>
      <c r="P82" s="6" t="s">
        <v>311</v>
      </c>
      <c r="Q82" s="6">
        <v>0.00222663</v>
      </c>
      <c r="R82" s="6">
        <v>377234</v>
      </c>
      <c r="S82" s="6">
        <v>0.709999</v>
      </c>
      <c r="T82" s="6" t="s">
        <v>69</v>
      </c>
      <c r="U82" s="6" t="s">
        <v>70</v>
      </c>
      <c r="V82" s="6" t="s">
        <v>71</v>
      </c>
      <c r="W82" s="6" t="s">
        <v>72</v>
      </c>
      <c r="X82" s="6" t="s">
        <v>73</v>
      </c>
      <c r="Y82" s="6" t="s">
        <v>77</v>
      </c>
      <c r="Z82" s="6">
        <v>193753869</v>
      </c>
      <c r="AA82" s="6">
        <v>0.000929697</v>
      </c>
      <c r="AB82" s="6">
        <v>1.2e-10</v>
      </c>
      <c r="AC82" s="6">
        <v>470941</v>
      </c>
      <c r="AD82" s="6" t="s">
        <v>74</v>
      </c>
      <c r="AE82" s="6" t="s">
        <v>75</v>
      </c>
      <c r="AF82" s="6" t="s">
        <v>72</v>
      </c>
      <c r="AG82" s="6" t="s">
        <v>76</v>
      </c>
      <c r="AH82" s="6" t="s">
        <v>73</v>
      </c>
      <c r="AI82" s="6">
        <v>2</v>
      </c>
      <c r="AJ82" s="6">
        <v>1</v>
      </c>
      <c r="AK82" s="6" t="s">
        <v>65</v>
      </c>
    </row>
    <row r="83" s="6" customFormat="1" spans="1:37">
      <c r="A83" s="6" t="s">
        <v>312</v>
      </c>
      <c r="B83" s="6" t="s">
        <v>313</v>
      </c>
      <c r="C83" s="6" t="s">
        <v>63</v>
      </c>
      <c r="D83" s="6" t="s">
        <v>64</v>
      </c>
      <c r="E83" s="6" t="s">
        <v>63</v>
      </c>
      <c r="F83" s="6" t="s">
        <v>64</v>
      </c>
      <c r="G83" s="6">
        <v>-0.00702847</v>
      </c>
      <c r="H83" s="6">
        <v>0.00439113</v>
      </c>
      <c r="I83" s="6">
        <v>0.4417</v>
      </c>
      <c r="J83" s="6">
        <v>0.44162</v>
      </c>
      <c r="K83" s="6" t="s">
        <v>65</v>
      </c>
      <c r="L83" s="6" t="s">
        <v>65</v>
      </c>
      <c r="M83" s="6" t="s">
        <v>65</v>
      </c>
      <c r="N83" s="6" t="s">
        <v>66</v>
      </c>
      <c r="O83" s="6" t="s">
        <v>94</v>
      </c>
      <c r="P83" s="6" t="s">
        <v>314</v>
      </c>
      <c r="Q83" s="6">
        <v>0.00222221</v>
      </c>
      <c r="R83" s="6">
        <v>377234</v>
      </c>
      <c r="S83" s="6">
        <v>0.0479999</v>
      </c>
      <c r="T83" s="6" t="s">
        <v>69</v>
      </c>
      <c r="U83" s="6" t="s">
        <v>70</v>
      </c>
      <c r="V83" s="6" t="s">
        <v>71</v>
      </c>
      <c r="W83" s="6" t="s">
        <v>72</v>
      </c>
      <c r="X83" s="6" t="s">
        <v>73</v>
      </c>
      <c r="Y83" s="6" t="s">
        <v>94</v>
      </c>
      <c r="Z83" s="6">
        <v>71690601</v>
      </c>
      <c r="AA83" s="6">
        <v>0.000930145</v>
      </c>
      <c r="AB83" s="6">
        <v>4.19952e-14</v>
      </c>
      <c r="AC83" s="6">
        <v>470941</v>
      </c>
      <c r="AD83" s="6" t="s">
        <v>74</v>
      </c>
      <c r="AE83" s="6" t="s">
        <v>75</v>
      </c>
      <c r="AF83" s="6" t="s">
        <v>72</v>
      </c>
      <c r="AG83" s="6" t="s">
        <v>76</v>
      </c>
      <c r="AH83" s="6" t="s">
        <v>73</v>
      </c>
      <c r="AI83" s="6">
        <v>2</v>
      </c>
      <c r="AJ83" s="6">
        <v>1</v>
      </c>
      <c r="AK83" s="6" t="s">
        <v>72</v>
      </c>
    </row>
    <row r="84" s="6" customFormat="1" spans="1:37">
      <c r="A84" s="6" t="s">
        <v>315</v>
      </c>
      <c r="B84" s="6" t="s">
        <v>316</v>
      </c>
      <c r="C84" s="6" t="s">
        <v>64</v>
      </c>
      <c r="D84" s="6" t="s">
        <v>83</v>
      </c>
      <c r="E84" s="6" t="s">
        <v>64</v>
      </c>
      <c r="F84" s="6" t="s">
        <v>83</v>
      </c>
      <c r="G84" s="6">
        <v>-0.0063136</v>
      </c>
      <c r="H84" s="6">
        <v>0.00206479</v>
      </c>
      <c r="I84" s="6">
        <v>0.252528</v>
      </c>
      <c r="J84" s="6">
        <v>0.252747</v>
      </c>
      <c r="K84" s="6" t="s">
        <v>65</v>
      </c>
      <c r="L84" s="6" t="s">
        <v>65</v>
      </c>
      <c r="M84" s="6" t="s">
        <v>65</v>
      </c>
      <c r="N84" s="6" t="s">
        <v>66</v>
      </c>
      <c r="O84" s="6" t="s">
        <v>92</v>
      </c>
      <c r="P84" s="6" t="s">
        <v>317</v>
      </c>
      <c r="Q84" s="6">
        <v>0.00253779</v>
      </c>
      <c r="R84" s="6">
        <v>377234</v>
      </c>
      <c r="S84" s="6">
        <v>0.42</v>
      </c>
      <c r="T84" s="6" t="s">
        <v>69</v>
      </c>
      <c r="U84" s="6" t="s">
        <v>70</v>
      </c>
      <c r="V84" s="6" t="s">
        <v>71</v>
      </c>
      <c r="W84" s="6" t="s">
        <v>72</v>
      </c>
      <c r="X84" s="6" t="s">
        <v>73</v>
      </c>
      <c r="Y84" s="6" t="s">
        <v>92</v>
      </c>
      <c r="Z84" s="6">
        <v>112849972</v>
      </c>
      <c r="AA84" s="6">
        <v>0.00106269</v>
      </c>
      <c r="AB84" s="6">
        <v>5.60003e-9</v>
      </c>
      <c r="AC84" s="6">
        <v>470941</v>
      </c>
      <c r="AD84" s="6" t="s">
        <v>74</v>
      </c>
      <c r="AE84" s="6" t="s">
        <v>75</v>
      </c>
      <c r="AF84" s="6" t="s">
        <v>72</v>
      </c>
      <c r="AG84" s="6" t="s">
        <v>76</v>
      </c>
      <c r="AH84" s="6" t="s">
        <v>73</v>
      </c>
      <c r="AI84" s="6">
        <v>2</v>
      </c>
      <c r="AJ84" s="6">
        <v>1</v>
      </c>
      <c r="AK84" s="6" t="s">
        <v>72</v>
      </c>
    </row>
    <row r="85" s="6" customFormat="1" spans="1:37">
      <c r="A85" s="6" t="s">
        <v>318</v>
      </c>
      <c r="B85" s="6" t="s">
        <v>319</v>
      </c>
      <c r="C85" s="6" t="s">
        <v>64</v>
      </c>
      <c r="D85" s="6" t="s">
        <v>79</v>
      </c>
      <c r="E85" s="6" t="s">
        <v>64</v>
      </c>
      <c r="F85" s="6" t="s">
        <v>79</v>
      </c>
      <c r="G85" s="6">
        <v>0.00514126</v>
      </c>
      <c r="H85" s="6">
        <v>-0.00180302</v>
      </c>
      <c r="I85" s="6">
        <v>0.401635</v>
      </c>
      <c r="J85" s="6">
        <v>0.401719</v>
      </c>
      <c r="K85" s="6" t="s">
        <v>65</v>
      </c>
      <c r="L85" s="6" t="s">
        <v>72</v>
      </c>
      <c r="M85" s="6" t="s">
        <v>65</v>
      </c>
      <c r="N85" s="6" t="s">
        <v>66</v>
      </c>
      <c r="O85" s="6" t="s">
        <v>77</v>
      </c>
      <c r="P85" s="6" t="s">
        <v>320</v>
      </c>
      <c r="Q85" s="6">
        <v>0.00225418</v>
      </c>
      <c r="R85" s="6">
        <v>377234</v>
      </c>
      <c r="S85" s="6">
        <v>0.42</v>
      </c>
      <c r="T85" s="6" t="s">
        <v>69</v>
      </c>
      <c r="U85" s="6" t="s">
        <v>70</v>
      </c>
      <c r="V85" s="6" t="s">
        <v>71</v>
      </c>
      <c r="W85" s="6" t="s">
        <v>72</v>
      </c>
      <c r="X85" s="6" t="s">
        <v>73</v>
      </c>
      <c r="Y85" s="6" t="s">
        <v>77</v>
      </c>
      <c r="Z85" s="6">
        <v>34249225</v>
      </c>
      <c r="AA85" s="6">
        <v>0.000940834</v>
      </c>
      <c r="AB85" s="6">
        <v>2.99999e-8</v>
      </c>
      <c r="AC85" s="6">
        <v>470941</v>
      </c>
      <c r="AD85" s="6" t="s">
        <v>74</v>
      </c>
      <c r="AE85" s="6" t="s">
        <v>75</v>
      </c>
      <c r="AF85" s="6" t="s">
        <v>72</v>
      </c>
      <c r="AG85" s="6" t="s">
        <v>76</v>
      </c>
      <c r="AH85" s="6" t="s">
        <v>73</v>
      </c>
      <c r="AI85" s="6">
        <v>2</v>
      </c>
      <c r="AJ85" s="6">
        <v>1</v>
      </c>
      <c r="AK85" s="6" t="s">
        <v>72</v>
      </c>
    </row>
    <row r="86" s="6" customFormat="1" spans="1:37">
      <c r="A86" s="6" t="s">
        <v>321</v>
      </c>
      <c r="B86" s="6" t="s">
        <v>322</v>
      </c>
      <c r="C86" s="6" t="s">
        <v>83</v>
      </c>
      <c r="D86" s="6" t="s">
        <v>79</v>
      </c>
      <c r="E86" s="6" t="s">
        <v>83</v>
      </c>
      <c r="F86" s="6" t="s">
        <v>79</v>
      </c>
      <c r="G86" s="6">
        <v>0.00528494</v>
      </c>
      <c r="H86" s="6">
        <v>0.00792441</v>
      </c>
      <c r="I86" s="6">
        <v>0.478566</v>
      </c>
      <c r="J86" s="6">
        <v>0.479078</v>
      </c>
      <c r="K86" s="6" t="s">
        <v>65</v>
      </c>
      <c r="L86" s="6" t="s">
        <v>65</v>
      </c>
      <c r="M86" s="6" t="s">
        <v>65</v>
      </c>
      <c r="N86" s="6" t="s">
        <v>66</v>
      </c>
      <c r="O86" s="6" t="s">
        <v>94</v>
      </c>
      <c r="P86" s="6" t="s">
        <v>323</v>
      </c>
      <c r="Q86" s="6">
        <v>0.00221046</v>
      </c>
      <c r="R86" s="6">
        <v>377234</v>
      </c>
      <c r="S86" s="6">
        <v>0.000340001</v>
      </c>
      <c r="T86" s="6" t="s">
        <v>69</v>
      </c>
      <c r="U86" s="6" t="s">
        <v>70</v>
      </c>
      <c r="V86" s="6" t="s">
        <v>71</v>
      </c>
      <c r="W86" s="6" t="s">
        <v>72</v>
      </c>
      <c r="X86" s="6" t="s">
        <v>73</v>
      </c>
      <c r="Y86" s="6" t="s">
        <v>94</v>
      </c>
      <c r="Z86" s="6">
        <v>49902975</v>
      </c>
      <c r="AA86" s="6">
        <v>0.000925023</v>
      </c>
      <c r="AB86" s="6">
        <v>1.09999e-8</v>
      </c>
      <c r="AC86" s="6">
        <v>470941</v>
      </c>
      <c r="AD86" s="6" t="s">
        <v>74</v>
      </c>
      <c r="AE86" s="6" t="s">
        <v>75</v>
      </c>
      <c r="AF86" s="6" t="s">
        <v>72</v>
      </c>
      <c r="AG86" s="6" t="s">
        <v>76</v>
      </c>
      <c r="AH86" s="6" t="s">
        <v>73</v>
      </c>
      <c r="AI86" s="6">
        <v>2</v>
      </c>
      <c r="AJ86" s="6">
        <v>1</v>
      </c>
      <c r="AK86" s="6" t="s">
        <v>72</v>
      </c>
    </row>
    <row r="87" s="6" customFormat="1" spans="1:37">
      <c r="A87" s="6" t="s">
        <v>324</v>
      </c>
      <c r="B87" s="6" t="s">
        <v>325</v>
      </c>
      <c r="C87" s="6" t="s">
        <v>83</v>
      </c>
      <c r="D87" s="6" t="s">
        <v>79</v>
      </c>
      <c r="E87" s="6" t="s">
        <v>83</v>
      </c>
      <c r="F87" s="6" t="s">
        <v>79</v>
      </c>
      <c r="G87" s="6">
        <v>0.00659653</v>
      </c>
      <c r="H87" s="6">
        <v>-0.000106007</v>
      </c>
      <c r="I87" s="6">
        <v>0.182295</v>
      </c>
      <c r="J87" s="6">
        <v>0.182554</v>
      </c>
      <c r="K87" s="6" t="s">
        <v>65</v>
      </c>
      <c r="L87" s="6" t="s">
        <v>65</v>
      </c>
      <c r="M87" s="6" t="s">
        <v>65</v>
      </c>
      <c r="N87" s="6" t="s">
        <v>66</v>
      </c>
      <c r="O87" s="6" t="s">
        <v>101</v>
      </c>
      <c r="P87" s="6" t="s">
        <v>326</v>
      </c>
      <c r="Q87" s="6">
        <v>0.00285263</v>
      </c>
      <c r="R87" s="6">
        <v>377234</v>
      </c>
      <c r="S87" s="6">
        <v>0.97</v>
      </c>
      <c r="T87" s="6" t="s">
        <v>69</v>
      </c>
      <c r="U87" s="6" t="s">
        <v>70</v>
      </c>
      <c r="V87" s="6" t="s">
        <v>71</v>
      </c>
      <c r="W87" s="6" t="s">
        <v>72</v>
      </c>
      <c r="X87" s="6" t="s">
        <v>73</v>
      </c>
      <c r="Y87" s="6" t="s">
        <v>101</v>
      </c>
      <c r="Z87" s="6">
        <v>135718584</v>
      </c>
      <c r="AA87" s="6">
        <v>0.00119485</v>
      </c>
      <c r="AB87" s="6">
        <v>3.69999e-8</v>
      </c>
      <c r="AC87" s="6">
        <v>470941</v>
      </c>
      <c r="AD87" s="6" t="s">
        <v>74</v>
      </c>
      <c r="AE87" s="6" t="s">
        <v>75</v>
      </c>
      <c r="AF87" s="6" t="s">
        <v>72</v>
      </c>
      <c r="AG87" s="6" t="s">
        <v>76</v>
      </c>
      <c r="AH87" s="6" t="s">
        <v>73</v>
      </c>
      <c r="AI87" s="6">
        <v>2</v>
      </c>
      <c r="AJ87" s="6">
        <v>1</v>
      </c>
      <c r="AK87" s="6" t="s">
        <v>72</v>
      </c>
    </row>
    <row r="88" s="6" customFormat="1" spans="1:37">
      <c r="A88" s="6" t="s">
        <v>327</v>
      </c>
      <c r="B88" s="6" t="s">
        <v>328</v>
      </c>
      <c r="C88" s="6" t="s">
        <v>83</v>
      </c>
      <c r="D88" s="6" t="s">
        <v>79</v>
      </c>
      <c r="E88" s="6" t="s">
        <v>83</v>
      </c>
      <c r="F88" s="6" t="s">
        <v>79</v>
      </c>
      <c r="G88" s="6">
        <v>0.00671771</v>
      </c>
      <c r="H88" s="6">
        <v>-0.0060869</v>
      </c>
      <c r="I88" s="6">
        <v>0.627951</v>
      </c>
      <c r="J88" s="6">
        <v>0.628252</v>
      </c>
      <c r="K88" s="6" t="s">
        <v>65</v>
      </c>
      <c r="L88" s="6" t="s">
        <v>65</v>
      </c>
      <c r="M88" s="6" t="s">
        <v>65</v>
      </c>
      <c r="N88" s="6" t="s">
        <v>66</v>
      </c>
      <c r="O88" s="6" t="s">
        <v>94</v>
      </c>
      <c r="P88" s="6" t="s">
        <v>329</v>
      </c>
      <c r="Q88" s="6">
        <v>0.00228207</v>
      </c>
      <c r="R88" s="6">
        <v>377234</v>
      </c>
      <c r="S88" s="6">
        <v>0.00759994</v>
      </c>
      <c r="T88" s="6" t="s">
        <v>69</v>
      </c>
      <c r="U88" s="6" t="s">
        <v>70</v>
      </c>
      <c r="V88" s="6" t="s">
        <v>71</v>
      </c>
      <c r="W88" s="6" t="s">
        <v>72</v>
      </c>
      <c r="X88" s="6" t="s">
        <v>73</v>
      </c>
      <c r="Y88" s="6" t="s">
        <v>94</v>
      </c>
      <c r="Z88" s="6">
        <v>32347335</v>
      </c>
      <c r="AA88" s="6">
        <v>0.000955198</v>
      </c>
      <c r="AB88" s="6">
        <v>6.20012e-13</v>
      </c>
      <c r="AC88" s="6">
        <v>470941</v>
      </c>
      <c r="AD88" s="6" t="s">
        <v>74</v>
      </c>
      <c r="AE88" s="6" t="s">
        <v>75</v>
      </c>
      <c r="AF88" s="6" t="s">
        <v>72</v>
      </c>
      <c r="AG88" s="6" t="s">
        <v>76</v>
      </c>
      <c r="AH88" s="6" t="s">
        <v>73</v>
      </c>
      <c r="AI88" s="6">
        <v>2</v>
      </c>
      <c r="AJ88" s="6">
        <v>1</v>
      </c>
      <c r="AK88" s="6" t="s">
        <v>72</v>
      </c>
    </row>
    <row r="89" s="6" customFormat="1" spans="1:37">
      <c r="A89" s="6" t="s">
        <v>330</v>
      </c>
      <c r="B89" s="6" t="s">
        <v>331</v>
      </c>
      <c r="C89" s="6" t="s">
        <v>83</v>
      </c>
      <c r="D89" s="6" t="s">
        <v>64</v>
      </c>
      <c r="E89" s="6" t="s">
        <v>83</v>
      </c>
      <c r="F89" s="6" t="s">
        <v>64</v>
      </c>
      <c r="G89" s="6">
        <v>0.00608616</v>
      </c>
      <c r="H89" s="6">
        <v>-0.000919669</v>
      </c>
      <c r="I89" s="6">
        <v>0.544626</v>
      </c>
      <c r="J89" s="6">
        <v>0.544941</v>
      </c>
      <c r="K89" s="6" t="s">
        <v>65</v>
      </c>
      <c r="L89" s="6" t="s">
        <v>65</v>
      </c>
      <c r="M89" s="6" t="s">
        <v>65</v>
      </c>
      <c r="N89" s="6" t="s">
        <v>66</v>
      </c>
      <c r="O89" s="6" t="s">
        <v>67</v>
      </c>
      <c r="P89" s="6" t="s">
        <v>332</v>
      </c>
      <c r="Q89" s="6">
        <v>0.00222727</v>
      </c>
      <c r="R89" s="6">
        <v>377234</v>
      </c>
      <c r="S89" s="6">
        <v>0.68</v>
      </c>
      <c r="T89" s="6" t="s">
        <v>69</v>
      </c>
      <c r="U89" s="6" t="s">
        <v>70</v>
      </c>
      <c r="V89" s="6" t="s">
        <v>71</v>
      </c>
      <c r="W89" s="6" t="s">
        <v>72</v>
      </c>
      <c r="X89" s="6" t="s">
        <v>73</v>
      </c>
      <c r="Y89" s="6" t="s">
        <v>67</v>
      </c>
      <c r="Z89" s="6">
        <v>139697220</v>
      </c>
      <c r="AA89" s="6">
        <v>0.000931784</v>
      </c>
      <c r="AB89" s="6">
        <v>2.49977e-11</v>
      </c>
      <c r="AC89" s="6">
        <v>470941</v>
      </c>
      <c r="AD89" s="6" t="s">
        <v>74</v>
      </c>
      <c r="AE89" s="6" t="s">
        <v>75</v>
      </c>
      <c r="AF89" s="6" t="s">
        <v>72</v>
      </c>
      <c r="AG89" s="6" t="s">
        <v>76</v>
      </c>
      <c r="AH89" s="6" t="s">
        <v>73</v>
      </c>
      <c r="AI89" s="6">
        <v>2</v>
      </c>
      <c r="AJ89" s="6">
        <v>1</v>
      </c>
      <c r="AK89" s="6" t="s">
        <v>72</v>
      </c>
    </row>
    <row r="90" s="6" customFormat="1" spans="1:37">
      <c r="A90" s="6" t="s">
        <v>333</v>
      </c>
      <c r="B90" s="6" t="s">
        <v>331</v>
      </c>
      <c r="C90" s="6" t="s">
        <v>83</v>
      </c>
      <c r="D90" s="6" t="s">
        <v>64</v>
      </c>
      <c r="E90" s="6" t="s">
        <v>83</v>
      </c>
      <c r="F90" s="6" t="s">
        <v>79</v>
      </c>
      <c r="G90" s="6">
        <v>0.00608616</v>
      </c>
      <c r="H90" s="6">
        <v>0.0117057</v>
      </c>
      <c r="I90" s="6">
        <v>0.544626</v>
      </c>
      <c r="J90" s="6">
        <v>0.008325</v>
      </c>
      <c r="K90" s="6" t="s">
        <v>72</v>
      </c>
      <c r="L90" s="6" t="s">
        <v>65</v>
      </c>
      <c r="M90" s="6" t="s">
        <v>65</v>
      </c>
      <c r="N90" s="6" t="s">
        <v>66</v>
      </c>
      <c r="O90" s="6" t="s">
        <v>67</v>
      </c>
      <c r="P90" s="6" t="s">
        <v>332</v>
      </c>
      <c r="Q90" s="6">
        <v>0.0124249</v>
      </c>
      <c r="R90" s="6">
        <v>377234</v>
      </c>
      <c r="S90" s="6">
        <v>0.35</v>
      </c>
      <c r="T90" s="6" t="s">
        <v>69</v>
      </c>
      <c r="U90" s="6" t="s">
        <v>70</v>
      </c>
      <c r="V90" s="6" t="s">
        <v>71</v>
      </c>
      <c r="W90" s="6" t="s">
        <v>72</v>
      </c>
      <c r="X90" s="6" t="s">
        <v>73</v>
      </c>
      <c r="Y90" s="6" t="s">
        <v>67</v>
      </c>
      <c r="Z90" s="6">
        <v>139697220</v>
      </c>
      <c r="AA90" s="6">
        <v>0.000931784</v>
      </c>
      <c r="AB90" s="6">
        <v>2.49977e-11</v>
      </c>
      <c r="AC90" s="6">
        <v>470941</v>
      </c>
      <c r="AD90" s="6" t="s">
        <v>74</v>
      </c>
      <c r="AE90" s="6" t="s">
        <v>75</v>
      </c>
      <c r="AF90" s="6" t="s">
        <v>72</v>
      </c>
      <c r="AG90" s="6" t="s">
        <v>76</v>
      </c>
      <c r="AH90" s="6" t="s">
        <v>73</v>
      </c>
      <c r="AI90" s="6">
        <v>2</v>
      </c>
      <c r="AJ90" s="6">
        <v>2</v>
      </c>
      <c r="AK90" s="6" t="s">
        <v>65</v>
      </c>
    </row>
    <row r="91" s="6" customFormat="1" spans="1:37">
      <c r="A91" s="6" t="s">
        <v>334</v>
      </c>
      <c r="B91" s="6" t="s">
        <v>335</v>
      </c>
      <c r="C91" s="6" t="s">
        <v>64</v>
      </c>
      <c r="D91" s="6" t="s">
        <v>63</v>
      </c>
      <c r="E91" s="6" t="s">
        <v>64</v>
      </c>
      <c r="F91" s="6" t="s">
        <v>63</v>
      </c>
      <c r="G91" s="6">
        <v>0.0064791</v>
      </c>
      <c r="H91" s="6">
        <v>-0.00180397</v>
      </c>
      <c r="I91" s="6">
        <v>0.462923</v>
      </c>
      <c r="J91" s="6">
        <v>0.463512</v>
      </c>
      <c r="K91" s="6" t="s">
        <v>65</v>
      </c>
      <c r="L91" s="6" t="s">
        <v>65</v>
      </c>
      <c r="M91" s="6" t="s">
        <v>65</v>
      </c>
      <c r="N91" s="6" t="s">
        <v>66</v>
      </c>
      <c r="O91" s="6" t="s">
        <v>110</v>
      </c>
      <c r="P91" s="6" t="s">
        <v>336</v>
      </c>
      <c r="Q91" s="6">
        <v>0.00220775</v>
      </c>
      <c r="R91" s="6">
        <v>377234</v>
      </c>
      <c r="S91" s="6">
        <v>0.41</v>
      </c>
      <c r="T91" s="6" t="s">
        <v>69</v>
      </c>
      <c r="U91" s="6" t="s">
        <v>70</v>
      </c>
      <c r="V91" s="6" t="s">
        <v>71</v>
      </c>
      <c r="W91" s="6" t="s">
        <v>72</v>
      </c>
      <c r="X91" s="6" t="s">
        <v>73</v>
      </c>
      <c r="Y91" s="6" t="s">
        <v>110</v>
      </c>
      <c r="Z91" s="6">
        <v>83925736</v>
      </c>
      <c r="AA91" s="6">
        <v>0.000924702</v>
      </c>
      <c r="AB91" s="6">
        <v>2.90001e-12</v>
      </c>
      <c r="AC91" s="6">
        <v>470941</v>
      </c>
      <c r="AD91" s="6" t="s">
        <v>74</v>
      </c>
      <c r="AE91" s="6" t="s">
        <v>75</v>
      </c>
      <c r="AF91" s="6" t="s">
        <v>72</v>
      </c>
      <c r="AG91" s="6" t="s">
        <v>76</v>
      </c>
      <c r="AH91" s="6" t="s">
        <v>73</v>
      </c>
      <c r="AI91" s="6">
        <v>2</v>
      </c>
      <c r="AJ91" s="6">
        <v>1</v>
      </c>
      <c r="AK91" s="6" t="s">
        <v>72</v>
      </c>
    </row>
    <row r="92" s="6" customFormat="1" spans="1:37">
      <c r="A92" s="6" t="s">
        <v>337</v>
      </c>
      <c r="B92" s="6" t="s">
        <v>338</v>
      </c>
      <c r="C92" s="6" t="s">
        <v>63</v>
      </c>
      <c r="D92" s="6" t="s">
        <v>64</v>
      </c>
      <c r="E92" s="6" t="s">
        <v>63</v>
      </c>
      <c r="F92" s="6" t="s">
        <v>64</v>
      </c>
      <c r="G92" s="6">
        <v>0.00566004</v>
      </c>
      <c r="H92" s="6">
        <v>-0.00382738</v>
      </c>
      <c r="I92" s="6">
        <v>0.457013</v>
      </c>
      <c r="J92" s="6">
        <v>0.457372</v>
      </c>
      <c r="K92" s="6" t="s">
        <v>65</v>
      </c>
      <c r="L92" s="6" t="s">
        <v>65</v>
      </c>
      <c r="M92" s="6" t="s">
        <v>65</v>
      </c>
      <c r="N92" s="6" t="s">
        <v>66</v>
      </c>
      <c r="O92" s="6" t="s">
        <v>129</v>
      </c>
      <c r="P92" s="6" t="s">
        <v>339</v>
      </c>
      <c r="Q92" s="6">
        <v>0.00222355</v>
      </c>
      <c r="R92" s="6">
        <v>377234</v>
      </c>
      <c r="S92" s="6">
        <v>0.0850002</v>
      </c>
      <c r="T92" s="6" t="s">
        <v>69</v>
      </c>
      <c r="U92" s="6" t="s">
        <v>70</v>
      </c>
      <c r="V92" s="6" t="s">
        <v>71</v>
      </c>
      <c r="W92" s="6" t="s">
        <v>72</v>
      </c>
      <c r="X92" s="6" t="s">
        <v>73</v>
      </c>
      <c r="Y92" s="6" t="s">
        <v>129</v>
      </c>
      <c r="Z92" s="6">
        <v>36231646</v>
      </c>
      <c r="AA92" s="6">
        <v>0.000932666</v>
      </c>
      <c r="AB92" s="6">
        <v>1.5e-9</v>
      </c>
      <c r="AC92" s="6">
        <v>470941</v>
      </c>
      <c r="AD92" s="6" t="s">
        <v>74</v>
      </c>
      <c r="AE92" s="6" t="s">
        <v>75</v>
      </c>
      <c r="AF92" s="6" t="s">
        <v>72</v>
      </c>
      <c r="AG92" s="6" t="s">
        <v>76</v>
      </c>
      <c r="AH92" s="6" t="s">
        <v>73</v>
      </c>
      <c r="AI92" s="6">
        <v>2</v>
      </c>
      <c r="AJ92" s="6">
        <v>1</v>
      </c>
      <c r="AK92" s="6" t="s">
        <v>72</v>
      </c>
    </row>
    <row r="93" s="6" customFormat="1" spans="1:37">
      <c r="A93" s="6" t="s">
        <v>340</v>
      </c>
      <c r="B93" s="6" t="s">
        <v>341</v>
      </c>
      <c r="C93" s="6" t="s">
        <v>79</v>
      </c>
      <c r="D93" s="6" t="s">
        <v>83</v>
      </c>
      <c r="E93" s="6" t="s">
        <v>79</v>
      </c>
      <c r="F93" s="6" t="s">
        <v>83</v>
      </c>
      <c r="G93" s="6">
        <v>-0.00570441</v>
      </c>
      <c r="H93" s="6">
        <v>-0.000366499</v>
      </c>
      <c r="I93" s="6">
        <v>0.654733</v>
      </c>
      <c r="J93" s="6">
        <v>0.653803</v>
      </c>
      <c r="K93" s="6" t="s">
        <v>65</v>
      </c>
      <c r="L93" s="6" t="s">
        <v>65</v>
      </c>
      <c r="M93" s="6" t="s">
        <v>65</v>
      </c>
      <c r="N93" s="6" t="s">
        <v>66</v>
      </c>
      <c r="O93" s="6" t="s">
        <v>77</v>
      </c>
      <c r="P93" s="6" t="s">
        <v>342</v>
      </c>
      <c r="Q93" s="6">
        <v>0.00231114</v>
      </c>
      <c r="R93" s="6">
        <v>377234</v>
      </c>
      <c r="S93" s="6">
        <v>0.87</v>
      </c>
      <c r="T93" s="6" t="s">
        <v>69</v>
      </c>
      <c r="U93" s="6" t="s">
        <v>70</v>
      </c>
      <c r="V93" s="6" t="s">
        <v>71</v>
      </c>
      <c r="W93" s="6" t="s">
        <v>72</v>
      </c>
      <c r="X93" s="6" t="s">
        <v>73</v>
      </c>
      <c r="Y93" s="6" t="s">
        <v>77</v>
      </c>
      <c r="Z93" s="6">
        <v>145803003</v>
      </c>
      <c r="AA93" s="6">
        <v>0.000965246</v>
      </c>
      <c r="AB93" s="6">
        <v>1.89998e-9</v>
      </c>
      <c r="AC93" s="6">
        <v>470941</v>
      </c>
      <c r="AD93" s="6" t="s">
        <v>74</v>
      </c>
      <c r="AE93" s="6" t="s">
        <v>75</v>
      </c>
      <c r="AF93" s="6" t="s">
        <v>72</v>
      </c>
      <c r="AG93" s="6" t="s">
        <v>76</v>
      </c>
      <c r="AH93" s="6" t="s">
        <v>73</v>
      </c>
      <c r="AI93" s="6">
        <v>2</v>
      </c>
      <c r="AJ93" s="6">
        <v>1</v>
      </c>
      <c r="AK93" s="6" t="s">
        <v>72</v>
      </c>
    </row>
    <row r="94" s="6" customFormat="1" spans="1:37">
      <c r="A94" s="6" t="s">
        <v>343</v>
      </c>
      <c r="B94" s="6" t="s">
        <v>344</v>
      </c>
      <c r="C94" s="6" t="s">
        <v>64</v>
      </c>
      <c r="D94" s="6" t="s">
        <v>79</v>
      </c>
      <c r="E94" s="6" t="s">
        <v>64</v>
      </c>
      <c r="F94" s="6" t="s">
        <v>79</v>
      </c>
      <c r="G94" s="6">
        <v>0.00729191</v>
      </c>
      <c r="H94" s="6">
        <v>0.00583557</v>
      </c>
      <c r="I94" s="6">
        <v>0.195952</v>
      </c>
      <c r="J94" s="6">
        <v>0.195918</v>
      </c>
      <c r="K94" s="6" t="s">
        <v>65</v>
      </c>
      <c r="L94" s="6" t="s">
        <v>72</v>
      </c>
      <c r="M94" s="6" t="s">
        <v>65</v>
      </c>
      <c r="N94" s="6" t="s">
        <v>66</v>
      </c>
      <c r="O94" s="6" t="s">
        <v>94</v>
      </c>
      <c r="P94" s="6" t="s">
        <v>345</v>
      </c>
      <c r="Q94" s="6">
        <v>0.00278676</v>
      </c>
      <c r="R94" s="6">
        <v>377234</v>
      </c>
      <c r="S94" s="6">
        <v>0.0359998</v>
      </c>
      <c r="T94" s="6" t="s">
        <v>69</v>
      </c>
      <c r="U94" s="6" t="s">
        <v>70</v>
      </c>
      <c r="V94" s="6" t="s">
        <v>71</v>
      </c>
      <c r="W94" s="6" t="s">
        <v>72</v>
      </c>
      <c r="X94" s="6" t="s">
        <v>73</v>
      </c>
      <c r="Y94" s="6" t="s">
        <v>94</v>
      </c>
      <c r="Z94" s="6">
        <v>24756377</v>
      </c>
      <c r="AA94" s="6">
        <v>0.00116668</v>
      </c>
      <c r="AB94" s="6">
        <v>4.30002e-10</v>
      </c>
      <c r="AC94" s="6">
        <v>470941</v>
      </c>
      <c r="AD94" s="6" t="s">
        <v>74</v>
      </c>
      <c r="AE94" s="6" t="s">
        <v>75</v>
      </c>
      <c r="AF94" s="6" t="s">
        <v>72</v>
      </c>
      <c r="AG94" s="6" t="s">
        <v>76</v>
      </c>
      <c r="AH94" s="6" t="s">
        <v>73</v>
      </c>
      <c r="AI94" s="6">
        <v>2</v>
      </c>
      <c r="AJ94" s="6">
        <v>1</v>
      </c>
      <c r="AK94" s="6" t="s">
        <v>72</v>
      </c>
    </row>
    <row r="95" s="6" customFormat="1" spans="1:37">
      <c r="A95" s="6" t="s">
        <v>346</v>
      </c>
      <c r="B95" s="6" t="s">
        <v>347</v>
      </c>
      <c r="C95" s="6" t="s">
        <v>63</v>
      </c>
      <c r="D95" s="6" t="s">
        <v>64</v>
      </c>
      <c r="E95" s="6" t="s">
        <v>63</v>
      </c>
      <c r="F95" s="6" t="s">
        <v>64</v>
      </c>
      <c r="G95" s="6">
        <v>-0.00768894</v>
      </c>
      <c r="H95" s="6">
        <v>0.00374358</v>
      </c>
      <c r="I95" s="6">
        <v>0.838283</v>
      </c>
      <c r="J95" s="6">
        <v>0.838539</v>
      </c>
      <c r="K95" s="6" t="s">
        <v>65</v>
      </c>
      <c r="L95" s="6" t="s">
        <v>65</v>
      </c>
      <c r="M95" s="6" t="s">
        <v>65</v>
      </c>
      <c r="N95" s="6" t="s">
        <v>66</v>
      </c>
      <c r="O95" s="6" t="s">
        <v>81</v>
      </c>
      <c r="P95" s="6" t="s">
        <v>348</v>
      </c>
      <c r="Q95" s="6">
        <v>0.00303377</v>
      </c>
      <c r="R95" s="6">
        <v>377234</v>
      </c>
      <c r="S95" s="6">
        <v>0.22</v>
      </c>
      <c r="T95" s="6" t="s">
        <v>69</v>
      </c>
      <c r="U95" s="6" t="s">
        <v>70</v>
      </c>
      <c r="V95" s="6" t="s">
        <v>71</v>
      </c>
      <c r="W95" s="6" t="s">
        <v>72</v>
      </c>
      <c r="X95" s="6" t="s">
        <v>73</v>
      </c>
      <c r="Y95" s="6" t="s">
        <v>81</v>
      </c>
      <c r="Z95" s="6">
        <v>196220799</v>
      </c>
      <c r="AA95" s="6">
        <v>0.00126857</v>
      </c>
      <c r="AB95" s="6">
        <v>7.39997e-10</v>
      </c>
      <c r="AC95" s="6">
        <v>470941</v>
      </c>
      <c r="AD95" s="6" t="s">
        <v>74</v>
      </c>
      <c r="AE95" s="6" t="s">
        <v>75</v>
      </c>
      <c r="AF95" s="6" t="s">
        <v>72</v>
      </c>
      <c r="AG95" s="6" t="s">
        <v>76</v>
      </c>
      <c r="AH95" s="6" t="s">
        <v>73</v>
      </c>
      <c r="AI95" s="6">
        <v>2</v>
      </c>
      <c r="AJ95" s="6">
        <v>1</v>
      </c>
      <c r="AK95" s="6" t="s">
        <v>72</v>
      </c>
    </row>
    <row r="96" s="6" customFormat="1" spans="1:37">
      <c r="A96" s="6" t="s">
        <v>349</v>
      </c>
      <c r="B96" s="6" t="s">
        <v>350</v>
      </c>
      <c r="C96" s="6" t="s">
        <v>79</v>
      </c>
      <c r="D96" s="6" t="s">
        <v>83</v>
      </c>
      <c r="E96" s="6" t="s">
        <v>79</v>
      </c>
      <c r="F96" s="6" t="s">
        <v>83</v>
      </c>
      <c r="G96" s="6">
        <v>0.0130531</v>
      </c>
      <c r="H96" s="6">
        <v>-0.00731371</v>
      </c>
      <c r="I96" s="6">
        <v>0.482776</v>
      </c>
      <c r="J96" s="6">
        <v>0.485294</v>
      </c>
      <c r="K96" s="6" t="s">
        <v>65</v>
      </c>
      <c r="L96" s="6" t="s">
        <v>65</v>
      </c>
      <c r="M96" s="6" t="s">
        <v>65</v>
      </c>
      <c r="N96" s="6" t="s">
        <v>66</v>
      </c>
      <c r="O96" s="6" t="s">
        <v>90</v>
      </c>
      <c r="P96" s="6" t="s">
        <v>351</v>
      </c>
      <c r="Q96" s="6">
        <v>0.00221254</v>
      </c>
      <c r="R96" s="6">
        <v>377234</v>
      </c>
      <c r="S96" s="6">
        <v>0.000949992</v>
      </c>
      <c r="T96" s="6" t="s">
        <v>69</v>
      </c>
      <c r="U96" s="6" t="s">
        <v>70</v>
      </c>
      <c r="V96" s="6" t="s">
        <v>71</v>
      </c>
      <c r="W96" s="6" t="s">
        <v>72</v>
      </c>
      <c r="X96" s="6" t="s">
        <v>73</v>
      </c>
      <c r="Y96" s="6" t="s">
        <v>90</v>
      </c>
      <c r="Z96" s="6">
        <v>98591622</v>
      </c>
      <c r="AA96" s="6">
        <v>0.000925471</v>
      </c>
      <c r="AB96" s="6">
        <v>2.19989e-45</v>
      </c>
      <c r="AC96" s="6">
        <v>470941</v>
      </c>
      <c r="AD96" s="6" t="s">
        <v>74</v>
      </c>
      <c r="AE96" s="6" t="s">
        <v>75</v>
      </c>
      <c r="AF96" s="6" t="s">
        <v>72</v>
      </c>
      <c r="AG96" s="6" t="s">
        <v>76</v>
      </c>
      <c r="AH96" s="6" t="s">
        <v>73</v>
      </c>
      <c r="AI96" s="6">
        <v>2</v>
      </c>
      <c r="AJ96" s="6">
        <v>1</v>
      </c>
      <c r="AK96" s="6" t="s">
        <v>72</v>
      </c>
    </row>
    <row r="97" s="6" customFormat="1" spans="1:37">
      <c r="A97" s="6" t="s">
        <v>352</v>
      </c>
      <c r="B97" s="6" t="s">
        <v>353</v>
      </c>
      <c r="C97" s="6" t="s">
        <v>64</v>
      </c>
      <c r="D97" s="6" t="s">
        <v>63</v>
      </c>
      <c r="E97" s="6" t="s">
        <v>64</v>
      </c>
      <c r="F97" s="6" t="s">
        <v>63</v>
      </c>
      <c r="G97" s="6">
        <v>-0.00791016</v>
      </c>
      <c r="H97" s="6">
        <v>0.00813403</v>
      </c>
      <c r="I97" s="6">
        <v>0.12888</v>
      </c>
      <c r="J97" s="6">
        <v>0.128694</v>
      </c>
      <c r="K97" s="6" t="s">
        <v>65</v>
      </c>
      <c r="L97" s="6" t="s">
        <v>65</v>
      </c>
      <c r="M97" s="6" t="s">
        <v>65</v>
      </c>
      <c r="N97" s="6" t="s">
        <v>66</v>
      </c>
      <c r="O97" s="6" t="s">
        <v>77</v>
      </c>
      <c r="P97" s="6" t="s">
        <v>354</v>
      </c>
      <c r="Q97" s="6">
        <v>0.00331299</v>
      </c>
      <c r="R97" s="6">
        <v>377234</v>
      </c>
      <c r="S97" s="6">
        <v>0.0140001</v>
      </c>
      <c r="T97" s="6" t="s">
        <v>69</v>
      </c>
      <c r="U97" s="6" t="s">
        <v>70</v>
      </c>
      <c r="V97" s="6" t="s">
        <v>71</v>
      </c>
      <c r="W97" s="6" t="s">
        <v>72</v>
      </c>
      <c r="X97" s="6" t="s">
        <v>73</v>
      </c>
      <c r="Y97" s="6" t="s">
        <v>77</v>
      </c>
      <c r="Z97" s="6">
        <v>68062792</v>
      </c>
      <c r="AA97" s="6">
        <v>0.00138201</v>
      </c>
      <c r="AB97" s="6">
        <v>8.99995e-9</v>
      </c>
      <c r="AC97" s="6">
        <v>470941</v>
      </c>
      <c r="AD97" s="6" t="s">
        <v>74</v>
      </c>
      <c r="AE97" s="6" t="s">
        <v>75</v>
      </c>
      <c r="AF97" s="6" t="s">
        <v>72</v>
      </c>
      <c r="AG97" s="6" t="s">
        <v>76</v>
      </c>
      <c r="AH97" s="6" t="s">
        <v>73</v>
      </c>
      <c r="AI97" s="6">
        <v>2</v>
      </c>
      <c r="AJ97" s="6">
        <v>1</v>
      </c>
      <c r="AK97" s="6" t="s">
        <v>72</v>
      </c>
    </row>
    <row r="98" s="6" customFormat="1" spans="1:37">
      <c r="A98" s="6" t="s">
        <v>355</v>
      </c>
      <c r="B98" s="6" t="s">
        <v>356</v>
      </c>
      <c r="C98" s="6" t="s">
        <v>64</v>
      </c>
      <c r="D98" s="6" t="s">
        <v>79</v>
      </c>
      <c r="E98" s="6" t="s">
        <v>64</v>
      </c>
      <c r="F98" s="6" t="s">
        <v>79</v>
      </c>
      <c r="G98" s="6">
        <v>-0.00630964</v>
      </c>
      <c r="H98" s="6">
        <v>0.00162785</v>
      </c>
      <c r="I98" s="6">
        <v>0.515741</v>
      </c>
      <c r="J98" s="6">
        <v>0.51534</v>
      </c>
      <c r="K98" s="6" t="s">
        <v>65</v>
      </c>
      <c r="L98" s="6" t="s">
        <v>72</v>
      </c>
      <c r="M98" s="6" t="s">
        <v>72</v>
      </c>
      <c r="N98" s="6" t="s">
        <v>66</v>
      </c>
      <c r="O98" s="6" t="s">
        <v>113</v>
      </c>
      <c r="P98" s="6" t="s">
        <v>357</v>
      </c>
      <c r="Q98" s="6">
        <v>0.00221122</v>
      </c>
      <c r="R98" s="6">
        <v>377234</v>
      </c>
      <c r="S98" s="6">
        <v>0.46</v>
      </c>
      <c r="T98" s="6" t="s">
        <v>69</v>
      </c>
      <c r="U98" s="6" t="s">
        <v>70</v>
      </c>
      <c r="V98" s="6" t="s">
        <v>71</v>
      </c>
      <c r="W98" s="6" t="s">
        <v>72</v>
      </c>
      <c r="X98" s="6" t="s">
        <v>73</v>
      </c>
      <c r="Y98" s="6" t="s">
        <v>113</v>
      </c>
      <c r="Z98" s="6">
        <v>81471113</v>
      </c>
      <c r="AA98" s="6">
        <v>0.000926231</v>
      </c>
      <c r="AB98" s="6">
        <v>7.59976e-12</v>
      </c>
      <c r="AC98" s="6">
        <v>470941</v>
      </c>
      <c r="AD98" s="6" t="s">
        <v>74</v>
      </c>
      <c r="AE98" s="6" t="s">
        <v>75</v>
      </c>
      <c r="AF98" s="6" t="s">
        <v>72</v>
      </c>
      <c r="AG98" s="6" t="s">
        <v>76</v>
      </c>
      <c r="AH98" s="6" t="s">
        <v>73</v>
      </c>
      <c r="AI98" s="6">
        <v>2</v>
      </c>
      <c r="AJ98" s="6">
        <v>1</v>
      </c>
      <c r="AK98" s="6" t="s">
        <v>65</v>
      </c>
    </row>
    <row r="99" s="6" customFormat="1" spans="1:37">
      <c r="A99" s="6" t="s">
        <v>358</v>
      </c>
      <c r="B99" s="6" t="s">
        <v>359</v>
      </c>
      <c r="C99" s="6" t="s">
        <v>63</v>
      </c>
      <c r="D99" s="6" t="s">
        <v>83</v>
      </c>
      <c r="E99" s="6" t="s">
        <v>63</v>
      </c>
      <c r="F99" s="6" t="s">
        <v>83</v>
      </c>
      <c r="G99" s="6">
        <v>0.00513089</v>
      </c>
      <c r="H99" s="6">
        <v>4.79411e-5</v>
      </c>
      <c r="I99" s="6">
        <v>0.465928</v>
      </c>
      <c r="J99" s="6">
        <v>0.466549</v>
      </c>
      <c r="K99" s="6" t="s">
        <v>65</v>
      </c>
      <c r="L99" s="6" t="s">
        <v>72</v>
      </c>
      <c r="M99" s="6" t="s">
        <v>72</v>
      </c>
      <c r="N99" s="6" t="s">
        <v>66</v>
      </c>
      <c r="O99" s="6" t="s">
        <v>97</v>
      </c>
      <c r="P99" s="6" t="s">
        <v>360</v>
      </c>
      <c r="Q99" s="6">
        <v>0.00222857</v>
      </c>
      <c r="R99" s="6">
        <v>377234</v>
      </c>
      <c r="S99" s="6">
        <v>0.98</v>
      </c>
      <c r="T99" s="6" t="s">
        <v>69</v>
      </c>
      <c r="U99" s="6" t="s">
        <v>70</v>
      </c>
      <c r="V99" s="6" t="s">
        <v>71</v>
      </c>
      <c r="W99" s="6" t="s">
        <v>72</v>
      </c>
      <c r="X99" s="6" t="s">
        <v>73</v>
      </c>
      <c r="Y99" s="6" t="s">
        <v>97</v>
      </c>
      <c r="Z99" s="6">
        <v>143769252</v>
      </c>
      <c r="AA99" s="6">
        <v>0.000933656</v>
      </c>
      <c r="AB99" s="6">
        <v>3.69999e-8</v>
      </c>
      <c r="AC99" s="6">
        <v>470941</v>
      </c>
      <c r="AD99" s="6" t="s">
        <v>74</v>
      </c>
      <c r="AE99" s="6" t="s">
        <v>75</v>
      </c>
      <c r="AF99" s="6" t="s">
        <v>72</v>
      </c>
      <c r="AG99" s="6" t="s">
        <v>76</v>
      </c>
      <c r="AH99" s="6" t="s">
        <v>73</v>
      </c>
      <c r="AI99" s="6">
        <v>2</v>
      </c>
      <c r="AJ99" s="6">
        <v>1</v>
      </c>
      <c r="AK99" s="6" t="s">
        <v>65</v>
      </c>
    </row>
    <row r="100" s="6" customFormat="1" spans="1:37">
      <c r="A100" s="6" t="s">
        <v>361</v>
      </c>
      <c r="B100" s="6" t="s">
        <v>362</v>
      </c>
      <c r="C100" s="6" t="s">
        <v>64</v>
      </c>
      <c r="D100" s="6" t="s">
        <v>63</v>
      </c>
      <c r="E100" s="6" t="s">
        <v>64</v>
      </c>
      <c r="F100" s="6" t="s">
        <v>63</v>
      </c>
      <c r="G100" s="6">
        <v>0.00771183</v>
      </c>
      <c r="H100" s="6">
        <v>-0.00649371</v>
      </c>
      <c r="I100" s="6">
        <v>0.877313</v>
      </c>
      <c r="J100" s="6">
        <v>0.877659</v>
      </c>
      <c r="K100" s="6" t="s">
        <v>65</v>
      </c>
      <c r="L100" s="6" t="s">
        <v>65</v>
      </c>
      <c r="M100" s="6" t="s">
        <v>65</v>
      </c>
      <c r="N100" s="6" t="s">
        <v>66</v>
      </c>
      <c r="O100" s="6" t="s">
        <v>81</v>
      </c>
      <c r="P100" s="6" t="s">
        <v>363</v>
      </c>
      <c r="Q100" s="6">
        <v>0.00335713</v>
      </c>
      <c r="R100" s="6">
        <v>377234</v>
      </c>
      <c r="S100" s="6">
        <v>0.0530005</v>
      </c>
      <c r="T100" s="6" t="s">
        <v>69</v>
      </c>
      <c r="U100" s="6" t="s">
        <v>70</v>
      </c>
      <c r="V100" s="6" t="s">
        <v>71</v>
      </c>
      <c r="W100" s="6" t="s">
        <v>72</v>
      </c>
      <c r="X100" s="6" t="s">
        <v>73</v>
      </c>
      <c r="Y100" s="6" t="s">
        <v>81</v>
      </c>
      <c r="Z100" s="6">
        <v>180938097</v>
      </c>
      <c r="AA100" s="6">
        <v>0.00140192</v>
      </c>
      <c r="AB100" s="6">
        <v>2.90001e-8</v>
      </c>
      <c r="AC100" s="6">
        <v>470941</v>
      </c>
      <c r="AD100" s="6" t="s">
        <v>74</v>
      </c>
      <c r="AE100" s="6" t="s">
        <v>75</v>
      </c>
      <c r="AF100" s="6" t="s">
        <v>72</v>
      </c>
      <c r="AG100" s="6" t="s">
        <v>76</v>
      </c>
      <c r="AH100" s="6" t="s">
        <v>73</v>
      </c>
      <c r="AI100" s="6">
        <v>2</v>
      </c>
      <c r="AJ100" s="6">
        <v>1</v>
      </c>
      <c r="AK100" s="6" t="s">
        <v>72</v>
      </c>
    </row>
    <row r="101" s="6" customFormat="1" spans="1:37">
      <c r="A101" s="6" t="s">
        <v>364</v>
      </c>
      <c r="B101" s="6" t="s">
        <v>365</v>
      </c>
      <c r="C101" s="6" t="s">
        <v>83</v>
      </c>
      <c r="D101" s="6" t="s">
        <v>64</v>
      </c>
      <c r="E101" s="6" t="s">
        <v>83</v>
      </c>
      <c r="F101" s="6" t="s">
        <v>64</v>
      </c>
      <c r="G101" s="6">
        <v>-0.00644295</v>
      </c>
      <c r="H101" s="6">
        <v>0.00432765</v>
      </c>
      <c r="I101" s="6">
        <v>0.257824</v>
      </c>
      <c r="J101" s="6">
        <v>0.257921</v>
      </c>
      <c r="K101" s="6" t="s">
        <v>65</v>
      </c>
      <c r="L101" s="6" t="s">
        <v>65</v>
      </c>
      <c r="M101" s="6" t="s">
        <v>65</v>
      </c>
      <c r="N101" s="6" t="s">
        <v>66</v>
      </c>
      <c r="O101" s="6" t="s">
        <v>94</v>
      </c>
      <c r="P101" s="6" t="s">
        <v>366</v>
      </c>
      <c r="Q101" s="6">
        <v>0.00252281</v>
      </c>
      <c r="R101" s="6">
        <v>377234</v>
      </c>
      <c r="S101" s="6">
        <v>0.0860003</v>
      </c>
      <c r="T101" s="6" t="s">
        <v>69</v>
      </c>
      <c r="U101" s="6" t="s">
        <v>70</v>
      </c>
      <c r="V101" s="6" t="s">
        <v>71</v>
      </c>
      <c r="W101" s="6" t="s">
        <v>72</v>
      </c>
      <c r="X101" s="6" t="s">
        <v>73</v>
      </c>
      <c r="Y101" s="6" t="s">
        <v>94</v>
      </c>
      <c r="Z101" s="6">
        <v>151321161</v>
      </c>
      <c r="AA101" s="6">
        <v>0.00105569</v>
      </c>
      <c r="AB101" s="6">
        <v>8.50002e-10</v>
      </c>
      <c r="AC101" s="6">
        <v>470941</v>
      </c>
      <c r="AD101" s="6" t="s">
        <v>74</v>
      </c>
      <c r="AE101" s="6" t="s">
        <v>75</v>
      </c>
      <c r="AF101" s="6" t="s">
        <v>72</v>
      </c>
      <c r="AG101" s="6" t="s">
        <v>76</v>
      </c>
      <c r="AH101" s="6" t="s">
        <v>73</v>
      </c>
      <c r="AI101" s="6">
        <v>2</v>
      </c>
      <c r="AJ101" s="6">
        <v>1</v>
      </c>
      <c r="AK101" s="6" t="s">
        <v>72</v>
      </c>
    </row>
    <row r="102" s="6" customFormat="1" spans="1:37">
      <c r="A102" s="6" t="s">
        <v>367</v>
      </c>
      <c r="B102" s="6" t="s">
        <v>368</v>
      </c>
      <c r="C102" s="6" t="s">
        <v>83</v>
      </c>
      <c r="D102" s="6" t="s">
        <v>79</v>
      </c>
      <c r="E102" s="6" t="s">
        <v>83</v>
      </c>
      <c r="F102" s="6" t="s">
        <v>79</v>
      </c>
      <c r="G102" s="6">
        <v>-0.00612172</v>
      </c>
      <c r="H102" s="6">
        <v>0.00707133</v>
      </c>
      <c r="I102" s="6">
        <v>0.366543</v>
      </c>
      <c r="J102" s="6">
        <v>0.366082</v>
      </c>
      <c r="K102" s="6" t="s">
        <v>65</v>
      </c>
      <c r="L102" s="6" t="s">
        <v>65</v>
      </c>
      <c r="M102" s="6" t="s">
        <v>65</v>
      </c>
      <c r="N102" s="6" t="s">
        <v>66</v>
      </c>
      <c r="O102" s="6" t="s">
        <v>99</v>
      </c>
      <c r="P102" s="6" t="s">
        <v>369</v>
      </c>
      <c r="Q102" s="6">
        <v>0.00229563</v>
      </c>
      <c r="R102" s="6">
        <v>377234</v>
      </c>
      <c r="S102" s="6">
        <v>0.0021</v>
      </c>
      <c r="T102" s="6" t="s">
        <v>69</v>
      </c>
      <c r="U102" s="6" t="s">
        <v>70</v>
      </c>
      <c r="V102" s="6" t="s">
        <v>71</v>
      </c>
      <c r="W102" s="6" t="s">
        <v>72</v>
      </c>
      <c r="X102" s="6" t="s">
        <v>73</v>
      </c>
      <c r="Y102" s="6" t="s">
        <v>99</v>
      </c>
      <c r="Z102" s="6">
        <v>103990745</v>
      </c>
      <c r="AA102" s="6">
        <v>0.00096191</v>
      </c>
      <c r="AB102" s="6">
        <v>1.7e-10</v>
      </c>
      <c r="AC102" s="6">
        <v>470941</v>
      </c>
      <c r="AD102" s="6" t="s">
        <v>74</v>
      </c>
      <c r="AE102" s="6" t="s">
        <v>75</v>
      </c>
      <c r="AF102" s="6" t="s">
        <v>72</v>
      </c>
      <c r="AG102" s="6" t="s">
        <v>76</v>
      </c>
      <c r="AH102" s="6" t="s">
        <v>73</v>
      </c>
      <c r="AI102" s="6">
        <v>2</v>
      </c>
      <c r="AJ102" s="6">
        <v>1</v>
      </c>
      <c r="AK102" s="6" t="s">
        <v>72</v>
      </c>
    </row>
    <row r="103" s="6" customFormat="1" spans="1:37">
      <c r="A103" s="6" t="s">
        <v>370</v>
      </c>
      <c r="B103" s="6" t="s">
        <v>371</v>
      </c>
      <c r="C103" s="6" t="s">
        <v>79</v>
      </c>
      <c r="D103" s="6" t="s">
        <v>83</v>
      </c>
      <c r="E103" s="6" t="s">
        <v>79</v>
      </c>
      <c r="F103" s="6" t="s">
        <v>83</v>
      </c>
      <c r="G103" s="6">
        <v>-0.00838706</v>
      </c>
      <c r="H103" s="6">
        <v>0.00490944</v>
      </c>
      <c r="I103" s="6">
        <v>0.579594</v>
      </c>
      <c r="J103" s="6">
        <v>0.579334</v>
      </c>
      <c r="K103" s="6" t="s">
        <v>65</v>
      </c>
      <c r="L103" s="6" t="s">
        <v>65</v>
      </c>
      <c r="M103" s="6" t="s">
        <v>65</v>
      </c>
      <c r="N103" s="6" t="s">
        <v>66</v>
      </c>
      <c r="O103" s="6" t="s">
        <v>104</v>
      </c>
      <c r="P103" s="6" t="s">
        <v>372</v>
      </c>
      <c r="Q103" s="6">
        <v>0.00224103</v>
      </c>
      <c r="R103" s="6">
        <v>377234</v>
      </c>
      <c r="S103" s="6">
        <v>0.0280001</v>
      </c>
      <c r="T103" s="6" t="s">
        <v>69</v>
      </c>
      <c r="U103" s="6" t="s">
        <v>70</v>
      </c>
      <c r="V103" s="6" t="s">
        <v>71</v>
      </c>
      <c r="W103" s="6" t="s">
        <v>72</v>
      </c>
      <c r="X103" s="6" t="s">
        <v>73</v>
      </c>
      <c r="Y103" s="6" t="s">
        <v>104</v>
      </c>
      <c r="Z103" s="6">
        <v>103823135</v>
      </c>
      <c r="AA103" s="6">
        <v>0.000938254</v>
      </c>
      <c r="AB103" s="6">
        <v>3.50026e-19</v>
      </c>
      <c r="AC103" s="6">
        <v>470941</v>
      </c>
      <c r="AD103" s="6" t="s">
        <v>74</v>
      </c>
      <c r="AE103" s="6" t="s">
        <v>75</v>
      </c>
      <c r="AF103" s="6" t="s">
        <v>72</v>
      </c>
      <c r="AG103" s="6" t="s">
        <v>76</v>
      </c>
      <c r="AH103" s="6" t="s">
        <v>73</v>
      </c>
      <c r="AI103" s="6">
        <v>2</v>
      </c>
      <c r="AJ103" s="6">
        <v>1</v>
      </c>
      <c r="AK103" s="6" t="s">
        <v>72</v>
      </c>
    </row>
    <row r="104" s="6" customFormat="1" spans="1:37">
      <c r="A104" s="6" t="s">
        <v>373</v>
      </c>
      <c r="B104" s="6" t="s">
        <v>374</v>
      </c>
      <c r="C104" s="6" t="s">
        <v>79</v>
      </c>
      <c r="D104" s="6" t="s">
        <v>83</v>
      </c>
      <c r="E104" s="6" t="s">
        <v>79</v>
      </c>
      <c r="F104" s="6" t="s">
        <v>83</v>
      </c>
      <c r="G104" s="6">
        <v>-0.00700923</v>
      </c>
      <c r="H104" s="6">
        <v>0.00230617</v>
      </c>
      <c r="I104" s="6">
        <v>0.482114</v>
      </c>
      <c r="J104" s="6">
        <v>0.481107</v>
      </c>
      <c r="K104" s="6" t="s">
        <v>65</v>
      </c>
      <c r="L104" s="6" t="s">
        <v>65</v>
      </c>
      <c r="M104" s="6" t="s">
        <v>65</v>
      </c>
      <c r="N104" s="6" t="s">
        <v>66</v>
      </c>
      <c r="O104" s="6" t="s">
        <v>77</v>
      </c>
      <c r="P104" s="6" t="s">
        <v>375</v>
      </c>
      <c r="Q104" s="6">
        <v>0.00220354</v>
      </c>
      <c r="R104" s="6">
        <v>377234</v>
      </c>
      <c r="S104" s="6">
        <v>0.3</v>
      </c>
      <c r="T104" s="6" t="s">
        <v>69</v>
      </c>
      <c r="U104" s="6" t="s">
        <v>70</v>
      </c>
      <c r="V104" s="6" t="s">
        <v>71</v>
      </c>
      <c r="W104" s="6" t="s">
        <v>72</v>
      </c>
      <c r="X104" s="6" t="s">
        <v>73</v>
      </c>
      <c r="Y104" s="6" t="s">
        <v>77</v>
      </c>
      <c r="Z104" s="6">
        <v>228994006</v>
      </c>
      <c r="AA104" s="6">
        <v>0.0009195</v>
      </c>
      <c r="AB104" s="6">
        <v>2.09991e-14</v>
      </c>
      <c r="AC104" s="6">
        <v>470941</v>
      </c>
      <c r="AD104" s="6" t="s">
        <v>74</v>
      </c>
      <c r="AE104" s="6" t="s">
        <v>75</v>
      </c>
      <c r="AF104" s="6" t="s">
        <v>72</v>
      </c>
      <c r="AG104" s="6" t="s">
        <v>76</v>
      </c>
      <c r="AH104" s="6" t="s">
        <v>73</v>
      </c>
      <c r="AI104" s="6">
        <v>2</v>
      </c>
      <c r="AJ104" s="6">
        <v>1</v>
      </c>
      <c r="AK104" s="6" t="s">
        <v>72</v>
      </c>
    </row>
    <row r="105" s="6" customFormat="1" spans="1:37">
      <c r="A105" s="6" t="s">
        <v>376</v>
      </c>
      <c r="B105" s="6" t="s">
        <v>377</v>
      </c>
      <c r="C105" s="6" t="s">
        <v>63</v>
      </c>
      <c r="D105" s="6" t="s">
        <v>79</v>
      </c>
      <c r="E105" s="6" t="s">
        <v>63</v>
      </c>
      <c r="F105" s="6" t="s">
        <v>79</v>
      </c>
      <c r="G105" s="6">
        <v>-0.00619336</v>
      </c>
      <c r="H105" s="6">
        <v>0.00412795</v>
      </c>
      <c r="I105" s="6">
        <v>0.390461</v>
      </c>
      <c r="J105" s="6">
        <v>0.389841</v>
      </c>
      <c r="K105" s="6" t="s">
        <v>65</v>
      </c>
      <c r="L105" s="6" t="s">
        <v>65</v>
      </c>
      <c r="M105" s="6" t="s">
        <v>65</v>
      </c>
      <c r="N105" s="6" t="s">
        <v>66</v>
      </c>
      <c r="O105" s="6" t="s">
        <v>118</v>
      </c>
      <c r="P105" s="6" t="s">
        <v>378</v>
      </c>
      <c r="Q105" s="6">
        <v>0.00227019</v>
      </c>
      <c r="R105" s="6">
        <v>377234</v>
      </c>
      <c r="S105" s="6">
        <v>0.0690001</v>
      </c>
      <c r="T105" s="6" t="s">
        <v>69</v>
      </c>
      <c r="U105" s="6" t="s">
        <v>70</v>
      </c>
      <c r="V105" s="6" t="s">
        <v>71</v>
      </c>
      <c r="W105" s="6" t="s">
        <v>72</v>
      </c>
      <c r="X105" s="6" t="s">
        <v>73</v>
      </c>
      <c r="Y105" s="6" t="s">
        <v>118</v>
      </c>
      <c r="Z105" s="6">
        <v>47515395</v>
      </c>
      <c r="AA105" s="6">
        <v>0.000951117</v>
      </c>
      <c r="AB105" s="6">
        <v>1.09999e-10</v>
      </c>
      <c r="AC105" s="6">
        <v>470941</v>
      </c>
      <c r="AD105" s="6" t="s">
        <v>74</v>
      </c>
      <c r="AE105" s="6" t="s">
        <v>75</v>
      </c>
      <c r="AF105" s="6" t="s">
        <v>72</v>
      </c>
      <c r="AG105" s="6" t="s">
        <v>76</v>
      </c>
      <c r="AH105" s="6" t="s">
        <v>73</v>
      </c>
      <c r="AI105" s="6">
        <v>2</v>
      </c>
      <c r="AJ105" s="6">
        <v>1</v>
      </c>
      <c r="AK105" s="6" t="s">
        <v>72</v>
      </c>
    </row>
    <row r="106" s="6" customFormat="1" spans="1:37">
      <c r="A106" s="6" t="s">
        <v>379</v>
      </c>
      <c r="B106" s="6" t="s">
        <v>380</v>
      </c>
      <c r="C106" s="6" t="s">
        <v>79</v>
      </c>
      <c r="D106" s="6" t="s">
        <v>83</v>
      </c>
      <c r="E106" s="6" t="s">
        <v>79</v>
      </c>
      <c r="F106" s="6" t="s">
        <v>83</v>
      </c>
      <c r="G106" s="6">
        <v>-0.00621827</v>
      </c>
      <c r="H106" s="6">
        <v>0.00138157</v>
      </c>
      <c r="I106" s="6">
        <v>0.466427</v>
      </c>
      <c r="J106" s="6">
        <v>0.465773</v>
      </c>
      <c r="K106" s="6" t="s">
        <v>65</v>
      </c>
      <c r="L106" s="6" t="s">
        <v>65</v>
      </c>
      <c r="M106" s="6" t="s">
        <v>65</v>
      </c>
      <c r="N106" s="6" t="s">
        <v>66</v>
      </c>
      <c r="O106" s="6" t="s">
        <v>81</v>
      </c>
      <c r="P106" s="6" t="s">
        <v>381</v>
      </c>
      <c r="Q106" s="6">
        <v>0.002226</v>
      </c>
      <c r="R106" s="6">
        <v>377234</v>
      </c>
      <c r="S106" s="6">
        <v>0.53</v>
      </c>
      <c r="T106" s="6" t="s">
        <v>69</v>
      </c>
      <c r="U106" s="6" t="s">
        <v>70</v>
      </c>
      <c r="V106" s="6" t="s">
        <v>71</v>
      </c>
      <c r="W106" s="6" t="s">
        <v>72</v>
      </c>
      <c r="X106" s="6" t="s">
        <v>73</v>
      </c>
      <c r="Y106" s="6" t="s">
        <v>81</v>
      </c>
      <c r="Z106" s="6">
        <v>143636421</v>
      </c>
      <c r="AA106" s="6">
        <v>0.000930903</v>
      </c>
      <c r="AB106" s="6">
        <v>1.99986e-11</v>
      </c>
      <c r="AC106" s="6">
        <v>470941</v>
      </c>
      <c r="AD106" s="6" t="s">
        <v>74</v>
      </c>
      <c r="AE106" s="6" t="s">
        <v>75</v>
      </c>
      <c r="AF106" s="6" t="s">
        <v>72</v>
      </c>
      <c r="AG106" s="6" t="s">
        <v>76</v>
      </c>
      <c r="AH106" s="6" t="s">
        <v>73</v>
      </c>
      <c r="AI106" s="6">
        <v>2</v>
      </c>
      <c r="AJ106" s="6">
        <v>1</v>
      </c>
      <c r="AK106" s="6" t="s">
        <v>72</v>
      </c>
    </row>
    <row r="107" s="6" customFormat="1" spans="1:37">
      <c r="A107" s="6" t="s">
        <v>382</v>
      </c>
      <c r="B107" s="6" t="s">
        <v>383</v>
      </c>
      <c r="C107" s="6" t="s">
        <v>63</v>
      </c>
      <c r="D107" s="6" t="s">
        <v>64</v>
      </c>
      <c r="E107" s="6" t="s">
        <v>63</v>
      </c>
      <c r="F107" s="6" t="s">
        <v>64</v>
      </c>
      <c r="G107" s="6">
        <v>0.00541215</v>
      </c>
      <c r="H107" s="6">
        <v>-0.0030676</v>
      </c>
      <c r="I107" s="6">
        <v>0.500248</v>
      </c>
      <c r="J107" s="6">
        <v>0.500463</v>
      </c>
      <c r="K107" s="6" t="s">
        <v>65</v>
      </c>
      <c r="L107" s="6" t="s">
        <v>65</v>
      </c>
      <c r="M107" s="6" t="s">
        <v>65</v>
      </c>
      <c r="N107" s="6" t="s">
        <v>66</v>
      </c>
      <c r="O107" s="6" t="s">
        <v>97</v>
      </c>
      <c r="P107" s="6" t="s">
        <v>384</v>
      </c>
      <c r="Q107" s="6">
        <v>0.00220346</v>
      </c>
      <c r="R107" s="6">
        <v>377234</v>
      </c>
      <c r="S107" s="6">
        <v>0.16</v>
      </c>
      <c r="T107" s="6" t="s">
        <v>69</v>
      </c>
      <c r="U107" s="6" t="s">
        <v>70</v>
      </c>
      <c r="V107" s="6" t="s">
        <v>71</v>
      </c>
      <c r="W107" s="6" t="s">
        <v>72</v>
      </c>
      <c r="X107" s="6" t="s">
        <v>73</v>
      </c>
      <c r="Y107" s="6" t="s">
        <v>97</v>
      </c>
      <c r="Z107" s="6">
        <v>42390873</v>
      </c>
      <c r="AA107" s="6">
        <v>0.000922586</v>
      </c>
      <c r="AB107" s="6">
        <v>3.89996e-9</v>
      </c>
      <c r="AC107" s="6">
        <v>470941</v>
      </c>
      <c r="AD107" s="6" t="s">
        <v>74</v>
      </c>
      <c r="AE107" s="6" t="s">
        <v>75</v>
      </c>
      <c r="AF107" s="6" t="s">
        <v>72</v>
      </c>
      <c r="AG107" s="6" t="s">
        <v>76</v>
      </c>
      <c r="AH107" s="6" t="s">
        <v>73</v>
      </c>
      <c r="AI107" s="6">
        <v>2</v>
      </c>
      <c r="AJ107" s="6">
        <v>1</v>
      </c>
      <c r="AK107" s="6" t="s">
        <v>72</v>
      </c>
    </row>
    <row r="108" s="6" customFormat="1" spans="1:37">
      <c r="A108" s="6" t="s">
        <v>385</v>
      </c>
      <c r="B108" s="6" t="s">
        <v>386</v>
      </c>
      <c r="C108" s="6" t="s">
        <v>79</v>
      </c>
      <c r="D108" s="6" t="s">
        <v>83</v>
      </c>
      <c r="E108" s="6" t="s">
        <v>79</v>
      </c>
      <c r="F108" s="6" t="s">
        <v>83</v>
      </c>
      <c r="G108" s="6">
        <v>0.00782256</v>
      </c>
      <c r="H108" s="6">
        <v>-0.00248866</v>
      </c>
      <c r="I108" s="6">
        <v>0.32623</v>
      </c>
      <c r="J108" s="6">
        <v>0.326692</v>
      </c>
      <c r="K108" s="6" t="s">
        <v>65</v>
      </c>
      <c r="L108" s="6" t="s">
        <v>65</v>
      </c>
      <c r="M108" s="6" t="s">
        <v>65</v>
      </c>
      <c r="N108" s="6" t="s">
        <v>66</v>
      </c>
      <c r="O108" s="6" t="s">
        <v>85</v>
      </c>
      <c r="P108" s="6" t="s">
        <v>387</v>
      </c>
      <c r="Q108" s="6">
        <v>0.00234803</v>
      </c>
      <c r="R108" s="6">
        <v>377234</v>
      </c>
      <c r="S108" s="6">
        <v>0.29</v>
      </c>
      <c r="T108" s="6" t="s">
        <v>69</v>
      </c>
      <c r="U108" s="6" t="s">
        <v>70</v>
      </c>
      <c r="V108" s="6" t="s">
        <v>71</v>
      </c>
      <c r="W108" s="6" t="s">
        <v>72</v>
      </c>
      <c r="X108" s="6" t="s">
        <v>73</v>
      </c>
      <c r="Y108" s="6" t="s">
        <v>85</v>
      </c>
      <c r="Z108" s="6">
        <v>2958186</v>
      </c>
      <c r="AA108" s="6">
        <v>0.000983132</v>
      </c>
      <c r="AB108" s="6">
        <v>1.10002e-15</v>
      </c>
      <c r="AC108" s="6">
        <v>470941</v>
      </c>
      <c r="AD108" s="6" t="s">
        <v>74</v>
      </c>
      <c r="AE108" s="6" t="s">
        <v>75</v>
      </c>
      <c r="AF108" s="6" t="s">
        <v>72</v>
      </c>
      <c r="AG108" s="6" t="s">
        <v>76</v>
      </c>
      <c r="AH108" s="6" t="s">
        <v>73</v>
      </c>
      <c r="AI108" s="6">
        <v>2</v>
      </c>
      <c r="AJ108" s="6">
        <v>1</v>
      </c>
      <c r="AK108" s="6" t="s">
        <v>72</v>
      </c>
    </row>
    <row r="109" s="6" customFormat="1" spans="1:37">
      <c r="A109" s="6" t="s">
        <v>388</v>
      </c>
      <c r="B109" s="6" t="s">
        <v>389</v>
      </c>
      <c r="C109" s="6" t="s">
        <v>83</v>
      </c>
      <c r="D109" s="6" t="s">
        <v>79</v>
      </c>
      <c r="E109" s="6" t="s">
        <v>83</v>
      </c>
      <c r="F109" s="6" t="s">
        <v>79</v>
      </c>
      <c r="G109" s="6">
        <v>-0.00678699</v>
      </c>
      <c r="H109" s="6">
        <v>-0.00111391</v>
      </c>
      <c r="I109" s="6">
        <v>0.408603</v>
      </c>
      <c r="J109" s="6">
        <v>0.408145</v>
      </c>
      <c r="K109" s="6" t="s">
        <v>65</v>
      </c>
      <c r="L109" s="6" t="s">
        <v>65</v>
      </c>
      <c r="M109" s="6" t="s">
        <v>65</v>
      </c>
      <c r="N109" s="6" t="s">
        <v>66</v>
      </c>
      <c r="O109" s="6" t="s">
        <v>126</v>
      </c>
      <c r="P109" s="6" t="s">
        <v>390</v>
      </c>
      <c r="Q109" s="6">
        <v>0.00227534</v>
      </c>
      <c r="R109" s="6">
        <v>377234</v>
      </c>
      <c r="S109" s="6">
        <v>0.62</v>
      </c>
      <c r="T109" s="6" t="s">
        <v>69</v>
      </c>
      <c r="U109" s="6" t="s">
        <v>70</v>
      </c>
      <c r="V109" s="6" t="s">
        <v>71</v>
      </c>
      <c r="W109" s="6" t="s">
        <v>72</v>
      </c>
      <c r="X109" s="6" t="s">
        <v>73</v>
      </c>
      <c r="Y109" s="6" t="s">
        <v>126</v>
      </c>
      <c r="Z109" s="6">
        <v>21074255</v>
      </c>
      <c r="AA109" s="6">
        <v>0.000953091</v>
      </c>
      <c r="AB109" s="6">
        <v>1.50003e-12</v>
      </c>
      <c r="AC109" s="6">
        <v>470941</v>
      </c>
      <c r="AD109" s="6" t="s">
        <v>74</v>
      </c>
      <c r="AE109" s="6" t="s">
        <v>75</v>
      </c>
      <c r="AF109" s="6" t="s">
        <v>72</v>
      </c>
      <c r="AG109" s="6" t="s">
        <v>76</v>
      </c>
      <c r="AH109" s="6" t="s">
        <v>73</v>
      </c>
      <c r="AI109" s="6">
        <v>2</v>
      </c>
      <c r="AJ109" s="6">
        <v>1</v>
      </c>
      <c r="AK109" s="6" t="s">
        <v>72</v>
      </c>
    </row>
    <row r="110" s="6" customFormat="1" spans="1:37">
      <c r="A110" s="6" t="s">
        <v>391</v>
      </c>
      <c r="B110" s="6" t="s">
        <v>392</v>
      </c>
      <c r="C110" s="6" t="s">
        <v>83</v>
      </c>
      <c r="D110" s="6" t="s">
        <v>64</v>
      </c>
      <c r="E110" s="6" t="s">
        <v>83</v>
      </c>
      <c r="F110" s="6" t="s">
        <v>64</v>
      </c>
      <c r="G110" s="6">
        <v>-0.00590592</v>
      </c>
      <c r="H110" s="6">
        <v>0.00577031</v>
      </c>
      <c r="I110" s="6">
        <v>0.561827</v>
      </c>
      <c r="J110" s="6">
        <v>0.56176</v>
      </c>
      <c r="K110" s="6" t="s">
        <v>65</v>
      </c>
      <c r="L110" s="6" t="s">
        <v>65</v>
      </c>
      <c r="M110" s="6" t="s">
        <v>65</v>
      </c>
      <c r="N110" s="6" t="s">
        <v>66</v>
      </c>
      <c r="O110" s="6" t="s">
        <v>67</v>
      </c>
      <c r="P110" s="6" t="s">
        <v>393</v>
      </c>
      <c r="Q110" s="6">
        <v>0.00222181</v>
      </c>
      <c r="R110" s="6">
        <v>377234</v>
      </c>
      <c r="S110" s="6">
        <v>0.00940005</v>
      </c>
      <c r="T110" s="6" t="s">
        <v>69</v>
      </c>
      <c r="U110" s="6" t="s">
        <v>70</v>
      </c>
      <c r="V110" s="6" t="s">
        <v>71</v>
      </c>
      <c r="W110" s="6" t="s">
        <v>72</v>
      </c>
      <c r="X110" s="6" t="s">
        <v>73</v>
      </c>
      <c r="Y110" s="6" t="s">
        <v>67</v>
      </c>
      <c r="Z110" s="6">
        <v>176889530</v>
      </c>
      <c r="AA110" s="6">
        <v>0.000928835</v>
      </c>
      <c r="AB110" s="6">
        <v>2.1e-10</v>
      </c>
      <c r="AC110" s="6">
        <v>470941</v>
      </c>
      <c r="AD110" s="6" t="s">
        <v>74</v>
      </c>
      <c r="AE110" s="6" t="s">
        <v>75</v>
      </c>
      <c r="AF110" s="6" t="s">
        <v>72</v>
      </c>
      <c r="AG110" s="6" t="s">
        <v>76</v>
      </c>
      <c r="AH110" s="6" t="s">
        <v>73</v>
      </c>
      <c r="AI110" s="6">
        <v>2</v>
      </c>
      <c r="AJ110" s="6">
        <v>1</v>
      </c>
      <c r="AK110" s="6" t="s">
        <v>72</v>
      </c>
    </row>
    <row r="111" s="6" customFormat="1" spans="1:37">
      <c r="A111" s="6" t="s">
        <v>394</v>
      </c>
      <c r="B111" s="6" t="s">
        <v>395</v>
      </c>
      <c r="C111" s="6" t="s">
        <v>64</v>
      </c>
      <c r="D111" s="6" t="s">
        <v>83</v>
      </c>
      <c r="E111" s="6" t="s">
        <v>64</v>
      </c>
      <c r="F111" s="6" t="s">
        <v>83</v>
      </c>
      <c r="G111" s="6">
        <v>0.0050996</v>
      </c>
      <c r="H111" s="6">
        <v>-0.00405543</v>
      </c>
      <c r="I111" s="6">
        <v>0.416658</v>
      </c>
      <c r="J111" s="6">
        <v>0.417154</v>
      </c>
      <c r="K111" s="6" t="s">
        <v>65</v>
      </c>
      <c r="L111" s="6" t="s">
        <v>65</v>
      </c>
      <c r="M111" s="6" t="s">
        <v>65</v>
      </c>
      <c r="N111" s="6" t="s">
        <v>66</v>
      </c>
      <c r="O111" s="6" t="s">
        <v>104</v>
      </c>
      <c r="P111" s="6" t="s">
        <v>396</v>
      </c>
      <c r="Q111" s="6">
        <v>0.00226641</v>
      </c>
      <c r="R111" s="6">
        <v>377234</v>
      </c>
      <c r="S111" s="6">
        <v>0.0739997</v>
      </c>
      <c r="T111" s="6" t="s">
        <v>69</v>
      </c>
      <c r="U111" s="6" t="s">
        <v>70</v>
      </c>
      <c r="V111" s="6" t="s">
        <v>71</v>
      </c>
      <c r="W111" s="6" t="s">
        <v>72</v>
      </c>
      <c r="X111" s="6" t="s">
        <v>73</v>
      </c>
      <c r="Y111" s="6" t="s">
        <v>104</v>
      </c>
      <c r="Z111" s="6">
        <v>93443074</v>
      </c>
      <c r="AA111" s="6">
        <v>0.00094839</v>
      </c>
      <c r="AB111" s="6">
        <v>4.60002e-8</v>
      </c>
      <c r="AC111" s="6">
        <v>470941</v>
      </c>
      <c r="AD111" s="6" t="s">
        <v>74</v>
      </c>
      <c r="AE111" s="6" t="s">
        <v>75</v>
      </c>
      <c r="AF111" s="6" t="s">
        <v>72</v>
      </c>
      <c r="AG111" s="6" t="s">
        <v>76</v>
      </c>
      <c r="AH111" s="6" t="s">
        <v>73</v>
      </c>
      <c r="AI111" s="6">
        <v>2</v>
      </c>
      <c r="AJ111" s="6">
        <v>1</v>
      </c>
      <c r="AK111" s="6" t="s">
        <v>72</v>
      </c>
    </row>
    <row r="112" s="6" customFormat="1" spans="1:37">
      <c r="A112" s="6" t="s">
        <v>397</v>
      </c>
      <c r="B112" s="6" t="s">
        <v>398</v>
      </c>
      <c r="C112" s="6" t="s">
        <v>63</v>
      </c>
      <c r="D112" s="6" t="s">
        <v>64</v>
      </c>
      <c r="E112" s="6" t="s">
        <v>63</v>
      </c>
      <c r="F112" s="6" t="s">
        <v>64</v>
      </c>
      <c r="G112" s="6">
        <v>-0.00674602</v>
      </c>
      <c r="H112" s="6">
        <v>0.00597084</v>
      </c>
      <c r="I112" s="6">
        <v>0.266152</v>
      </c>
      <c r="J112" s="6">
        <v>0.265335</v>
      </c>
      <c r="K112" s="6" t="s">
        <v>65</v>
      </c>
      <c r="L112" s="6" t="s">
        <v>65</v>
      </c>
      <c r="M112" s="6" t="s">
        <v>65</v>
      </c>
      <c r="N112" s="6" t="s">
        <v>66</v>
      </c>
      <c r="O112" s="6" t="s">
        <v>123</v>
      </c>
      <c r="P112" s="6" t="s">
        <v>399</v>
      </c>
      <c r="Q112" s="6">
        <v>0.00249537</v>
      </c>
      <c r="R112" s="6">
        <v>377234</v>
      </c>
      <c r="S112" s="6">
        <v>0.017</v>
      </c>
      <c r="T112" s="6" t="s">
        <v>69</v>
      </c>
      <c r="U112" s="6" t="s">
        <v>70</v>
      </c>
      <c r="V112" s="6" t="s">
        <v>71</v>
      </c>
      <c r="W112" s="6" t="s">
        <v>72</v>
      </c>
      <c r="X112" s="6" t="s">
        <v>73</v>
      </c>
      <c r="Y112" s="6" t="s">
        <v>123</v>
      </c>
      <c r="Z112" s="6">
        <v>79382416</v>
      </c>
      <c r="AA112" s="6">
        <v>0.00104481</v>
      </c>
      <c r="AB112" s="6">
        <v>7.50067e-11</v>
      </c>
      <c r="AC112" s="6">
        <v>470941</v>
      </c>
      <c r="AD112" s="6" t="s">
        <v>74</v>
      </c>
      <c r="AE112" s="6" t="s">
        <v>75</v>
      </c>
      <c r="AF112" s="6" t="s">
        <v>72</v>
      </c>
      <c r="AG112" s="6" t="s">
        <v>76</v>
      </c>
      <c r="AH112" s="6" t="s">
        <v>73</v>
      </c>
      <c r="AI112" s="6">
        <v>2</v>
      </c>
      <c r="AJ112" s="6">
        <v>1</v>
      </c>
      <c r="AK112" s="6" t="s">
        <v>72</v>
      </c>
    </row>
    <row r="113" s="6" customFormat="1" spans="1:37">
      <c r="A113" s="6" t="s">
        <v>400</v>
      </c>
      <c r="B113" s="6" t="s">
        <v>401</v>
      </c>
      <c r="C113" s="6" t="s">
        <v>79</v>
      </c>
      <c r="D113" s="6" t="s">
        <v>83</v>
      </c>
      <c r="E113" s="6" t="s">
        <v>79</v>
      </c>
      <c r="F113" s="6" t="s">
        <v>83</v>
      </c>
      <c r="G113" s="6">
        <v>-0.00581592</v>
      </c>
      <c r="H113" s="6">
        <v>0.00989659</v>
      </c>
      <c r="I113" s="6">
        <v>0.355789</v>
      </c>
      <c r="J113" s="6">
        <v>0.355819</v>
      </c>
      <c r="K113" s="6" t="s">
        <v>65</v>
      </c>
      <c r="L113" s="6" t="s">
        <v>65</v>
      </c>
      <c r="M113" s="6" t="s">
        <v>65</v>
      </c>
      <c r="N113" s="6" t="s">
        <v>66</v>
      </c>
      <c r="O113" s="6" t="s">
        <v>85</v>
      </c>
      <c r="P113" s="6" t="s">
        <v>402</v>
      </c>
      <c r="Q113" s="6">
        <v>0.00229946</v>
      </c>
      <c r="R113" s="6">
        <v>377234</v>
      </c>
      <c r="S113" s="6">
        <v>1.7e-5</v>
      </c>
      <c r="T113" s="6" t="s">
        <v>69</v>
      </c>
      <c r="U113" s="6" t="s">
        <v>70</v>
      </c>
      <c r="V113" s="6" t="s">
        <v>71</v>
      </c>
      <c r="W113" s="6" t="s">
        <v>72</v>
      </c>
      <c r="X113" s="6" t="s">
        <v>73</v>
      </c>
      <c r="Y113" s="6" t="s">
        <v>85</v>
      </c>
      <c r="Z113" s="6">
        <v>159912239</v>
      </c>
      <c r="AA113" s="6">
        <v>0.000962078</v>
      </c>
      <c r="AB113" s="6">
        <v>1.29999e-9</v>
      </c>
      <c r="AC113" s="6">
        <v>470941</v>
      </c>
      <c r="AD113" s="6" t="s">
        <v>74</v>
      </c>
      <c r="AE113" s="6" t="s">
        <v>75</v>
      </c>
      <c r="AF113" s="6" t="s">
        <v>72</v>
      </c>
      <c r="AG113" s="6" t="s">
        <v>76</v>
      </c>
      <c r="AH113" s="6" t="s">
        <v>73</v>
      </c>
      <c r="AI113" s="6">
        <v>2</v>
      </c>
      <c r="AJ113" s="6">
        <v>1</v>
      </c>
      <c r="AK113" s="6" t="s">
        <v>72</v>
      </c>
    </row>
    <row r="114" s="6" customFormat="1" spans="1:37">
      <c r="A114" s="6" t="s">
        <v>403</v>
      </c>
      <c r="B114" s="6" t="s">
        <v>404</v>
      </c>
      <c r="C114" s="6" t="s">
        <v>79</v>
      </c>
      <c r="D114" s="6" t="s">
        <v>63</v>
      </c>
      <c r="E114" s="6" t="s">
        <v>79</v>
      </c>
      <c r="F114" s="6" t="s">
        <v>63</v>
      </c>
      <c r="G114" s="6">
        <v>0.00877251</v>
      </c>
      <c r="H114" s="6">
        <v>0.00744535</v>
      </c>
      <c r="I114" s="6">
        <v>0.23854</v>
      </c>
      <c r="J114" s="6">
        <v>0.238459</v>
      </c>
      <c r="K114" s="6" t="s">
        <v>65</v>
      </c>
      <c r="L114" s="6" t="s">
        <v>65</v>
      </c>
      <c r="M114" s="6" t="s">
        <v>65</v>
      </c>
      <c r="N114" s="6" t="s">
        <v>66</v>
      </c>
      <c r="O114" s="6" t="s">
        <v>101</v>
      </c>
      <c r="P114" s="6" t="s">
        <v>405</v>
      </c>
      <c r="Q114" s="6">
        <v>0.00259047</v>
      </c>
      <c r="R114" s="6">
        <v>377234</v>
      </c>
      <c r="S114" s="6">
        <v>0.00409996</v>
      </c>
      <c r="T114" s="6" t="s">
        <v>69</v>
      </c>
      <c r="U114" s="6" t="s">
        <v>70</v>
      </c>
      <c r="V114" s="6" t="s">
        <v>71</v>
      </c>
      <c r="W114" s="6" t="s">
        <v>72</v>
      </c>
      <c r="X114" s="6" t="s">
        <v>73</v>
      </c>
      <c r="Y114" s="6" t="s">
        <v>101</v>
      </c>
      <c r="Z114" s="6">
        <v>1784713</v>
      </c>
      <c r="AA114" s="6">
        <v>0.00108443</v>
      </c>
      <c r="AB114" s="6">
        <v>6.20012e-16</v>
      </c>
      <c r="AC114" s="6">
        <v>470941</v>
      </c>
      <c r="AD114" s="6" t="s">
        <v>74</v>
      </c>
      <c r="AE114" s="6" t="s">
        <v>75</v>
      </c>
      <c r="AF114" s="6" t="s">
        <v>72</v>
      </c>
      <c r="AG114" s="6" t="s">
        <v>76</v>
      </c>
      <c r="AH114" s="6" t="s">
        <v>73</v>
      </c>
      <c r="AI114" s="6">
        <v>2</v>
      </c>
      <c r="AJ114" s="6">
        <v>1</v>
      </c>
      <c r="AK114" s="6" t="s">
        <v>72</v>
      </c>
    </row>
    <row r="115" s="6" customFormat="1" spans="1:37">
      <c r="A115" s="6" t="s">
        <v>406</v>
      </c>
      <c r="B115" s="6" t="s">
        <v>407</v>
      </c>
      <c r="C115" s="6" t="s">
        <v>63</v>
      </c>
      <c r="D115" s="6" t="s">
        <v>64</v>
      </c>
      <c r="E115" s="6" t="s">
        <v>63</v>
      </c>
      <c r="F115" s="6" t="s">
        <v>64</v>
      </c>
      <c r="G115" s="6">
        <v>0.00699836</v>
      </c>
      <c r="H115" s="6">
        <v>0.0103528</v>
      </c>
      <c r="I115" s="6">
        <v>0.186493</v>
      </c>
      <c r="J115" s="6">
        <v>0.186619</v>
      </c>
      <c r="K115" s="6" t="s">
        <v>65</v>
      </c>
      <c r="L115" s="6" t="s">
        <v>65</v>
      </c>
      <c r="M115" s="6" t="s">
        <v>65</v>
      </c>
      <c r="N115" s="6" t="s">
        <v>66</v>
      </c>
      <c r="O115" s="6" t="s">
        <v>132</v>
      </c>
      <c r="P115" s="6" t="s">
        <v>408</v>
      </c>
      <c r="Q115" s="6">
        <v>0.00288533</v>
      </c>
      <c r="R115" s="6">
        <v>377234</v>
      </c>
      <c r="S115" s="6">
        <v>0.000329997</v>
      </c>
      <c r="T115" s="6" t="s">
        <v>69</v>
      </c>
      <c r="U115" s="6" t="s">
        <v>70</v>
      </c>
      <c r="V115" s="6" t="s">
        <v>71</v>
      </c>
      <c r="W115" s="6" t="s">
        <v>72</v>
      </c>
      <c r="X115" s="6" t="s">
        <v>73</v>
      </c>
      <c r="Y115" s="6" t="s">
        <v>132</v>
      </c>
      <c r="Z115" s="6">
        <v>62308430</v>
      </c>
      <c r="AA115" s="6">
        <v>0.00120974</v>
      </c>
      <c r="AB115" s="6">
        <v>1.09999e-8</v>
      </c>
      <c r="AC115" s="6">
        <v>470941</v>
      </c>
      <c r="AD115" s="6" t="s">
        <v>74</v>
      </c>
      <c r="AE115" s="6" t="s">
        <v>75</v>
      </c>
      <c r="AF115" s="6" t="s">
        <v>72</v>
      </c>
      <c r="AG115" s="6" t="s">
        <v>76</v>
      </c>
      <c r="AH115" s="6" t="s">
        <v>73</v>
      </c>
      <c r="AI115" s="6">
        <v>2</v>
      </c>
      <c r="AJ115" s="6">
        <v>1</v>
      </c>
      <c r="AK115" s="6" t="s">
        <v>72</v>
      </c>
    </row>
    <row r="116" s="6" customFormat="1" spans="1:37">
      <c r="A116" s="6" t="s">
        <v>409</v>
      </c>
      <c r="B116" s="6" t="s">
        <v>410</v>
      </c>
      <c r="C116" s="6" t="s">
        <v>83</v>
      </c>
      <c r="D116" s="6" t="s">
        <v>79</v>
      </c>
      <c r="E116" s="6" t="s">
        <v>83</v>
      </c>
      <c r="F116" s="6" t="s">
        <v>79</v>
      </c>
      <c r="G116" s="6">
        <v>0.00686648</v>
      </c>
      <c r="H116" s="6">
        <v>-0.000274458</v>
      </c>
      <c r="I116" s="6">
        <v>0.231243</v>
      </c>
      <c r="J116" s="6">
        <v>0.231783</v>
      </c>
      <c r="K116" s="6" t="s">
        <v>65</v>
      </c>
      <c r="L116" s="6" t="s">
        <v>65</v>
      </c>
      <c r="M116" s="6" t="s">
        <v>65</v>
      </c>
      <c r="N116" s="6" t="s">
        <v>66</v>
      </c>
      <c r="O116" s="6" t="s">
        <v>85</v>
      </c>
      <c r="P116" s="6" t="s">
        <v>411</v>
      </c>
      <c r="Q116" s="6">
        <v>0.00261284</v>
      </c>
      <c r="R116" s="6">
        <v>377234</v>
      </c>
      <c r="S116" s="6">
        <v>0.92</v>
      </c>
      <c r="T116" s="6" t="s">
        <v>69</v>
      </c>
      <c r="U116" s="6" t="s">
        <v>70</v>
      </c>
      <c r="V116" s="6" t="s">
        <v>71</v>
      </c>
      <c r="W116" s="6" t="s">
        <v>72</v>
      </c>
      <c r="X116" s="6" t="s">
        <v>73</v>
      </c>
      <c r="Y116" s="6" t="s">
        <v>85</v>
      </c>
      <c r="Z116" s="6">
        <v>25408838</v>
      </c>
      <c r="AA116" s="6">
        <v>0.00109337</v>
      </c>
      <c r="AB116" s="6">
        <v>4.39997e-10</v>
      </c>
      <c r="AC116" s="6">
        <v>470941</v>
      </c>
      <c r="AD116" s="6" t="s">
        <v>74</v>
      </c>
      <c r="AE116" s="6" t="s">
        <v>75</v>
      </c>
      <c r="AF116" s="6" t="s">
        <v>72</v>
      </c>
      <c r="AG116" s="6" t="s">
        <v>76</v>
      </c>
      <c r="AH116" s="6" t="s">
        <v>73</v>
      </c>
      <c r="AI116" s="6">
        <v>2</v>
      </c>
      <c r="AJ116" s="6">
        <v>1</v>
      </c>
      <c r="AK116" s="6" t="s">
        <v>72</v>
      </c>
    </row>
    <row r="117" s="6" customFormat="1" spans="1:37">
      <c r="A117" s="6" t="s">
        <v>412</v>
      </c>
      <c r="B117" s="6" t="s">
        <v>413</v>
      </c>
      <c r="C117" s="6" t="s">
        <v>79</v>
      </c>
      <c r="D117" s="6" t="s">
        <v>83</v>
      </c>
      <c r="E117" s="6" t="s">
        <v>79</v>
      </c>
      <c r="F117" s="6" t="s">
        <v>83</v>
      </c>
      <c r="G117" s="6">
        <v>-0.00611385</v>
      </c>
      <c r="H117" s="6">
        <v>0.00106039</v>
      </c>
      <c r="I117" s="6">
        <v>0.297693</v>
      </c>
      <c r="J117" s="6">
        <v>0.29772</v>
      </c>
      <c r="K117" s="6" t="s">
        <v>65</v>
      </c>
      <c r="L117" s="6" t="s">
        <v>65</v>
      </c>
      <c r="M117" s="6" t="s">
        <v>65</v>
      </c>
      <c r="N117" s="6" t="s">
        <v>66</v>
      </c>
      <c r="O117" s="6" t="s">
        <v>106</v>
      </c>
      <c r="P117" s="6" t="s">
        <v>414</v>
      </c>
      <c r="Q117" s="6">
        <v>0.00241876</v>
      </c>
      <c r="R117" s="6">
        <v>377234</v>
      </c>
      <c r="S117" s="6">
        <v>0.66</v>
      </c>
      <c r="T117" s="6" t="s">
        <v>69</v>
      </c>
      <c r="U117" s="6" t="s">
        <v>70</v>
      </c>
      <c r="V117" s="6" t="s">
        <v>71</v>
      </c>
      <c r="W117" s="6" t="s">
        <v>72</v>
      </c>
      <c r="X117" s="6" t="s">
        <v>73</v>
      </c>
      <c r="Y117" s="6" t="s">
        <v>106</v>
      </c>
      <c r="Z117" s="6">
        <v>12218622</v>
      </c>
      <c r="AA117" s="6">
        <v>0.00101355</v>
      </c>
      <c r="AB117" s="6">
        <v>1.09999e-9</v>
      </c>
      <c r="AC117" s="6">
        <v>470941</v>
      </c>
      <c r="AD117" s="6" t="s">
        <v>74</v>
      </c>
      <c r="AE117" s="6" t="s">
        <v>75</v>
      </c>
      <c r="AF117" s="6" t="s">
        <v>72</v>
      </c>
      <c r="AG117" s="6" t="s">
        <v>76</v>
      </c>
      <c r="AH117" s="6" t="s">
        <v>73</v>
      </c>
      <c r="AI117" s="6">
        <v>2</v>
      </c>
      <c r="AJ117" s="6">
        <v>1</v>
      </c>
      <c r="AK117" s="6" t="s">
        <v>72</v>
      </c>
    </row>
    <row r="118" s="6" customFormat="1" spans="1:37">
      <c r="A118" s="6" t="s">
        <v>415</v>
      </c>
      <c r="B118" s="6" t="s">
        <v>416</v>
      </c>
      <c r="C118" s="6" t="s">
        <v>64</v>
      </c>
      <c r="D118" s="6" t="s">
        <v>79</v>
      </c>
      <c r="E118" s="6" t="s">
        <v>64</v>
      </c>
      <c r="F118" s="6" t="s">
        <v>79</v>
      </c>
      <c r="G118" s="6">
        <v>0.00952363</v>
      </c>
      <c r="H118" s="6">
        <v>-0.0021399</v>
      </c>
      <c r="I118" s="6">
        <v>0.352935</v>
      </c>
      <c r="J118" s="6">
        <v>0.353245</v>
      </c>
      <c r="K118" s="6" t="s">
        <v>65</v>
      </c>
      <c r="L118" s="6" t="s">
        <v>72</v>
      </c>
      <c r="M118" s="6" t="s">
        <v>65</v>
      </c>
      <c r="N118" s="6" t="s">
        <v>66</v>
      </c>
      <c r="O118" s="6" t="s">
        <v>81</v>
      </c>
      <c r="P118" s="6" t="s">
        <v>417</v>
      </c>
      <c r="Q118" s="6">
        <v>0.00230518</v>
      </c>
      <c r="R118" s="6">
        <v>377234</v>
      </c>
      <c r="S118" s="6">
        <v>0.35</v>
      </c>
      <c r="T118" s="6" t="s">
        <v>69</v>
      </c>
      <c r="U118" s="6" t="s">
        <v>70</v>
      </c>
      <c r="V118" s="6" t="s">
        <v>71</v>
      </c>
      <c r="W118" s="6" t="s">
        <v>72</v>
      </c>
      <c r="X118" s="6" t="s">
        <v>73</v>
      </c>
      <c r="Y118" s="6" t="s">
        <v>81</v>
      </c>
      <c r="Z118" s="6">
        <v>85691295</v>
      </c>
      <c r="AA118" s="6">
        <v>0.000964498</v>
      </c>
      <c r="AB118" s="6">
        <v>2.70023e-23</v>
      </c>
      <c r="AC118" s="6">
        <v>470941</v>
      </c>
      <c r="AD118" s="6" t="s">
        <v>74</v>
      </c>
      <c r="AE118" s="6" t="s">
        <v>75</v>
      </c>
      <c r="AF118" s="6" t="s">
        <v>72</v>
      </c>
      <c r="AG118" s="6" t="s">
        <v>76</v>
      </c>
      <c r="AH118" s="6" t="s">
        <v>73</v>
      </c>
      <c r="AI118" s="6">
        <v>2</v>
      </c>
      <c r="AJ118" s="6">
        <v>1</v>
      </c>
      <c r="AK118" s="6" t="s">
        <v>72</v>
      </c>
    </row>
    <row r="119" s="6" customFormat="1" spans="1:37">
      <c r="A119" s="6" t="s">
        <v>418</v>
      </c>
      <c r="B119" s="6" t="s">
        <v>419</v>
      </c>
      <c r="C119" s="6" t="s">
        <v>83</v>
      </c>
      <c r="D119" s="6" t="s">
        <v>64</v>
      </c>
      <c r="E119" s="6" t="s">
        <v>83</v>
      </c>
      <c r="F119" s="6" t="s">
        <v>64</v>
      </c>
      <c r="G119" s="6">
        <v>-0.00728934</v>
      </c>
      <c r="H119" s="6">
        <v>0.0018485</v>
      </c>
      <c r="I119" s="6">
        <v>0.405785</v>
      </c>
      <c r="J119" s="6">
        <v>0.404847</v>
      </c>
      <c r="K119" s="6" t="s">
        <v>65</v>
      </c>
      <c r="L119" s="6" t="s">
        <v>65</v>
      </c>
      <c r="M119" s="6" t="s">
        <v>65</v>
      </c>
      <c r="N119" s="6" t="s">
        <v>66</v>
      </c>
      <c r="O119" s="6" t="s">
        <v>106</v>
      </c>
      <c r="P119" s="6" t="s">
        <v>420</v>
      </c>
      <c r="Q119" s="6">
        <v>0.0022486</v>
      </c>
      <c r="R119" s="6">
        <v>377234</v>
      </c>
      <c r="S119" s="6">
        <v>0.41</v>
      </c>
      <c r="T119" s="6" t="s">
        <v>69</v>
      </c>
      <c r="U119" s="6" t="s">
        <v>70</v>
      </c>
      <c r="V119" s="6" t="s">
        <v>71</v>
      </c>
      <c r="W119" s="6" t="s">
        <v>72</v>
      </c>
      <c r="X119" s="6" t="s">
        <v>73</v>
      </c>
      <c r="Y119" s="6" t="s">
        <v>106</v>
      </c>
      <c r="Z119" s="6">
        <v>28649651</v>
      </c>
      <c r="AA119" s="6">
        <v>0.000941348</v>
      </c>
      <c r="AB119" s="6">
        <v>1.59993e-14</v>
      </c>
      <c r="AC119" s="6">
        <v>470941</v>
      </c>
      <c r="AD119" s="6" t="s">
        <v>74</v>
      </c>
      <c r="AE119" s="6" t="s">
        <v>75</v>
      </c>
      <c r="AF119" s="6" t="s">
        <v>72</v>
      </c>
      <c r="AG119" s="6" t="s">
        <v>76</v>
      </c>
      <c r="AH119" s="6" t="s">
        <v>73</v>
      </c>
      <c r="AI119" s="6">
        <v>2</v>
      </c>
      <c r="AJ119" s="6">
        <v>1</v>
      </c>
      <c r="AK119" s="6" t="s">
        <v>72</v>
      </c>
    </row>
    <row r="120" s="6" customFormat="1" spans="1:37">
      <c r="A120" s="6" t="s">
        <v>421</v>
      </c>
      <c r="B120" s="6" t="s">
        <v>422</v>
      </c>
      <c r="C120" s="6" t="s">
        <v>83</v>
      </c>
      <c r="D120" s="6" t="s">
        <v>79</v>
      </c>
      <c r="E120" s="6" t="s">
        <v>83</v>
      </c>
      <c r="F120" s="6" t="s">
        <v>79</v>
      </c>
      <c r="G120" s="6">
        <v>0.00655761</v>
      </c>
      <c r="H120" s="6">
        <v>-0.00341723</v>
      </c>
      <c r="I120" s="6">
        <v>0.244891</v>
      </c>
      <c r="J120" s="6">
        <v>0.245018</v>
      </c>
      <c r="K120" s="6" t="s">
        <v>65</v>
      </c>
      <c r="L120" s="6" t="s">
        <v>65</v>
      </c>
      <c r="M120" s="6" t="s">
        <v>65</v>
      </c>
      <c r="N120" s="6" t="s">
        <v>66</v>
      </c>
      <c r="O120" s="6" t="s">
        <v>104</v>
      </c>
      <c r="P120" s="6" t="s">
        <v>423</v>
      </c>
      <c r="Q120" s="6">
        <v>0.00256944</v>
      </c>
      <c r="R120" s="6">
        <v>377234</v>
      </c>
      <c r="S120" s="6">
        <v>0.18</v>
      </c>
      <c r="T120" s="6" t="s">
        <v>69</v>
      </c>
      <c r="U120" s="6" t="s">
        <v>70</v>
      </c>
      <c r="V120" s="6" t="s">
        <v>71</v>
      </c>
      <c r="W120" s="6" t="s">
        <v>72</v>
      </c>
      <c r="X120" s="6" t="s">
        <v>73</v>
      </c>
      <c r="Y120" s="6" t="s">
        <v>104</v>
      </c>
      <c r="Z120" s="6">
        <v>87074564</v>
      </c>
      <c r="AA120" s="6">
        <v>0.00107535</v>
      </c>
      <c r="AB120" s="6">
        <v>8.70001e-10</v>
      </c>
      <c r="AC120" s="6">
        <v>470941</v>
      </c>
      <c r="AD120" s="6" t="s">
        <v>74</v>
      </c>
      <c r="AE120" s="6" t="s">
        <v>75</v>
      </c>
      <c r="AF120" s="6" t="s">
        <v>72</v>
      </c>
      <c r="AG120" s="6" t="s">
        <v>76</v>
      </c>
      <c r="AH120" s="6" t="s">
        <v>73</v>
      </c>
      <c r="AI120" s="6">
        <v>2</v>
      </c>
      <c r="AJ120" s="6">
        <v>1</v>
      </c>
      <c r="AK120" s="6" t="s">
        <v>72</v>
      </c>
    </row>
    <row r="121" s="6" customFormat="1" spans="1:37">
      <c r="A121" s="6" t="s">
        <v>424</v>
      </c>
      <c r="B121" s="6" t="s">
        <v>425</v>
      </c>
      <c r="C121" s="6" t="s">
        <v>63</v>
      </c>
      <c r="D121" s="6" t="s">
        <v>64</v>
      </c>
      <c r="E121" s="6" t="s">
        <v>63</v>
      </c>
      <c r="F121" s="6" t="s">
        <v>64</v>
      </c>
      <c r="G121" s="6">
        <v>0.0135786</v>
      </c>
      <c r="H121" s="6">
        <v>-0.00216994</v>
      </c>
      <c r="I121" s="6">
        <v>0.056228</v>
      </c>
      <c r="J121" s="6">
        <v>0.056661</v>
      </c>
      <c r="K121" s="6" t="s">
        <v>65</v>
      </c>
      <c r="L121" s="6" t="s">
        <v>65</v>
      </c>
      <c r="M121" s="6" t="s">
        <v>65</v>
      </c>
      <c r="N121" s="6" t="s">
        <v>66</v>
      </c>
      <c r="O121" s="6" t="s">
        <v>77</v>
      </c>
      <c r="P121" s="6" t="s">
        <v>426</v>
      </c>
      <c r="Q121" s="6">
        <v>0.00476378</v>
      </c>
      <c r="R121" s="6">
        <v>377234</v>
      </c>
      <c r="S121" s="6">
        <v>0.649999</v>
      </c>
      <c r="T121" s="6" t="s">
        <v>69</v>
      </c>
      <c r="U121" s="6" t="s">
        <v>70</v>
      </c>
      <c r="V121" s="6" t="s">
        <v>71</v>
      </c>
      <c r="W121" s="6" t="s">
        <v>72</v>
      </c>
      <c r="X121" s="6" t="s">
        <v>73</v>
      </c>
      <c r="Y121" s="6" t="s">
        <v>77</v>
      </c>
      <c r="Z121" s="6">
        <v>233743794</v>
      </c>
      <c r="AA121" s="6">
        <v>0.00199561</v>
      </c>
      <c r="AB121" s="6">
        <v>5.00035e-12</v>
      </c>
      <c r="AC121" s="6">
        <v>470941</v>
      </c>
      <c r="AD121" s="6" t="s">
        <v>74</v>
      </c>
      <c r="AE121" s="6" t="s">
        <v>75</v>
      </c>
      <c r="AF121" s="6" t="s">
        <v>72</v>
      </c>
      <c r="AG121" s="6" t="s">
        <v>76</v>
      </c>
      <c r="AH121" s="6" t="s">
        <v>73</v>
      </c>
      <c r="AI121" s="6">
        <v>2</v>
      </c>
      <c r="AJ121" s="6">
        <v>1</v>
      </c>
      <c r="AK121" s="6" t="s">
        <v>72</v>
      </c>
    </row>
    <row r="122" s="6" customFormat="1" spans="1:37">
      <c r="A122" s="6" t="s">
        <v>427</v>
      </c>
      <c r="B122" s="6" t="s">
        <v>428</v>
      </c>
      <c r="C122" s="6" t="s">
        <v>83</v>
      </c>
      <c r="D122" s="6" t="s">
        <v>79</v>
      </c>
      <c r="E122" s="6" t="s">
        <v>83</v>
      </c>
      <c r="F122" s="6" t="s">
        <v>79</v>
      </c>
      <c r="G122" s="6">
        <v>0.00525114</v>
      </c>
      <c r="H122" s="6">
        <v>-0.00118827</v>
      </c>
      <c r="I122" s="6">
        <v>0.56214</v>
      </c>
      <c r="J122" s="6">
        <v>0.562119</v>
      </c>
      <c r="K122" s="6" t="s">
        <v>65</v>
      </c>
      <c r="L122" s="6" t="s">
        <v>65</v>
      </c>
      <c r="M122" s="6" t="s">
        <v>65</v>
      </c>
      <c r="N122" s="6" t="s">
        <v>66</v>
      </c>
      <c r="O122" s="6" t="s">
        <v>85</v>
      </c>
      <c r="P122" s="6" t="s">
        <v>429</v>
      </c>
      <c r="Q122" s="6">
        <v>0.00223166</v>
      </c>
      <c r="R122" s="6">
        <v>377234</v>
      </c>
      <c r="S122" s="6">
        <v>0.59</v>
      </c>
      <c r="T122" s="6" t="s">
        <v>69</v>
      </c>
      <c r="U122" s="6" t="s">
        <v>70</v>
      </c>
      <c r="V122" s="6" t="s">
        <v>71</v>
      </c>
      <c r="W122" s="6" t="s">
        <v>72</v>
      </c>
      <c r="X122" s="6" t="s">
        <v>73</v>
      </c>
      <c r="Y122" s="6" t="s">
        <v>85</v>
      </c>
      <c r="Z122" s="6">
        <v>152868527</v>
      </c>
      <c r="AA122" s="6">
        <v>0.000933407</v>
      </c>
      <c r="AB122" s="6">
        <v>2.1e-8</v>
      </c>
      <c r="AC122" s="6">
        <v>470941</v>
      </c>
      <c r="AD122" s="6" t="s">
        <v>74</v>
      </c>
      <c r="AE122" s="6" t="s">
        <v>75</v>
      </c>
      <c r="AF122" s="6" t="s">
        <v>72</v>
      </c>
      <c r="AG122" s="6" t="s">
        <v>76</v>
      </c>
      <c r="AH122" s="6" t="s">
        <v>73</v>
      </c>
      <c r="AI122" s="6">
        <v>2</v>
      </c>
      <c r="AJ122" s="6">
        <v>1</v>
      </c>
      <c r="AK122" s="6" t="s">
        <v>72</v>
      </c>
    </row>
    <row r="123" s="6" customFormat="1" spans="1:37">
      <c r="A123" s="6" t="s">
        <v>430</v>
      </c>
      <c r="B123" s="6" t="s">
        <v>431</v>
      </c>
      <c r="C123" s="6" t="s">
        <v>64</v>
      </c>
      <c r="D123" s="6" t="s">
        <v>63</v>
      </c>
      <c r="E123" s="6" t="s">
        <v>64</v>
      </c>
      <c r="F123" s="6" t="s">
        <v>63</v>
      </c>
      <c r="G123" s="6">
        <v>-0.0055477</v>
      </c>
      <c r="H123" s="6">
        <v>-0.00505242</v>
      </c>
      <c r="I123" s="6">
        <v>0.540689</v>
      </c>
      <c r="J123" s="6">
        <v>0.540501</v>
      </c>
      <c r="K123" s="6" t="s">
        <v>65</v>
      </c>
      <c r="L123" s="6" t="s">
        <v>65</v>
      </c>
      <c r="M123" s="6" t="s">
        <v>65</v>
      </c>
      <c r="N123" s="6" t="s">
        <v>66</v>
      </c>
      <c r="O123" s="6" t="s">
        <v>138</v>
      </c>
      <c r="P123" s="6" t="s">
        <v>432</v>
      </c>
      <c r="Q123" s="6">
        <v>0.00221403</v>
      </c>
      <c r="R123" s="6">
        <v>377234</v>
      </c>
      <c r="S123" s="6">
        <v>0.0219999</v>
      </c>
      <c r="T123" s="6" t="s">
        <v>69</v>
      </c>
      <c r="U123" s="6" t="s">
        <v>70</v>
      </c>
      <c r="V123" s="6" t="s">
        <v>71</v>
      </c>
      <c r="W123" s="6" t="s">
        <v>72</v>
      </c>
      <c r="X123" s="6" t="s">
        <v>73</v>
      </c>
      <c r="Y123" s="6" t="s">
        <v>138</v>
      </c>
      <c r="Z123" s="6">
        <v>30200936</v>
      </c>
      <c r="AA123" s="6">
        <v>0.000928773</v>
      </c>
      <c r="AB123" s="6">
        <v>3.2e-9</v>
      </c>
      <c r="AC123" s="6">
        <v>470941</v>
      </c>
      <c r="AD123" s="6" t="s">
        <v>74</v>
      </c>
      <c r="AE123" s="6" t="s">
        <v>75</v>
      </c>
      <c r="AF123" s="6" t="s">
        <v>72</v>
      </c>
      <c r="AG123" s="6" t="s">
        <v>76</v>
      </c>
      <c r="AH123" s="6" t="s">
        <v>73</v>
      </c>
      <c r="AI123" s="6">
        <v>2</v>
      </c>
      <c r="AJ123" s="6">
        <v>1</v>
      </c>
      <c r="AK123" s="6" t="s">
        <v>72</v>
      </c>
    </row>
    <row r="124" s="6" customFormat="1" spans="1:37">
      <c r="A124" s="6" t="s">
        <v>433</v>
      </c>
      <c r="B124" s="6" t="s">
        <v>434</v>
      </c>
      <c r="C124" s="6" t="s">
        <v>79</v>
      </c>
      <c r="D124" s="6" t="s">
        <v>63</v>
      </c>
      <c r="E124" s="6" t="s">
        <v>79</v>
      </c>
      <c r="F124" s="6" t="s">
        <v>63</v>
      </c>
      <c r="G124" s="6">
        <v>0.00539304</v>
      </c>
      <c r="H124" s="6">
        <v>-0.00249247</v>
      </c>
      <c r="I124" s="6">
        <v>0.467528</v>
      </c>
      <c r="J124" s="6">
        <v>0.467538</v>
      </c>
      <c r="K124" s="6" t="s">
        <v>65</v>
      </c>
      <c r="L124" s="6" t="s">
        <v>65</v>
      </c>
      <c r="M124" s="6" t="s">
        <v>65</v>
      </c>
      <c r="N124" s="6" t="s">
        <v>66</v>
      </c>
      <c r="O124" s="6" t="s">
        <v>97</v>
      </c>
      <c r="P124" s="6" t="s">
        <v>435</v>
      </c>
      <c r="Q124" s="6">
        <v>0.00220958</v>
      </c>
      <c r="R124" s="6">
        <v>377234</v>
      </c>
      <c r="S124" s="6">
        <v>0.26</v>
      </c>
      <c r="T124" s="6" t="s">
        <v>69</v>
      </c>
      <c r="U124" s="6" t="s">
        <v>70</v>
      </c>
      <c r="V124" s="6" t="s">
        <v>71</v>
      </c>
      <c r="W124" s="6" t="s">
        <v>72</v>
      </c>
      <c r="X124" s="6" t="s">
        <v>73</v>
      </c>
      <c r="Y124" s="6" t="s">
        <v>97</v>
      </c>
      <c r="Z124" s="6">
        <v>130917407</v>
      </c>
      <c r="AA124" s="6">
        <v>0.000925366</v>
      </c>
      <c r="AB124" s="6">
        <v>3.29997e-9</v>
      </c>
      <c r="AC124" s="6">
        <v>470941</v>
      </c>
      <c r="AD124" s="6" t="s">
        <v>74</v>
      </c>
      <c r="AE124" s="6" t="s">
        <v>75</v>
      </c>
      <c r="AF124" s="6" t="s">
        <v>72</v>
      </c>
      <c r="AG124" s="6" t="s">
        <v>76</v>
      </c>
      <c r="AH124" s="6" t="s">
        <v>73</v>
      </c>
      <c r="AI124" s="6">
        <v>2</v>
      </c>
      <c r="AJ124" s="6">
        <v>1</v>
      </c>
      <c r="AK124" s="6" t="s">
        <v>72</v>
      </c>
    </row>
    <row r="125" s="6" customFormat="1" spans="1:37">
      <c r="A125" s="6" t="s">
        <v>436</v>
      </c>
      <c r="B125" s="6" t="s">
        <v>437</v>
      </c>
      <c r="C125" s="6" t="s">
        <v>64</v>
      </c>
      <c r="D125" s="6" t="s">
        <v>79</v>
      </c>
      <c r="E125" s="6" t="s">
        <v>64</v>
      </c>
      <c r="F125" s="6" t="s">
        <v>79</v>
      </c>
      <c r="G125" s="6">
        <v>0.0098962</v>
      </c>
      <c r="H125" s="6">
        <v>0.00865746</v>
      </c>
      <c r="I125" s="6">
        <v>0.209229</v>
      </c>
      <c r="J125" s="6">
        <v>0.209765</v>
      </c>
      <c r="K125" s="6" t="s">
        <v>65</v>
      </c>
      <c r="L125" s="6" t="s">
        <v>72</v>
      </c>
      <c r="M125" s="6" t="s">
        <v>65</v>
      </c>
      <c r="N125" s="6" t="s">
        <v>66</v>
      </c>
      <c r="O125" s="6" t="s">
        <v>61</v>
      </c>
      <c r="P125" s="6" t="s">
        <v>438</v>
      </c>
      <c r="Q125" s="6">
        <v>0.00270183</v>
      </c>
      <c r="R125" s="6">
        <v>377234</v>
      </c>
      <c r="S125" s="6">
        <v>0.00140001</v>
      </c>
      <c r="T125" s="6" t="s">
        <v>69</v>
      </c>
      <c r="U125" s="6" t="s">
        <v>70</v>
      </c>
      <c r="V125" s="6" t="s">
        <v>71</v>
      </c>
      <c r="W125" s="6" t="s">
        <v>72</v>
      </c>
      <c r="X125" s="6" t="s">
        <v>73</v>
      </c>
      <c r="Y125" s="6" t="s">
        <v>61</v>
      </c>
      <c r="Z125" s="6">
        <v>204587569</v>
      </c>
      <c r="AA125" s="6">
        <v>0.00113034</v>
      </c>
      <c r="AB125" s="6">
        <v>2.99985e-18</v>
      </c>
      <c r="AC125" s="6">
        <v>470941</v>
      </c>
      <c r="AD125" s="6" t="s">
        <v>74</v>
      </c>
      <c r="AE125" s="6" t="s">
        <v>75</v>
      </c>
      <c r="AF125" s="6" t="s">
        <v>72</v>
      </c>
      <c r="AG125" s="6" t="s">
        <v>76</v>
      </c>
      <c r="AH125" s="6" t="s">
        <v>73</v>
      </c>
      <c r="AI125" s="6">
        <v>2</v>
      </c>
      <c r="AJ125" s="6">
        <v>1</v>
      </c>
      <c r="AK125" s="6" t="s">
        <v>72</v>
      </c>
    </row>
    <row r="126" s="6" customFormat="1" spans="1:37">
      <c r="A126" s="6" t="s">
        <v>439</v>
      </c>
      <c r="B126" s="6" t="s">
        <v>440</v>
      </c>
      <c r="C126" s="6" t="s">
        <v>64</v>
      </c>
      <c r="D126" s="6" t="s">
        <v>63</v>
      </c>
      <c r="E126" s="6" t="s">
        <v>64</v>
      </c>
      <c r="F126" s="6" t="s">
        <v>63</v>
      </c>
      <c r="G126" s="6">
        <v>-0.00888658</v>
      </c>
      <c r="H126" s="6">
        <v>0.00315605</v>
      </c>
      <c r="I126" s="6">
        <v>0.225094</v>
      </c>
      <c r="J126" s="6">
        <v>0.224533</v>
      </c>
      <c r="K126" s="6" t="s">
        <v>65</v>
      </c>
      <c r="L126" s="6" t="s">
        <v>65</v>
      </c>
      <c r="M126" s="6" t="s">
        <v>65</v>
      </c>
      <c r="N126" s="6" t="s">
        <v>66</v>
      </c>
      <c r="O126" s="6" t="s">
        <v>94</v>
      </c>
      <c r="P126" s="6" t="s">
        <v>441</v>
      </c>
      <c r="Q126" s="6">
        <v>0.00264504</v>
      </c>
      <c r="R126" s="6">
        <v>377234</v>
      </c>
      <c r="S126" s="6">
        <v>0.23</v>
      </c>
      <c r="T126" s="6" t="s">
        <v>69</v>
      </c>
      <c r="U126" s="6" t="s">
        <v>70</v>
      </c>
      <c r="V126" s="6" t="s">
        <v>71</v>
      </c>
      <c r="W126" s="6" t="s">
        <v>72</v>
      </c>
      <c r="X126" s="6" t="s">
        <v>73</v>
      </c>
      <c r="Y126" s="6" t="s">
        <v>94</v>
      </c>
      <c r="Z126" s="6">
        <v>2194607</v>
      </c>
      <c r="AA126" s="6">
        <v>0.00110534</v>
      </c>
      <c r="AB126" s="6">
        <v>9.60064e-16</v>
      </c>
      <c r="AC126" s="6">
        <v>470941</v>
      </c>
      <c r="AD126" s="6" t="s">
        <v>74</v>
      </c>
      <c r="AE126" s="6" t="s">
        <v>75</v>
      </c>
      <c r="AF126" s="6" t="s">
        <v>72</v>
      </c>
      <c r="AG126" s="6" t="s">
        <v>76</v>
      </c>
      <c r="AH126" s="6" t="s">
        <v>73</v>
      </c>
      <c r="AI126" s="6">
        <v>2</v>
      </c>
      <c r="AJ126" s="6">
        <v>1</v>
      </c>
      <c r="AK126" s="6" t="s">
        <v>72</v>
      </c>
    </row>
    <row r="127" s="6" customFormat="1" spans="1:37">
      <c r="A127" s="6" t="s">
        <v>442</v>
      </c>
      <c r="B127" s="6" t="s">
        <v>443</v>
      </c>
      <c r="C127" s="6" t="s">
        <v>79</v>
      </c>
      <c r="D127" s="6" t="s">
        <v>83</v>
      </c>
      <c r="E127" s="6" t="s">
        <v>79</v>
      </c>
      <c r="F127" s="6" t="s">
        <v>83</v>
      </c>
      <c r="G127" s="6">
        <v>0.00577657</v>
      </c>
      <c r="H127" s="6">
        <v>-0.00630033</v>
      </c>
      <c r="I127" s="6">
        <v>0.419177</v>
      </c>
      <c r="J127" s="6">
        <v>0.419394</v>
      </c>
      <c r="K127" s="6" t="s">
        <v>65</v>
      </c>
      <c r="L127" s="6" t="s">
        <v>65</v>
      </c>
      <c r="M127" s="6" t="s">
        <v>65</v>
      </c>
      <c r="N127" s="6" t="s">
        <v>66</v>
      </c>
      <c r="O127" s="6" t="s">
        <v>94</v>
      </c>
      <c r="P127" s="6" t="s">
        <v>444</v>
      </c>
      <c r="Q127" s="6">
        <v>0.00223784</v>
      </c>
      <c r="R127" s="6">
        <v>377234</v>
      </c>
      <c r="S127" s="6">
        <v>0.00490004</v>
      </c>
      <c r="T127" s="6" t="s">
        <v>69</v>
      </c>
      <c r="U127" s="6" t="s">
        <v>70</v>
      </c>
      <c r="V127" s="6" t="s">
        <v>71</v>
      </c>
      <c r="W127" s="6" t="s">
        <v>72</v>
      </c>
      <c r="X127" s="6" t="s">
        <v>73</v>
      </c>
      <c r="Y127" s="6" t="s">
        <v>94</v>
      </c>
      <c r="Z127" s="6">
        <v>44808416</v>
      </c>
      <c r="AA127" s="6">
        <v>0.000936195</v>
      </c>
      <c r="AB127" s="6">
        <v>8e-10</v>
      </c>
      <c r="AC127" s="6">
        <v>470941</v>
      </c>
      <c r="AD127" s="6" t="s">
        <v>74</v>
      </c>
      <c r="AE127" s="6" t="s">
        <v>75</v>
      </c>
      <c r="AF127" s="6" t="s">
        <v>72</v>
      </c>
      <c r="AG127" s="6" t="s">
        <v>76</v>
      </c>
      <c r="AH127" s="6" t="s">
        <v>73</v>
      </c>
      <c r="AI127" s="6">
        <v>2</v>
      </c>
      <c r="AJ127" s="6">
        <v>1</v>
      </c>
      <c r="AK127" s="6" t="s">
        <v>72</v>
      </c>
    </row>
    <row r="128" s="6" customFormat="1" spans="1:37">
      <c r="A128" s="6" t="s">
        <v>445</v>
      </c>
      <c r="B128" s="6" t="s">
        <v>446</v>
      </c>
      <c r="C128" s="6" t="s">
        <v>63</v>
      </c>
      <c r="D128" s="6" t="s">
        <v>64</v>
      </c>
      <c r="E128" s="6" t="s">
        <v>63</v>
      </c>
      <c r="F128" s="6" t="s">
        <v>64</v>
      </c>
      <c r="G128" s="6">
        <v>0.00615232</v>
      </c>
      <c r="H128" s="6">
        <v>0.000300991</v>
      </c>
      <c r="I128" s="6">
        <v>0.776427</v>
      </c>
      <c r="J128" s="6">
        <v>0.776557</v>
      </c>
      <c r="K128" s="6" t="s">
        <v>65</v>
      </c>
      <c r="L128" s="6" t="s">
        <v>65</v>
      </c>
      <c r="M128" s="6" t="s">
        <v>65</v>
      </c>
      <c r="N128" s="6" t="s">
        <v>66</v>
      </c>
      <c r="O128" s="6" t="s">
        <v>101</v>
      </c>
      <c r="P128" s="6" t="s">
        <v>447</v>
      </c>
      <c r="Q128" s="6">
        <v>0.00266217</v>
      </c>
      <c r="R128" s="6">
        <v>377234</v>
      </c>
      <c r="S128" s="6">
        <v>0.91</v>
      </c>
      <c r="T128" s="6" t="s">
        <v>69</v>
      </c>
      <c r="U128" s="6" t="s">
        <v>70</v>
      </c>
      <c r="V128" s="6" t="s">
        <v>71</v>
      </c>
      <c r="W128" s="6" t="s">
        <v>72</v>
      </c>
      <c r="X128" s="6" t="s">
        <v>73</v>
      </c>
      <c r="Y128" s="6" t="s">
        <v>101</v>
      </c>
      <c r="Z128" s="6">
        <v>82446774</v>
      </c>
      <c r="AA128" s="6">
        <v>0.00111374</v>
      </c>
      <c r="AB128" s="6">
        <v>1.79999e-8</v>
      </c>
      <c r="AC128" s="6">
        <v>470941</v>
      </c>
      <c r="AD128" s="6" t="s">
        <v>74</v>
      </c>
      <c r="AE128" s="6" t="s">
        <v>75</v>
      </c>
      <c r="AF128" s="6" t="s">
        <v>72</v>
      </c>
      <c r="AG128" s="6" t="s">
        <v>76</v>
      </c>
      <c r="AH128" s="6" t="s">
        <v>73</v>
      </c>
      <c r="AI128" s="6">
        <v>2</v>
      </c>
      <c r="AJ128" s="6">
        <v>1</v>
      </c>
      <c r="AK128" s="6" t="s">
        <v>72</v>
      </c>
    </row>
    <row r="129" s="6" customFormat="1" spans="1:37">
      <c r="A129" s="6" t="s">
        <v>448</v>
      </c>
      <c r="B129" s="6" t="s">
        <v>449</v>
      </c>
      <c r="C129" s="6" t="s">
        <v>63</v>
      </c>
      <c r="D129" s="6" t="s">
        <v>64</v>
      </c>
      <c r="E129" s="6" t="s">
        <v>63</v>
      </c>
      <c r="F129" s="6" t="s">
        <v>64</v>
      </c>
      <c r="G129" s="6">
        <v>0.00559757</v>
      </c>
      <c r="H129" s="6">
        <v>-0.00460685</v>
      </c>
      <c r="I129" s="6">
        <v>0.662515</v>
      </c>
      <c r="J129" s="6">
        <v>0.662909</v>
      </c>
      <c r="K129" s="6" t="s">
        <v>65</v>
      </c>
      <c r="L129" s="6" t="s">
        <v>65</v>
      </c>
      <c r="M129" s="6" t="s">
        <v>65</v>
      </c>
      <c r="N129" s="6" t="s">
        <v>66</v>
      </c>
      <c r="O129" s="6" t="s">
        <v>101</v>
      </c>
      <c r="P129" s="6" t="s">
        <v>450</v>
      </c>
      <c r="Q129" s="6">
        <v>0.00233588</v>
      </c>
      <c r="R129" s="6">
        <v>377234</v>
      </c>
      <c r="S129" s="6">
        <v>0.0490004</v>
      </c>
      <c r="T129" s="6" t="s">
        <v>69</v>
      </c>
      <c r="U129" s="6" t="s">
        <v>70</v>
      </c>
      <c r="V129" s="6" t="s">
        <v>71</v>
      </c>
      <c r="W129" s="6" t="s">
        <v>72</v>
      </c>
      <c r="X129" s="6" t="s">
        <v>73</v>
      </c>
      <c r="Y129" s="6" t="s">
        <v>101</v>
      </c>
      <c r="Z129" s="6">
        <v>134933730</v>
      </c>
      <c r="AA129" s="6">
        <v>0.000977816</v>
      </c>
      <c r="AB129" s="6">
        <v>1.2e-8</v>
      </c>
      <c r="AC129" s="6">
        <v>470941</v>
      </c>
      <c r="AD129" s="6" t="s">
        <v>74</v>
      </c>
      <c r="AE129" s="6" t="s">
        <v>75</v>
      </c>
      <c r="AF129" s="6" t="s">
        <v>72</v>
      </c>
      <c r="AG129" s="6" t="s">
        <v>76</v>
      </c>
      <c r="AH129" s="6" t="s">
        <v>73</v>
      </c>
      <c r="AI129" s="6">
        <v>2</v>
      </c>
      <c r="AJ129" s="6">
        <v>1</v>
      </c>
      <c r="AK129" s="6" t="s">
        <v>72</v>
      </c>
    </row>
    <row r="130" s="6" customFormat="1" spans="1:37">
      <c r="A130" s="6" t="s">
        <v>451</v>
      </c>
      <c r="B130" s="6" t="s">
        <v>452</v>
      </c>
      <c r="C130" s="6" t="s">
        <v>83</v>
      </c>
      <c r="D130" s="6" t="s">
        <v>79</v>
      </c>
      <c r="E130" s="6" t="s">
        <v>83</v>
      </c>
      <c r="F130" s="6" t="s">
        <v>79</v>
      </c>
      <c r="G130" s="6">
        <v>-0.00667814</v>
      </c>
      <c r="H130" s="6">
        <v>0.00357629</v>
      </c>
      <c r="I130" s="6">
        <v>0.204663</v>
      </c>
      <c r="J130" s="6">
        <v>0.204342</v>
      </c>
      <c r="K130" s="6" t="s">
        <v>65</v>
      </c>
      <c r="L130" s="6" t="s">
        <v>65</v>
      </c>
      <c r="M130" s="6" t="s">
        <v>65</v>
      </c>
      <c r="N130" s="6" t="s">
        <v>66</v>
      </c>
      <c r="O130" s="6" t="s">
        <v>81</v>
      </c>
      <c r="P130" s="6" t="s">
        <v>453</v>
      </c>
      <c r="Q130" s="6">
        <v>0.00274506</v>
      </c>
      <c r="R130" s="6">
        <v>377234</v>
      </c>
      <c r="S130" s="6">
        <v>0.19</v>
      </c>
      <c r="T130" s="6" t="s">
        <v>69</v>
      </c>
      <c r="U130" s="6" t="s">
        <v>70</v>
      </c>
      <c r="V130" s="6" t="s">
        <v>71</v>
      </c>
      <c r="W130" s="6" t="s">
        <v>72</v>
      </c>
      <c r="X130" s="6" t="s">
        <v>73</v>
      </c>
      <c r="Y130" s="6" t="s">
        <v>81</v>
      </c>
      <c r="Z130" s="6">
        <v>132024644</v>
      </c>
      <c r="AA130" s="6">
        <v>0.0011475</v>
      </c>
      <c r="AB130" s="6">
        <v>7.00003e-9</v>
      </c>
      <c r="AC130" s="6">
        <v>470941</v>
      </c>
      <c r="AD130" s="6" t="s">
        <v>74</v>
      </c>
      <c r="AE130" s="6" t="s">
        <v>75</v>
      </c>
      <c r="AF130" s="6" t="s">
        <v>72</v>
      </c>
      <c r="AG130" s="6" t="s">
        <v>76</v>
      </c>
      <c r="AH130" s="6" t="s">
        <v>73</v>
      </c>
      <c r="AI130" s="6">
        <v>2</v>
      </c>
      <c r="AJ130" s="6">
        <v>1</v>
      </c>
      <c r="AK130" s="6" t="s">
        <v>72</v>
      </c>
    </row>
    <row r="131" s="6" customFormat="1" spans="1:37">
      <c r="A131" s="6" t="s">
        <v>454</v>
      </c>
      <c r="B131" s="6" t="s">
        <v>455</v>
      </c>
      <c r="C131" s="6" t="s">
        <v>64</v>
      </c>
      <c r="D131" s="6" t="s">
        <v>63</v>
      </c>
      <c r="E131" s="6" t="s">
        <v>64</v>
      </c>
      <c r="F131" s="6" t="s">
        <v>63</v>
      </c>
      <c r="G131" s="6">
        <v>0.00641293</v>
      </c>
      <c r="H131" s="6">
        <v>-0.0076647</v>
      </c>
      <c r="I131" s="6">
        <v>0.521222</v>
      </c>
      <c r="J131" s="6">
        <v>0.521919</v>
      </c>
      <c r="K131" s="6" t="s">
        <v>65</v>
      </c>
      <c r="L131" s="6" t="s">
        <v>65</v>
      </c>
      <c r="M131" s="6" t="s">
        <v>65</v>
      </c>
      <c r="N131" s="6" t="s">
        <v>66</v>
      </c>
      <c r="O131" s="6" t="s">
        <v>85</v>
      </c>
      <c r="P131" s="6" t="s">
        <v>456</v>
      </c>
      <c r="Q131" s="6">
        <v>0.00220273</v>
      </c>
      <c r="R131" s="6">
        <v>377234</v>
      </c>
      <c r="S131" s="6">
        <v>0.0005</v>
      </c>
      <c r="T131" s="6" t="s">
        <v>69</v>
      </c>
      <c r="U131" s="6" t="s">
        <v>70</v>
      </c>
      <c r="V131" s="6" t="s">
        <v>71</v>
      </c>
      <c r="W131" s="6" t="s">
        <v>72</v>
      </c>
      <c r="X131" s="6" t="s">
        <v>73</v>
      </c>
      <c r="Y131" s="6" t="s">
        <v>85</v>
      </c>
      <c r="Z131" s="6">
        <v>160480533</v>
      </c>
      <c r="AA131" s="6">
        <v>0.000921335</v>
      </c>
      <c r="AB131" s="6">
        <v>3.10027e-12</v>
      </c>
      <c r="AC131" s="6">
        <v>470941</v>
      </c>
      <c r="AD131" s="6" t="s">
        <v>74</v>
      </c>
      <c r="AE131" s="6" t="s">
        <v>75</v>
      </c>
      <c r="AF131" s="6" t="s">
        <v>72</v>
      </c>
      <c r="AG131" s="6" t="s">
        <v>76</v>
      </c>
      <c r="AH131" s="6" t="s">
        <v>73</v>
      </c>
      <c r="AI131" s="6">
        <v>2</v>
      </c>
      <c r="AJ131" s="6">
        <v>1</v>
      </c>
      <c r="AK131" s="6" t="s">
        <v>72</v>
      </c>
    </row>
    <row r="132" s="6" customFormat="1" spans="1:37">
      <c r="A132" s="6" t="s">
        <v>457</v>
      </c>
      <c r="B132" s="6" t="s">
        <v>458</v>
      </c>
      <c r="C132" s="6" t="s">
        <v>64</v>
      </c>
      <c r="D132" s="6" t="s">
        <v>63</v>
      </c>
      <c r="E132" s="6" t="s">
        <v>64</v>
      </c>
      <c r="F132" s="6" t="s">
        <v>63</v>
      </c>
      <c r="G132" s="6">
        <v>-0.00748033</v>
      </c>
      <c r="H132" s="6">
        <v>0.00404013</v>
      </c>
      <c r="I132" s="6">
        <v>0.130636</v>
      </c>
      <c r="J132" s="6">
        <v>0.130697</v>
      </c>
      <c r="K132" s="6" t="s">
        <v>65</v>
      </c>
      <c r="L132" s="6" t="s">
        <v>65</v>
      </c>
      <c r="M132" s="6" t="s">
        <v>65</v>
      </c>
      <c r="N132" s="6" t="s">
        <v>66</v>
      </c>
      <c r="O132" s="6" t="s">
        <v>67</v>
      </c>
      <c r="P132" s="6" t="s">
        <v>459</v>
      </c>
      <c r="Q132" s="6">
        <v>0.00327981</v>
      </c>
      <c r="R132" s="6">
        <v>377234</v>
      </c>
      <c r="S132" s="6">
        <v>0.22</v>
      </c>
      <c r="T132" s="6" t="s">
        <v>69</v>
      </c>
      <c r="U132" s="6" t="s">
        <v>70</v>
      </c>
      <c r="V132" s="6" t="s">
        <v>71</v>
      </c>
      <c r="W132" s="6" t="s">
        <v>72</v>
      </c>
      <c r="X132" s="6" t="s">
        <v>73</v>
      </c>
      <c r="Y132" s="6" t="s">
        <v>67</v>
      </c>
      <c r="Z132" s="6">
        <v>25461181</v>
      </c>
      <c r="AA132" s="6">
        <v>0.00137292</v>
      </c>
      <c r="AB132" s="6">
        <v>4.20001e-8</v>
      </c>
      <c r="AC132" s="6">
        <v>470941</v>
      </c>
      <c r="AD132" s="6" t="s">
        <v>74</v>
      </c>
      <c r="AE132" s="6" t="s">
        <v>75</v>
      </c>
      <c r="AF132" s="6" t="s">
        <v>72</v>
      </c>
      <c r="AG132" s="6" t="s">
        <v>76</v>
      </c>
      <c r="AH132" s="6" t="s">
        <v>73</v>
      </c>
      <c r="AI132" s="6">
        <v>2</v>
      </c>
      <c r="AJ132" s="6">
        <v>1</v>
      </c>
      <c r="AK132" s="6" t="s">
        <v>72</v>
      </c>
    </row>
    <row r="133" s="6" customFormat="1" spans="1:37">
      <c r="A133" s="6" t="s">
        <v>460</v>
      </c>
      <c r="B133" s="6" t="s">
        <v>461</v>
      </c>
      <c r="C133" s="6" t="s">
        <v>64</v>
      </c>
      <c r="D133" s="6" t="s">
        <v>63</v>
      </c>
      <c r="E133" s="6" t="s">
        <v>64</v>
      </c>
      <c r="F133" s="6" t="s">
        <v>63</v>
      </c>
      <c r="G133" s="6">
        <v>-0.00615234</v>
      </c>
      <c r="H133" s="6">
        <v>2.73574e-5</v>
      </c>
      <c r="I133" s="6">
        <v>0.239421</v>
      </c>
      <c r="J133" s="6">
        <v>0.239246</v>
      </c>
      <c r="K133" s="6" t="s">
        <v>65</v>
      </c>
      <c r="L133" s="6" t="s">
        <v>65</v>
      </c>
      <c r="M133" s="6" t="s">
        <v>65</v>
      </c>
      <c r="N133" s="6" t="s">
        <v>66</v>
      </c>
      <c r="O133" s="6" t="s">
        <v>104</v>
      </c>
      <c r="P133" s="6" t="s">
        <v>462</v>
      </c>
      <c r="Q133" s="6">
        <v>0.00258393</v>
      </c>
      <c r="R133" s="6">
        <v>377234</v>
      </c>
      <c r="S133" s="6">
        <v>0.99</v>
      </c>
      <c r="T133" s="6" t="s">
        <v>69</v>
      </c>
      <c r="U133" s="6" t="s">
        <v>70</v>
      </c>
      <c r="V133" s="6" t="s">
        <v>71</v>
      </c>
      <c r="W133" s="6" t="s">
        <v>72</v>
      </c>
      <c r="X133" s="6" t="s">
        <v>73</v>
      </c>
      <c r="Y133" s="6" t="s">
        <v>104</v>
      </c>
      <c r="Z133" s="6">
        <v>10963539</v>
      </c>
      <c r="AA133" s="6">
        <v>0.00108139</v>
      </c>
      <c r="AB133" s="6">
        <v>1.40001e-8</v>
      </c>
      <c r="AC133" s="6">
        <v>470941</v>
      </c>
      <c r="AD133" s="6" t="s">
        <v>74</v>
      </c>
      <c r="AE133" s="6" t="s">
        <v>75</v>
      </c>
      <c r="AF133" s="6" t="s">
        <v>72</v>
      </c>
      <c r="AG133" s="6" t="s">
        <v>76</v>
      </c>
      <c r="AH133" s="6" t="s">
        <v>73</v>
      </c>
      <c r="AI133" s="6">
        <v>2</v>
      </c>
      <c r="AJ133" s="6">
        <v>1</v>
      </c>
      <c r="AK133" s="6" t="s">
        <v>72</v>
      </c>
    </row>
    <row r="134" s="6" customFormat="1" spans="1:37">
      <c r="A134" s="6" t="s">
        <v>463</v>
      </c>
      <c r="B134" s="6" t="s">
        <v>464</v>
      </c>
      <c r="C134" s="6" t="s">
        <v>83</v>
      </c>
      <c r="D134" s="6" t="s">
        <v>79</v>
      </c>
      <c r="E134" s="6" t="s">
        <v>83</v>
      </c>
      <c r="F134" s="6" t="s">
        <v>79</v>
      </c>
      <c r="G134" s="6">
        <v>-0.00565226</v>
      </c>
      <c r="H134" s="6">
        <v>0.00282434</v>
      </c>
      <c r="I134" s="6">
        <v>0.281161</v>
      </c>
      <c r="J134" s="6">
        <v>0.280513</v>
      </c>
      <c r="K134" s="6" t="s">
        <v>65</v>
      </c>
      <c r="L134" s="6" t="s">
        <v>65</v>
      </c>
      <c r="M134" s="6" t="s">
        <v>65</v>
      </c>
      <c r="N134" s="6" t="s">
        <v>66</v>
      </c>
      <c r="O134" s="6" t="s">
        <v>110</v>
      </c>
      <c r="P134" s="6" t="s">
        <v>465</v>
      </c>
      <c r="Q134" s="6">
        <v>0.00246359</v>
      </c>
      <c r="R134" s="6">
        <v>377234</v>
      </c>
      <c r="S134" s="6">
        <v>0.25</v>
      </c>
      <c r="T134" s="6" t="s">
        <v>69</v>
      </c>
      <c r="U134" s="6" t="s">
        <v>70</v>
      </c>
      <c r="V134" s="6" t="s">
        <v>71</v>
      </c>
      <c r="W134" s="6" t="s">
        <v>72</v>
      </c>
      <c r="X134" s="6" t="s">
        <v>73</v>
      </c>
      <c r="Y134" s="6" t="s">
        <v>110</v>
      </c>
      <c r="Z134" s="6">
        <v>97680832</v>
      </c>
      <c r="AA134" s="6">
        <v>0.00103141</v>
      </c>
      <c r="AB134" s="6">
        <v>3.40001e-8</v>
      </c>
      <c r="AC134" s="6">
        <v>470941</v>
      </c>
      <c r="AD134" s="6" t="s">
        <v>74</v>
      </c>
      <c r="AE134" s="6" t="s">
        <v>75</v>
      </c>
      <c r="AF134" s="6" t="s">
        <v>72</v>
      </c>
      <c r="AG134" s="6" t="s">
        <v>76</v>
      </c>
      <c r="AH134" s="6" t="s">
        <v>73</v>
      </c>
      <c r="AI134" s="6">
        <v>2</v>
      </c>
      <c r="AJ134" s="6">
        <v>1</v>
      </c>
      <c r="AK134" s="6" t="s">
        <v>72</v>
      </c>
    </row>
    <row r="135" s="6" customFormat="1" spans="1:37">
      <c r="A135" s="6" t="s">
        <v>466</v>
      </c>
      <c r="B135" s="6" t="s">
        <v>467</v>
      </c>
      <c r="C135" s="6" t="s">
        <v>79</v>
      </c>
      <c r="D135" s="6" t="s">
        <v>83</v>
      </c>
      <c r="E135" s="6" t="s">
        <v>79</v>
      </c>
      <c r="F135" s="6" t="s">
        <v>83</v>
      </c>
      <c r="G135" s="6">
        <v>0.00529341</v>
      </c>
      <c r="H135" s="6">
        <v>-0.000706067</v>
      </c>
      <c r="I135" s="6">
        <v>0.537394</v>
      </c>
      <c r="J135" s="6">
        <v>0.537761</v>
      </c>
      <c r="K135" s="6" t="s">
        <v>65</v>
      </c>
      <c r="L135" s="6" t="s">
        <v>65</v>
      </c>
      <c r="M135" s="6" t="s">
        <v>65</v>
      </c>
      <c r="N135" s="6" t="s">
        <v>66</v>
      </c>
      <c r="O135" s="6" t="s">
        <v>92</v>
      </c>
      <c r="P135" s="6" t="s">
        <v>468</v>
      </c>
      <c r="Q135" s="6">
        <v>0.00221207</v>
      </c>
      <c r="R135" s="6">
        <v>377234</v>
      </c>
      <c r="S135" s="6">
        <v>0.75</v>
      </c>
      <c r="T135" s="6" t="s">
        <v>69</v>
      </c>
      <c r="U135" s="6" t="s">
        <v>70</v>
      </c>
      <c r="V135" s="6" t="s">
        <v>71</v>
      </c>
      <c r="W135" s="6" t="s">
        <v>72</v>
      </c>
      <c r="X135" s="6" t="s">
        <v>73</v>
      </c>
      <c r="Y135" s="6" t="s">
        <v>92</v>
      </c>
      <c r="Z135" s="6">
        <v>104483705</v>
      </c>
      <c r="AA135" s="6">
        <v>0.000926121</v>
      </c>
      <c r="AB135" s="6">
        <v>8.99995e-9</v>
      </c>
      <c r="AC135" s="6">
        <v>470941</v>
      </c>
      <c r="AD135" s="6" t="s">
        <v>74</v>
      </c>
      <c r="AE135" s="6" t="s">
        <v>75</v>
      </c>
      <c r="AF135" s="6" t="s">
        <v>72</v>
      </c>
      <c r="AG135" s="6" t="s">
        <v>76</v>
      </c>
      <c r="AH135" s="6" t="s">
        <v>73</v>
      </c>
      <c r="AI135" s="6">
        <v>2</v>
      </c>
      <c r="AJ135" s="6">
        <v>1</v>
      </c>
      <c r="AK135" s="6" t="s">
        <v>72</v>
      </c>
    </row>
    <row r="136" s="6" customFormat="1" spans="1:37">
      <c r="A136" s="6" t="s">
        <v>469</v>
      </c>
      <c r="B136" s="6" t="s">
        <v>470</v>
      </c>
      <c r="C136" s="6" t="s">
        <v>83</v>
      </c>
      <c r="D136" s="6" t="s">
        <v>79</v>
      </c>
      <c r="E136" s="6" t="s">
        <v>83</v>
      </c>
      <c r="F136" s="6" t="s">
        <v>79</v>
      </c>
      <c r="G136" s="6">
        <v>-0.00728324</v>
      </c>
      <c r="H136" s="6">
        <v>-0.00301749</v>
      </c>
      <c r="I136" s="6">
        <v>0.800028</v>
      </c>
      <c r="J136" s="6">
        <v>0.799982</v>
      </c>
      <c r="K136" s="6" t="s">
        <v>65</v>
      </c>
      <c r="L136" s="6" t="s">
        <v>65</v>
      </c>
      <c r="M136" s="6" t="s">
        <v>65</v>
      </c>
      <c r="N136" s="6" t="s">
        <v>66</v>
      </c>
      <c r="O136" s="6" t="s">
        <v>106</v>
      </c>
      <c r="P136" s="6" t="s">
        <v>471</v>
      </c>
      <c r="Q136" s="6">
        <v>0.00275262</v>
      </c>
      <c r="R136" s="6">
        <v>377234</v>
      </c>
      <c r="S136" s="6">
        <v>0.27</v>
      </c>
      <c r="T136" s="6" t="s">
        <v>69</v>
      </c>
      <c r="U136" s="6" t="s">
        <v>70</v>
      </c>
      <c r="V136" s="6" t="s">
        <v>71</v>
      </c>
      <c r="W136" s="6" t="s">
        <v>72</v>
      </c>
      <c r="X136" s="6" t="s">
        <v>73</v>
      </c>
      <c r="Y136" s="6" t="s">
        <v>106</v>
      </c>
      <c r="Z136" s="6">
        <v>89649675</v>
      </c>
      <c r="AA136" s="6">
        <v>0.00115269</v>
      </c>
      <c r="AB136" s="6">
        <v>2.30001e-10</v>
      </c>
      <c r="AC136" s="6">
        <v>470941</v>
      </c>
      <c r="AD136" s="6" t="s">
        <v>74</v>
      </c>
      <c r="AE136" s="6" t="s">
        <v>75</v>
      </c>
      <c r="AF136" s="6" t="s">
        <v>72</v>
      </c>
      <c r="AG136" s="6" t="s">
        <v>76</v>
      </c>
      <c r="AH136" s="6" t="s">
        <v>73</v>
      </c>
      <c r="AI136" s="6">
        <v>2</v>
      </c>
      <c r="AJ136" s="6">
        <v>1</v>
      </c>
      <c r="AK136" s="6" t="s">
        <v>72</v>
      </c>
    </row>
    <row r="137" s="6" customFormat="1" spans="1:37">
      <c r="A137" s="6" t="s">
        <v>472</v>
      </c>
      <c r="B137" s="6" t="s">
        <v>473</v>
      </c>
      <c r="C137" s="6" t="s">
        <v>79</v>
      </c>
      <c r="D137" s="6" t="s">
        <v>83</v>
      </c>
      <c r="E137" s="6" t="s">
        <v>79</v>
      </c>
      <c r="F137" s="6" t="s">
        <v>83</v>
      </c>
      <c r="G137" s="6">
        <v>-0.00556616</v>
      </c>
      <c r="H137" s="6">
        <v>0.00711779</v>
      </c>
      <c r="I137" s="6">
        <v>0.49794</v>
      </c>
      <c r="J137" s="6">
        <v>0.497383</v>
      </c>
      <c r="K137" s="6" t="s">
        <v>65</v>
      </c>
      <c r="L137" s="6" t="s">
        <v>65</v>
      </c>
      <c r="M137" s="6" t="s">
        <v>65</v>
      </c>
      <c r="N137" s="6" t="s">
        <v>66</v>
      </c>
      <c r="O137" s="6" t="s">
        <v>92</v>
      </c>
      <c r="P137" s="6" t="s">
        <v>474</v>
      </c>
      <c r="Q137" s="6">
        <v>0.00220579</v>
      </c>
      <c r="R137" s="6">
        <v>377234</v>
      </c>
      <c r="S137" s="6">
        <v>0.00129999</v>
      </c>
      <c r="T137" s="6" t="s">
        <v>69</v>
      </c>
      <c r="U137" s="6" t="s">
        <v>70</v>
      </c>
      <c r="V137" s="6" t="s">
        <v>71</v>
      </c>
      <c r="W137" s="6" t="s">
        <v>72</v>
      </c>
      <c r="X137" s="6" t="s">
        <v>73</v>
      </c>
      <c r="Y137" s="6" t="s">
        <v>92</v>
      </c>
      <c r="Z137" s="6">
        <v>25071432</v>
      </c>
      <c r="AA137" s="6">
        <v>0.000923256</v>
      </c>
      <c r="AB137" s="6">
        <v>1.7e-9</v>
      </c>
      <c r="AC137" s="6">
        <v>470941</v>
      </c>
      <c r="AD137" s="6" t="s">
        <v>74</v>
      </c>
      <c r="AE137" s="6" t="s">
        <v>75</v>
      </c>
      <c r="AF137" s="6" t="s">
        <v>72</v>
      </c>
      <c r="AG137" s="6" t="s">
        <v>76</v>
      </c>
      <c r="AH137" s="6" t="s">
        <v>73</v>
      </c>
      <c r="AI137" s="6">
        <v>2</v>
      </c>
      <c r="AJ137" s="6">
        <v>1</v>
      </c>
      <c r="AK137" s="6" t="s">
        <v>72</v>
      </c>
    </row>
    <row r="138" s="6" customFormat="1" spans="1:37">
      <c r="A138" s="6" t="s">
        <v>475</v>
      </c>
      <c r="B138" s="6" t="s">
        <v>476</v>
      </c>
      <c r="C138" s="6" t="s">
        <v>79</v>
      </c>
      <c r="D138" s="6" t="s">
        <v>83</v>
      </c>
      <c r="E138" s="6" t="s">
        <v>79</v>
      </c>
      <c r="F138" s="6" t="s">
        <v>83</v>
      </c>
      <c r="G138" s="6">
        <v>0.0093731</v>
      </c>
      <c r="H138" s="6">
        <v>0.00679979</v>
      </c>
      <c r="I138" s="6">
        <v>0.519074</v>
      </c>
      <c r="J138" s="6">
        <v>0.519399</v>
      </c>
      <c r="K138" s="6" t="s">
        <v>65</v>
      </c>
      <c r="L138" s="6" t="s">
        <v>65</v>
      </c>
      <c r="M138" s="6" t="s">
        <v>65</v>
      </c>
      <c r="N138" s="6" t="s">
        <v>66</v>
      </c>
      <c r="O138" s="6" t="s">
        <v>67</v>
      </c>
      <c r="P138" s="6" t="s">
        <v>477</v>
      </c>
      <c r="Q138" s="6">
        <v>0.00220713</v>
      </c>
      <c r="R138" s="6">
        <v>377234</v>
      </c>
      <c r="S138" s="6">
        <v>0.0021</v>
      </c>
      <c r="T138" s="6" t="s">
        <v>69</v>
      </c>
      <c r="U138" s="6" t="s">
        <v>70</v>
      </c>
      <c r="V138" s="6" t="s">
        <v>71</v>
      </c>
      <c r="W138" s="6" t="s">
        <v>72</v>
      </c>
      <c r="X138" s="6" t="s">
        <v>73</v>
      </c>
      <c r="Y138" s="6" t="s">
        <v>67</v>
      </c>
      <c r="Z138" s="6">
        <v>60098267</v>
      </c>
      <c r="AA138" s="6">
        <v>0.000923479</v>
      </c>
      <c r="AB138" s="6">
        <v>5.40008e-24</v>
      </c>
      <c r="AC138" s="6">
        <v>470941</v>
      </c>
      <c r="AD138" s="6" t="s">
        <v>74</v>
      </c>
      <c r="AE138" s="6" t="s">
        <v>75</v>
      </c>
      <c r="AF138" s="6" t="s">
        <v>72</v>
      </c>
      <c r="AG138" s="6" t="s">
        <v>76</v>
      </c>
      <c r="AH138" s="6" t="s">
        <v>73</v>
      </c>
      <c r="AI138" s="6">
        <v>2</v>
      </c>
      <c r="AJ138" s="6">
        <v>1</v>
      </c>
      <c r="AK138" s="6" t="s">
        <v>72</v>
      </c>
    </row>
    <row r="139" s="6" customFormat="1" spans="1:37">
      <c r="A139" s="6" t="s">
        <v>478</v>
      </c>
      <c r="B139" s="6" t="s">
        <v>479</v>
      </c>
      <c r="C139" s="6" t="s">
        <v>83</v>
      </c>
      <c r="D139" s="6" t="s">
        <v>63</v>
      </c>
      <c r="E139" s="6" t="s">
        <v>83</v>
      </c>
      <c r="F139" s="6" t="s">
        <v>63</v>
      </c>
      <c r="G139" s="6">
        <v>0.00534988</v>
      </c>
      <c r="H139" s="6">
        <v>-0.000635197</v>
      </c>
      <c r="I139" s="6">
        <v>0.506225</v>
      </c>
      <c r="J139" s="6">
        <v>0.506103</v>
      </c>
      <c r="K139" s="6" t="s">
        <v>65</v>
      </c>
      <c r="L139" s="6" t="s">
        <v>72</v>
      </c>
      <c r="M139" s="6" t="s">
        <v>72</v>
      </c>
      <c r="N139" s="6" t="s">
        <v>66</v>
      </c>
      <c r="O139" s="6" t="s">
        <v>67</v>
      </c>
      <c r="P139" s="6" t="s">
        <v>480</v>
      </c>
      <c r="Q139" s="6">
        <v>0.00220698</v>
      </c>
      <c r="R139" s="6">
        <v>377234</v>
      </c>
      <c r="S139" s="6">
        <v>0.77</v>
      </c>
      <c r="T139" s="6" t="s">
        <v>69</v>
      </c>
      <c r="U139" s="6" t="s">
        <v>70</v>
      </c>
      <c r="V139" s="6" t="s">
        <v>71</v>
      </c>
      <c r="W139" s="6" t="s">
        <v>72</v>
      </c>
      <c r="X139" s="6" t="s">
        <v>73</v>
      </c>
      <c r="Y139" s="6" t="s">
        <v>67</v>
      </c>
      <c r="Z139" s="6">
        <v>112379434</v>
      </c>
      <c r="AA139" s="6">
        <v>0.000923</v>
      </c>
      <c r="AB139" s="6">
        <v>6.49995e-9</v>
      </c>
      <c r="AC139" s="6">
        <v>470941</v>
      </c>
      <c r="AD139" s="6" t="s">
        <v>74</v>
      </c>
      <c r="AE139" s="6" t="s">
        <v>75</v>
      </c>
      <c r="AF139" s="6" t="s">
        <v>72</v>
      </c>
      <c r="AG139" s="6" t="s">
        <v>76</v>
      </c>
      <c r="AH139" s="6" t="s">
        <v>73</v>
      </c>
      <c r="AI139" s="6">
        <v>2</v>
      </c>
      <c r="AJ139" s="6">
        <v>1</v>
      </c>
      <c r="AK139" s="6" t="s">
        <v>65</v>
      </c>
    </row>
    <row r="140" s="6" customFormat="1" spans="1:37">
      <c r="A140" s="6" t="s">
        <v>481</v>
      </c>
      <c r="B140" s="6" t="s">
        <v>482</v>
      </c>
      <c r="C140" s="6" t="s">
        <v>63</v>
      </c>
      <c r="D140" s="6" t="s">
        <v>64</v>
      </c>
      <c r="E140" s="6" t="s">
        <v>63</v>
      </c>
      <c r="F140" s="6" t="s">
        <v>64</v>
      </c>
      <c r="G140" s="6">
        <v>-0.00637835</v>
      </c>
      <c r="H140" s="6">
        <v>0.00402647</v>
      </c>
      <c r="I140" s="6">
        <v>0.740643</v>
      </c>
      <c r="J140" s="6">
        <v>0.74018</v>
      </c>
      <c r="K140" s="6" t="s">
        <v>65</v>
      </c>
      <c r="L140" s="6" t="s">
        <v>65</v>
      </c>
      <c r="M140" s="6" t="s">
        <v>65</v>
      </c>
      <c r="N140" s="6" t="s">
        <v>66</v>
      </c>
      <c r="O140" s="6" t="s">
        <v>94</v>
      </c>
      <c r="P140" s="6" t="s">
        <v>483</v>
      </c>
      <c r="Q140" s="6">
        <v>0.00251483</v>
      </c>
      <c r="R140" s="6">
        <v>377234</v>
      </c>
      <c r="S140" s="6">
        <v>0.11</v>
      </c>
      <c r="T140" s="6" t="s">
        <v>69</v>
      </c>
      <c r="U140" s="6" t="s">
        <v>70</v>
      </c>
      <c r="V140" s="6" t="s">
        <v>71</v>
      </c>
      <c r="W140" s="6" t="s">
        <v>72</v>
      </c>
      <c r="X140" s="6" t="s">
        <v>73</v>
      </c>
      <c r="Y140" s="6" t="s">
        <v>94</v>
      </c>
      <c r="Z140" s="6">
        <v>127170015</v>
      </c>
      <c r="AA140" s="6">
        <v>0.00105317</v>
      </c>
      <c r="AB140" s="6">
        <v>1.6e-9</v>
      </c>
      <c r="AC140" s="6">
        <v>470941</v>
      </c>
      <c r="AD140" s="6" t="s">
        <v>74</v>
      </c>
      <c r="AE140" s="6" t="s">
        <v>75</v>
      </c>
      <c r="AF140" s="6" t="s">
        <v>72</v>
      </c>
      <c r="AG140" s="6" t="s">
        <v>76</v>
      </c>
      <c r="AH140" s="6" t="s">
        <v>73</v>
      </c>
      <c r="AI140" s="6">
        <v>2</v>
      </c>
      <c r="AJ140" s="6">
        <v>1</v>
      </c>
      <c r="AK140" s="6" t="s">
        <v>72</v>
      </c>
    </row>
    <row r="141" s="6" customFormat="1" spans="1:37">
      <c r="A141" s="6" t="s">
        <v>484</v>
      </c>
      <c r="B141" s="6" t="s">
        <v>485</v>
      </c>
      <c r="C141" s="6" t="s">
        <v>64</v>
      </c>
      <c r="D141" s="6" t="s">
        <v>79</v>
      </c>
      <c r="E141" s="6" t="s">
        <v>64</v>
      </c>
      <c r="F141" s="6" t="s">
        <v>79</v>
      </c>
      <c r="G141" s="6">
        <v>0.00555367</v>
      </c>
      <c r="H141" s="6">
        <v>-0.00514621</v>
      </c>
      <c r="I141" s="6">
        <v>0.680127</v>
      </c>
      <c r="J141" s="6">
        <v>0.68076</v>
      </c>
      <c r="K141" s="6" t="s">
        <v>65</v>
      </c>
      <c r="L141" s="6" t="s">
        <v>72</v>
      </c>
      <c r="M141" s="6" t="s">
        <v>65</v>
      </c>
      <c r="N141" s="6" t="s">
        <v>66</v>
      </c>
      <c r="O141" s="6" t="s">
        <v>92</v>
      </c>
      <c r="P141" s="6" t="s">
        <v>486</v>
      </c>
      <c r="Q141" s="6">
        <v>0.00236941</v>
      </c>
      <c r="R141" s="6">
        <v>377234</v>
      </c>
      <c r="S141" s="6">
        <v>0.0299999</v>
      </c>
      <c r="T141" s="6" t="s">
        <v>69</v>
      </c>
      <c r="U141" s="6" t="s">
        <v>70</v>
      </c>
      <c r="V141" s="6" t="s">
        <v>71</v>
      </c>
      <c r="W141" s="6" t="s">
        <v>72</v>
      </c>
      <c r="X141" s="6" t="s">
        <v>73</v>
      </c>
      <c r="Y141" s="6" t="s">
        <v>92</v>
      </c>
      <c r="Z141" s="6">
        <v>12881398</v>
      </c>
      <c r="AA141" s="6">
        <v>0.000991782</v>
      </c>
      <c r="AB141" s="6">
        <v>1.89998e-8</v>
      </c>
      <c r="AC141" s="6">
        <v>470941</v>
      </c>
      <c r="AD141" s="6" t="s">
        <v>74</v>
      </c>
      <c r="AE141" s="6" t="s">
        <v>75</v>
      </c>
      <c r="AF141" s="6" t="s">
        <v>72</v>
      </c>
      <c r="AG141" s="6" t="s">
        <v>76</v>
      </c>
      <c r="AH141" s="6" t="s">
        <v>73</v>
      </c>
      <c r="AI141" s="6">
        <v>2</v>
      </c>
      <c r="AJ141" s="6">
        <v>1</v>
      </c>
      <c r="AK141" s="6" t="s">
        <v>72</v>
      </c>
    </row>
    <row r="142" s="6" customFormat="1" spans="1:37">
      <c r="A142" s="6" t="s">
        <v>487</v>
      </c>
      <c r="B142" s="6" t="s">
        <v>488</v>
      </c>
      <c r="C142" s="6" t="s">
        <v>64</v>
      </c>
      <c r="D142" s="6" t="s">
        <v>63</v>
      </c>
      <c r="E142" s="6" t="s">
        <v>64</v>
      </c>
      <c r="F142" s="6" t="s">
        <v>63</v>
      </c>
      <c r="G142" s="6">
        <v>0.00557456</v>
      </c>
      <c r="H142" s="6">
        <v>-0.00390533</v>
      </c>
      <c r="I142" s="6">
        <v>0.703928</v>
      </c>
      <c r="J142" s="6">
        <v>0.704381</v>
      </c>
      <c r="K142" s="6" t="s">
        <v>65</v>
      </c>
      <c r="L142" s="6" t="s">
        <v>65</v>
      </c>
      <c r="M142" s="6" t="s">
        <v>65</v>
      </c>
      <c r="N142" s="6" t="s">
        <v>66</v>
      </c>
      <c r="O142" s="6" t="s">
        <v>110</v>
      </c>
      <c r="P142" s="6" t="s">
        <v>489</v>
      </c>
      <c r="Q142" s="6">
        <v>0.00241466</v>
      </c>
      <c r="R142" s="6">
        <v>377234</v>
      </c>
      <c r="S142" s="6">
        <v>0.11</v>
      </c>
      <c r="T142" s="6" t="s">
        <v>69</v>
      </c>
      <c r="U142" s="6" t="s">
        <v>70</v>
      </c>
      <c r="V142" s="6" t="s">
        <v>71</v>
      </c>
      <c r="W142" s="6" t="s">
        <v>72</v>
      </c>
      <c r="X142" s="6" t="s">
        <v>73</v>
      </c>
      <c r="Y142" s="6" t="s">
        <v>110</v>
      </c>
      <c r="Z142" s="6">
        <v>58461220</v>
      </c>
      <c r="AA142" s="6">
        <v>0.00101122</v>
      </c>
      <c r="AB142" s="6">
        <v>3.79997e-8</v>
      </c>
      <c r="AC142" s="6">
        <v>470941</v>
      </c>
      <c r="AD142" s="6" t="s">
        <v>74</v>
      </c>
      <c r="AE142" s="6" t="s">
        <v>75</v>
      </c>
      <c r="AF142" s="6" t="s">
        <v>72</v>
      </c>
      <c r="AG142" s="6" t="s">
        <v>76</v>
      </c>
      <c r="AH142" s="6" t="s">
        <v>73</v>
      </c>
      <c r="AI142" s="6">
        <v>2</v>
      </c>
      <c r="AJ142" s="6">
        <v>1</v>
      </c>
      <c r="AK142" s="6" t="s">
        <v>72</v>
      </c>
    </row>
    <row r="143" s="6" customFormat="1" spans="1:37">
      <c r="A143" s="6" t="s">
        <v>490</v>
      </c>
      <c r="B143" s="6" t="s">
        <v>491</v>
      </c>
      <c r="C143" s="6" t="s">
        <v>64</v>
      </c>
      <c r="D143" s="6" t="s">
        <v>63</v>
      </c>
      <c r="E143" s="6" t="s">
        <v>64</v>
      </c>
      <c r="F143" s="6" t="s">
        <v>63</v>
      </c>
      <c r="G143" s="6">
        <v>-0.00632618</v>
      </c>
      <c r="H143" s="6">
        <v>0.000897171</v>
      </c>
      <c r="I143" s="6">
        <v>0.290869</v>
      </c>
      <c r="J143" s="6">
        <v>0.289984</v>
      </c>
      <c r="K143" s="6" t="s">
        <v>65</v>
      </c>
      <c r="L143" s="6" t="s">
        <v>65</v>
      </c>
      <c r="M143" s="6" t="s">
        <v>65</v>
      </c>
      <c r="N143" s="6" t="s">
        <v>66</v>
      </c>
      <c r="O143" s="6" t="s">
        <v>129</v>
      </c>
      <c r="P143" s="6" t="s">
        <v>492</v>
      </c>
      <c r="Q143" s="6">
        <v>0.00242839</v>
      </c>
      <c r="R143" s="6">
        <v>377234</v>
      </c>
      <c r="S143" s="6">
        <v>0.709999</v>
      </c>
      <c r="T143" s="6" t="s">
        <v>69</v>
      </c>
      <c r="U143" s="6" t="s">
        <v>70</v>
      </c>
      <c r="V143" s="6" t="s">
        <v>71</v>
      </c>
      <c r="W143" s="6" t="s">
        <v>72</v>
      </c>
      <c r="X143" s="6" t="s">
        <v>73</v>
      </c>
      <c r="Y143" s="6" t="s">
        <v>129</v>
      </c>
      <c r="Z143" s="6">
        <v>18326222</v>
      </c>
      <c r="AA143" s="6">
        <v>0.00101776</v>
      </c>
      <c r="AB143" s="6">
        <v>2.30001e-10</v>
      </c>
      <c r="AC143" s="6">
        <v>470941</v>
      </c>
      <c r="AD143" s="6" t="s">
        <v>74</v>
      </c>
      <c r="AE143" s="6" t="s">
        <v>75</v>
      </c>
      <c r="AF143" s="6" t="s">
        <v>72</v>
      </c>
      <c r="AG143" s="6" t="s">
        <v>76</v>
      </c>
      <c r="AH143" s="6" t="s">
        <v>73</v>
      </c>
      <c r="AI143" s="6">
        <v>2</v>
      </c>
      <c r="AJ143" s="6">
        <v>1</v>
      </c>
      <c r="AK143" s="6" t="s">
        <v>72</v>
      </c>
    </row>
    <row r="144" s="6" customFormat="1" spans="1:37">
      <c r="A144" s="6" t="s">
        <v>493</v>
      </c>
      <c r="B144" s="6" t="s">
        <v>494</v>
      </c>
      <c r="C144" s="6" t="s">
        <v>64</v>
      </c>
      <c r="D144" s="6" t="s">
        <v>79</v>
      </c>
      <c r="E144" s="6" t="s">
        <v>64</v>
      </c>
      <c r="F144" s="6" t="s">
        <v>79</v>
      </c>
      <c r="G144" s="6">
        <v>0.00526414</v>
      </c>
      <c r="H144" s="6">
        <v>-0.00304343</v>
      </c>
      <c r="I144" s="6">
        <v>0.412806</v>
      </c>
      <c r="J144" s="6">
        <v>0.412959</v>
      </c>
      <c r="K144" s="6" t="s">
        <v>65</v>
      </c>
      <c r="L144" s="6" t="s">
        <v>72</v>
      </c>
      <c r="M144" s="6" t="s">
        <v>65</v>
      </c>
      <c r="N144" s="6" t="s">
        <v>66</v>
      </c>
      <c r="O144" s="6" t="s">
        <v>106</v>
      </c>
      <c r="P144" s="6" t="s">
        <v>495</v>
      </c>
      <c r="Q144" s="6">
        <v>0.00224879</v>
      </c>
      <c r="R144" s="6">
        <v>377234</v>
      </c>
      <c r="S144" s="6">
        <v>0.18</v>
      </c>
      <c r="T144" s="6" t="s">
        <v>69</v>
      </c>
      <c r="U144" s="6" t="s">
        <v>70</v>
      </c>
      <c r="V144" s="6" t="s">
        <v>71</v>
      </c>
      <c r="W144" s="6" t="s">
        <v>72</v>
      </c>
      <c r="X144" s="6" t="s">
        <v>73</v>
      </c>
      <c r="Y144" s="6" t="s">
        <v>106</v>
      </c>
      <c r="Z144" s="6">
        <v>73784416</v>
      </c>
      <c r="AA144" s="6">
        <v>0.000942111</v>
      </c>
      <c r="AB144" s="6">
        <v>2.19999e-8</v>
      </c>
      <c r="AC144" s="6">
        <v>470941</v>
      </c>
      <c r="AD144" s="6" t="s">
        <v>74</v>
      </c>
      <c r="AE144" s="6" t="s">
        <v>75</v>
      </c>
      <c r="AF144" s="6" t="s">
        <v>72</v>
      </c>
      <c r="AG144" s="6" t="s">
        <v>76</v>
      </c>
      <c r="AH144" s="6" t="s">
        <v>73</v>
      </c>
      <c r="AI144" s="6">
        <v>2</v>
      </c>
      <c r="AJ144" s="6">
        <v>1</v>
      </c>
      <c r="AK144" s="6" t="s">
        <v>72</v>
      </c>
    </row>
    <row r="145" s="6" customFormat="1" spans="1:37">
      <c r="A145" s="6" t="s">
        <v>496</v>
      </c>
      <c r="B145" s="6" t="s">
        <v>497</v>
      </c>
      <c r="C145" s="6" t="s">
        <v>79</v>
      </c>
      <c r="D145" s="6" t="s">
        <v>83</v>
      </c>
      <c r="E145" s="6" t="s">
        <v>79</v>
      </c>
      <c r="F145" s="6" t="s">
        <v>83</v>
      </c>
      <c r="G145" s="6">
        <v>0.00635567</v>
      </c>
      <c r="H145" s="6">
        <v>0.00743744</v>
      </c>
      <c r="I145" s="6">
        <v>0.498815</v>
      </c>
      <c r="J145" s="6">
        <v>0.499588</v>
      </c>
      <c r="K145" s="6" t="s">
        <v>65</v>
      </c>
      <c r="L145" s="6" t="s">
        <v>65</v>
      </c>
      <c r="M145" s="6" t="s">
        <v>65</v>
      </c>
      <c r="N145" s="6" t="s">
        <v>66</v>
      </c>
      <c r="O145" s="6" t="s">
        <v>92</v>
      </c>
      <c r="P145" s="6" t="s">
        <v>498</v>
      </c>
      <c r="Q145" s="6">
        <v>0.00224644</v>
      </c>
      <c r="R145" s="6">
        <v>377234</v>
      </c>
      <c r="S145" s="6">
        <v>0.000929994</v>
      </c>
      <c r="T145" s="6" t="s">
        <v>69</v>
      </c>
      <c r="U145" s="6" t="s">
        <v>70</v>
      </c>
      <c r="V145" s="6" t="s">
        <v>71</v>
      </c>
      <c r="W145" s="6" t="s">
        <v>72</v>
      </c>
      <c r="X145" s="6" t="s">
        <v>73</v>
      </c>
      <c r="Y145" s="6" t="s">
        <v>92</v>
      </c>
      <c r="Z145" s="6">
        <v>66066664</v>
      </c>
      <c r="AA145" s="6">
        <v>0.000941317</v>
      </c>
      <c r="AB145" s="6">
        <v>1.59993e-11</v>
      </c>
      <c r="AC145" s="6">
        <v>470941</v>
      </c>
      <c r="AD145" s="6" t="s">
        <v>74</v>
      </c>
      <c r="AE145" s="6" t="s">
        <v>75</v>
      </c>
      <c r="AF145" s="6" t="s">
        <v>72</v>
      </c>
      <c r="AG145" s="6" t="s">
        <v>76</v>
      </c>
      <c r="AH145" s="6" t="s">
        <v>73</v>
      </c>
      <c r="AI145" s="6">
        <v>2</v>
      </c>
      <c r="AJ145" s="6">
        <v>1</v>
      </c>
      <c r="AK145" s="6" t="s">
        <v>72</v>
      </c>
    </row>
    <row r="146" s="6" customFormat="1" spans="1:37">
      <c r="A146" s="6" t="s">
        <v>499</v>
      </c>
      <c r="B146" s="6" t="s">
        <v>500</v>
      </c>
      <c r="C146" s="6" t="s">
        <v>83</v>
      </c>
      <c r="D146" s="6" t="s">
        <v>79</v>
      </c>
      <c r="E146" s="6" t="s">
        <v>83</v>
      </c>
      <c r="F146" s="6" t="s">
        <v>79</v>
      </c>
      <c r="G146" s="6">
        <v>0.00612395</v>
      </c>
      <c r="H146" s="6">
        <v>-0.00285768</v>
      </c>
      <c r="I146" s="6">
        <v>0.344886</v>
      </c>
      <c r="J146" s="6">
        <v>0.345112</v>
      </c>
      <c r="K146" s="6" t="s">
        <v>65</v>
      </c>
      <c r="L146" s="6" t="s">
        <v>65</v>
      </c>
      <c r="M146" s="6" t="s">
        <v>65</v>
      </c>
      <c r="N146" s="6" t="s">
        <v>66</v>
      </c>
      <c r="O146" s="6" t="s">
        <v>77</v>
      </c>
      <c r="P146" s="6" t="s">
        <v>501</v>
      </c>
      <c r="Q146" s="6">
        <v>0.00231359</v>
      </c>
      <c r="R146" s="6">
        <v>377234</v>
      </c>
      <c r="S146" s="6">
        <v>0.22</v>
      </c>
      <c r="T146" s="6" t="s">
        <v>69</v>
      </c>
      <c r="U146" s="6" t="s">
        <v>70</v>
      </c>
      <c r="V146" s="6" t="s">
        <v>71</v>
      </c>
      <c r="W146" s="6" t="s">
        <v>72</v>
      </c>
      <c r="X146" s="6" t="s">
        <v>73</v>
      </c>
      <c r="Y146" s="6" t="s">
        <v>77</v>
      </c>
      <c r="Z146" s="6">
        <v>174171884</v>
      </c>
      <c r="AA146" s="6">
        <v>0.000966356</v>
      </c>
      <c r="AB146" s="6">
        <v>2.59998e-10</v>
      </c>
      <c r="AC146" s="6">
        <v>470941</v>
      </c>
      <c r="AD146" s="6" t="s">
        <v>74</v>
      </c>
      <c r="AE146" s="6" t="s">
        <v>75</v>
      </c>
      <c r="AF146" s="6" t="s">
        <v>72</v>
      </c>
      <c r="AG146" s="6" t="s">
        <v>76</v>
      </c>
      <c r="AH146" s="6" t="s">
        <v>73</v>
      </c>
      <c r="AI146" s="6">
        <v>2</v>
      </c>
      <c r="AJ146" s="6">
        <v>1</v>
      </c>
      <c r="AK146" s="6" t="s">
        <v>72</v>
      </c>
    </row>
    <row r="147" s="6" customFormat="1" spans="1:37">
      <c r="A147" s="6" t="s">
        <v>502</v>
      </c>
      <c r="B147" s="6" t="s">
        <v>503</v>
      </c>
      <c r="C147" s="6" t="s">
        <v>83</v>
      </c>
      <c r="D147" s="6" t="s">
        <v>79</v>
      </c>
      <c r="E147" s="6" t="s">
        <v>83</v>
      </c>
      <c r="F147" s="6" t="s">
        <v>79</v>
      </c>
      <c r="G147" s="6">
        <v>-0.0069037</v>
      </c>
      <c r="H147" s="6">
        <v>0.00309694</v>
      </c>
      <c r="I147" s="6">
        <v>0.728312</v>
      </c>
      <c r="J147" s="6">
        <v>0.727856</v>
      </c>
      <c r="K147" s="6" t="s">
        <v>65</v>
      </c>
      <c r="L147" s="6" t="s">
        <v>65</v>
      </c>
      <c r="M147" s="6" t="s">
        <v>65</v>
      </c>
      <c r="N147" s="6" t="s">
        <v>66</v>
      </c>
      <c r="O147" s="6" t="s">
        <v>99</v>
      </c>
      <c r="P147" s="6" t="s">
        <v>504</v>
      </c>
      <c r="Q147" s="6">
        <v>0.00247795</v>
      </c>
      <c r="R147" s="6">
        <v>377234</v>
      </c>
      <c r="S147" s="6">
        <v>0.21</v>
      </c>
      <c r="T147" s="6" t="s">
        <v>69</v>
      </c>
      <c r="U147" s="6" t="s">
        <v>70</v>
      </c>
      <c r="V147" s="6" t="s">
        <v>71</v>
      </c>
      <c r="W147" s="6" t="s">
        <v>72</v>
      </c>
      <c r="X147" s="6" t="s">
        <v>73</v>
      </c>
      <c r="Y147" s="6" t="s">
        <v>99</v>
      </c>
      <c r="Z147" s="6">
        <v>27174741</v>
      </c>
      <c r="AA147" s="6">
        <v>0.00103918</v>
      </c>
      <c r="AB147" s="6">
        <v>3.90032e-11</v>
      </c>
      <c r="AC147" s="6">
        <v>470941</v>
      </c>
      <c r="AD147" s="6" t="s">
        <v>74</v>
      </c>
      <c r="AE147" s="6" t="s">
        <v>75</v>
      </c>
      <c r="AF147" s="6" t="s">
        <v>72</v>
      </c>
      <c r="AG147" s="6" t="s">
        <v>76</v>
      </c>
      <c r="AH147" s="6" t="s">
        <v>73</v>
      </c>
      <c r="AI147" s="6">
        <v>2</v>
      </c>
      <c r="AJ147" s="6">
        <v>1</v>
      </c>
      <c r="AK147" s="6" t="s">
        <v>72</v>
      </c>
    </row>
    <row r="148" s="6" customFormat="1" spans="1:37">
      <c r="A148" s="6" t="s">
        <v>505</v>
      </c>
      <c r="B148" s="6" t="s">
        <v>506</v>
      </c>
      <c r="C148" s="6" t="s">
        <v>64</v>
      </c>
      <c r="D148" s="6" t="s">
        <v>63</v>
      </c>
      <c r="E148" s="6" t="s">
        <v>64</v>
      </c>
      <c r="F148" s="6" t="s">
        <v>63</v>
      </c>
      <c r="G148" s="6">
        <v>-0.0164272</v>
      </c>
      <c r="H148" s="6">
        <v>-0.00295653</v>
      </c>
      <c r="I148" s="6">
        <v>0.024363</v>
      </c>
      <c r="J148" s="6">
        <v>0.024293</v>
      </c>
      <c r="K148" s="6" t="s">
        <v>65</v>
      </c>
      <c r="L148" s="6" t="s">
        <v>65</v>
      </c>
      <c r="M148" s="6" t="s">
        <v>65</v>
      </c>
      <c r="N148" s="6" t="s">
        <v>66</v>
      </c>
      <c r="O148" s="6" t="s">
        <v>90</v>
      </c>
      <c r="P148" s="6" t="s">
        <v>507</v>
      </c>
      <c r="Q148" s="6">
        <v>0.00717184</v>
      </c>
      <c r="R148" s="6">
        <v>377234</v>
      </c>
      <c r="S148" s="6">
        <v>0.68</v>
      </c>
      <c r="T148" s="6" t="s">
        <v>69</v>
      </c>
      <c r="U148" s="6" t="s">
        <v>70</v>
      </c>
      <c r="V148" s="6" t="s">
        <v>71</v>
      </c>
      <c r="W148" s="6" t="s">
        <v>72</v>
      </c>
      <c r="X148" s="6" t="s">
        <v>73</v>
      </c>
      <c r="Y148" s="6" t="s">
        <v>90</v>
      </c>
      <c r="Z148" s="6">
        <v>33567560</v>
      </c>
      <c r="AA148" s="6">
        <v>0.00301449</v>
      </c>
      <c r="AB148" s="6">
        <v>3.40001e-8</v>
      </c>
      <c r="AC148" s="6">
        <v>470941</v>
      </c>
      <c r="AD148" s="6" t="s">
        <v>74</v>
      </c>
      <c r="AE148" s="6" t="s">
        <v>75</v>
      </c>
      <c r="AF148" s="6" t="s">
        <v>72</v>
      </c>
      <c r="AG148" s="6" t="s">
        <v>76</v>
      </c>
      <c r="AH148" s="6" t="s">
        <v>73</v>
      </c>
      <c r="AI148" s="6">
        <v>2</v>
      </c>
      <c r="AJ148" s="6">
        <v>1</v>
      </c>
      <c r="AK148" s="6" t="s">
        <v>72</v>
      </c>
    </row>
    <row r="149" s="6" customFormat="1" spans="1:37">
      <c r="A149" s="6" t="s">
        <v>508</v>
      </c>
      <c r="B149" s="6" t="s">
        <v>509</v>
      </c>
      <c r="C149" s="6" t="s">
        <v>79</v>
      </c>
      <c r="D149" s="6" t="s">
        <v>83</v>
      </c>
      <c r="E149" s="6" t="s">
        <v>79</v>
      </c>
      <c r="F149" s="6" t="s">
        <v>83</v>
      </c>
      <c r="G149" s="6">
        <v>0.00589251</v>
      </c>
      <c r="H149" s="6">
        <v>-0.00105398</v>
      </c>
      <c r="I149" s="6">
        <v>0.488043</v>
      </c>
      <c r="J149" s="6">
        <v>0.488518</v>
      </c>
      <c r="K149" s="6" t="s">
        <v>65</v>
      </c>
      <c r="L149" s="6" t="s">
        <v>65</v>
      </c>
      <c r="M149" s="6" t="s">
        <v>65</v>
      </c>
      <c r="N149" s="6" t="s">
        <v>66</v>
      </c>
      <c r="O149" s="6" t="s">
        <v>61</v>
      </c>
      <c r="P149" s="6" t="s">
        <v>510</v>
      </c>
      <c r="Q149" s="6">
        <v>0.0022033</v>
      </c>
      <c r="R149" s="6">
        <v>377234</v>
      </c>
      <c r="S149" s="6">
        <v>0.630001</v>
      </c>
      <c r="T149" s="6" t="s">
        <v>69</v>
      </c>
      <c r="U149" s="6" t="s">
        <v>70</v>
      </c>
      <c r="V149" s="6" t="s">
        <v>71</v>
      </c>
      <c r="W149" s="6" t="s">
        <v>72</v>
      </c>
      <c r="X149" s="6" t="s">
        <v>73</v>
      </c>
      <c r="Y149" s="6" t="s">
        <v>61</v>
      </c>
      <c r="Z149" s="6">
        <v>74687012</v>
      </c>
      <c r="AA149" s="6">
        <v>0.000920174</v>
      </c>
      <c r="AB149" s="6">
        <v>3.2e-10</v>
      </c>
      <c r="AC149" s="6">
        <v>470941</v>
      </c>
      <c r="AD149" s="6" t="s">
        <v>74</v>
      </c>
      <c r="AE149" s="6" t="s">
        <v>75</v>
      </c>
      <c r="AF149" s="6" t="s">
        <v>72</v>
      </c>
      <c r="AG149" s="6" t="s">
        <v>76</v>
      </c>
      <c r="AH149" s="6" t="s">
        <v>73</v>
      </c>
      <c r="AI149" s="6">
        <v>2</v>
      </c>
      <c r="AJ149" s="6">
        <v>1</v>
      </c>
      <c r="AK149" s="6" t="s">
        <v>72</v>
      </c>
    </row>
    <row r="150" s="6" customFormat="1" spans="1:37">
      <c r="A150" s="6" t="s">
        <v>511</v>
      </c>
      <c r="B150" s="6" t="s">
        <v>512</v>
      </c>
      <c r="C150" s="6" t="s">
        <v>83</v>
      </c>
      <c r="D150" s="6" t="s">
        <v>79</v>
      </c>
      <c r="E150" s="6" t="s">
        <v>83</v>
      </c>
      <c r="F150" s="6" t="s">
        <v>79</v>
      </c>
      <c r="G150" s="6">
        <v>0.00882349</v>
      </c>
      <c r="H150" s="6">
        <v>-0.00395977</v>
      </c>
      <c r="I150" s="6">
        <v>0.699305</v>
      </c>
      <c r="J150" s="6">
        <v>0.69931</v>
      </c>
      <c r="K150" s="6" t="s">
        <v>65</v>
      </c>
      <c r="L150" s="6" t="s">
        <v>65</v>
      </c>
      <c r="M150" s="6" t="s">
        <v>65</v>
      </c>
      <c r="N150" s="6" t="s">
        <v>66</v>
      </c>
      <c r="O150" s="6" t="s">
        <v>61</v>
      </c>
      <c r="P150" s="6" t="s">
        <v>513</v>
      </c>
      <c r="Q150" s="6">
        <v>0.00240312</v>
      </c>
      <c r="R150" s="6">
        <v>377234</v>
      </c>
      <c r="S150" s="6">
        <v>0.0990011</v>
      </c>
      <c r="T150" s="6" t="s">
        <v>69</v>
      </c>
      <c r="U150" s="6" t="s">
        <v>70</v>
      </c>
      <c r="V150" s="6" t="s">
        <v>71</v>
      </c>
      <c r="W150" s="6" t="s">
        <v>72</v>
      </c>
      <c r="X150" s="6" t="s">
        <v>73</v>
      </c>
      <c r="Y150" s="6" t="s">
        <v>61</v>
      </c>
      <c r="Z150" s="6">
        <v>44076469</v>
      </c>
      <c r="AA150" s="6">
        <v>0.00100349</v>
      </c>
      <c r="AB150" s="6">
        <v>3.19963e-19</v>
      </c>
      <c r="AC150" s="6">
        <v>470941</v>
      </c>
      <c r="AD150" s="6" t="s">
        <v>74</v>
      </c>
      <c r="AE150" s="6" t="s">
        <v>75</v>
      </c>
      <c r="AF150" s="6" t="s">
        <v>72</v>
      </c>
      <c r="AG150" s="6" t="s">
        <v>76</v>
      </c>
      <c r="AH150" s="6" t="s">
        <v>73</v>
      </c>
      <c r="AI150" s="6">
        <v>2</v>
      </c>
      <c r="AJ150" s="6">
        <v>1</v>
      </c>
      <c r="AK150" s="6" t="s">
        <v>72</v>
      </c>
    </row>
    <row r="151" s="6" customFormat="1" spans="1:37">
      <c r="A151" s="6" t="s">
        <v>514</v>
      </c>
      <c r="B151" s="6" t="s">
        <v>515</v>
      </c>
      <c r="C151" s="6" t="s">
        <v>63</v>
      </c>
      <c r="D151" s="6" t="s">
        <v>64</v>
      </c>
      <c r="E151" s="6" t="s">
        <v>63</v>
      </c>
      <c r="F151" s="6" t="s">
        <v>64</v>
      </c>
      <c r="G151" s="6">
        <v>-0.00759727</v>
      </c>
      <c r="H151" s="6">
        <v>0.00385734</v>
      </c>
      <c r="I151" s="6">
        <v>0.211119</v>
      </c>
      <c r="J151" s="6">
        <v>0.210684</v>
      </c>
      <c r="K151" s="6" t="s">
        <v>65</v>
      </c>
      <c r="L151" s="6" t="s">
        <v>65</v>
      </c>
      <c r="M151" s="6" t="s">
        <v>65</v>
      </c>
      <c r="N151" s="6" t="s">
        <v>66</v>
      </c>
      <c r="O151" s="6" t="s">
        <v>61</v>
      </c>
      <c r="P151" s="6" t="s">
        <v>516</v>
      </c>
      <c r="Q151" s="6">
        <v>0.00277269</v>
      </c>
      <c r="R151" s="6">
        <v>377234</v>
      </c>
      <c r="S151" s="6">
        <v>0.16</v>
      </c>
      <c r="T151" s="6" t="s">
        <v>69</v>
      </c>
      <c r="U151" s="6" t="s">
        <v>70</v>
      </c>
      <c r="V151" s="6" t="s">
        <v>71</v>
      </c>
      <c r="W151" s="6" t="s">
        <v>72</v>
      </c>
      <c r="X151" s="6" t="s">
        <v>73</v>
      </c>
      <c r="Y151" s="6" t="s">
        <v>61</v>
      </c>
      <c r="Z151" s="6">
        <v>41830086</v>
      </c>
      <c r="AA151" s="6">
        <v>0.00115682</v>
      </c>
      <c r="AB151" s="6">
        <v>5.90065e-11</v>
      </c>
      <c r="AC151" s="6">
        <v>470941</v>
      </c>
      <c r="AD151" s="6" t="s">
        <v>74</v>
      </c>
      <c r="AE151" s="6" t="s">
        <v>75</v>
      </c>
      <c r="AF151" s="6" t="s">
        <v>72</v>
      </c>
      <c r="AG151" s="6" t="s">
        <v>76</v>
      </c>
      <c r="AH151" s="6" t="s">
        <v>73</v>
      </c>
      <c r="AI151" s="6">
        <v>2</v>
      </c>
      <c r="AJ151" s="6">
        <v>1</v>
      </c>
      <c r="AK151" s="6" t="s">
        <v>72</v>
      </c>
    </row>
    <row r="152" s="6" customFormat="1" spans="1:37">
      <c r="A152" s="6" t="s">
        <v>517</v>
      </c>
      <c r="B152" s="6" t="s">
        <v>518</v>
      </c>
      <c r="C152" s="6" t="s">
        <v>63</v>
      </c>
      <c r="D152" s="6" t="s">
        <v>64</v>
      </c>
      <c r="E152" s="6" t="s">
        <v>63</v>
      </c>
      <c r="F152" s="6" t="s">
        <v>64</v>
      </c>
      <c r="G152" s="6">
        <v>0.00605364</v>
      </c>
      <c r="H152" s="6">
        <v>-0.00671139</v>
      </c>
      <c r="I152" s="6">
        <v>0.241979</v>
      </c>
      <c r="J152" s="6">
        <v>0.242088</v>
      </c>
      <c r="K152" s="6" t="s">
        <v>65</v>
      </c>
      <c r="L152" s="6" t="s">
        <v>65</v>
      </c>
      <c r="M152" s="6" t="s">
        <v>65</v>
      </c>
      <c r="N152" s="6" t="s">
        <v>66</v>
      </c>
      <c r="O152" s="6" t="s">
        <v>97</v>
      </c>
      <c r="P152" s="6" t="s">
        <v>519</v>
      </c>
      <c r="Q152" s="6">
        <v>0.00258203</v>
      </c>
      <c r="R152" s="6">
        <v>377234</v>
      </c>
      <c r="S152" s="6">
        <v>0.00929994</v>
      </c>
      <c r="T152" s="6" t="s">
        <v>69</v>
      </c>
      <c r="U152" s="6" t="s">
        <v>70</v>
      </c>
      <c r="V152" s="6" t="s">
        <v>71</v>
      </c>
      <c r="W152" s="6" t="s">
        <v>72</v>
      </c>
      <c r="X152" s="6" t="s">
        <v>73</v>
      </c>
      <c r="Y152" s="6" t="s">
        <v>97</v>
      </c>
      <c r="Z152" s="6">
        <v>77372988</v>
      </c>
      <c r="AA152" s="6">
        <v>0.00108163</v>
      </c>
      <c r="AB152" s="6">
        <v>2.39999e-8</v>
      </c>
      <c r="AC152" s="6">
        <v>470941</v>
      </c>
      <c r="AD152" s="6" t="s">
        <v>74</v>
      </c>
      <c r="AE152" s="6" t="s">
        <v>75</v>
      </c>
      <c r="AF152" s="6" t="s">
        <v>72</v>
      </c>
      <c r="AG152" s="6" t="s">
        <v>76</v>
      </c>
      <c r="AH152" s="6" t="s">
        <v>73</v>
      </c>
      <c r="AI152" s="6">
        <v>2</v>
      </c>
      <c r="AJ152" s="6">
        <v>1</v>
      </c>
      <c r="AK152" s="6" t="s">
        <v>72</v>
      </c>
    </row>
    <row r="153" s="6" customFormat="1" spans="1:37">
      <c r="A153" s="6" t="s">
        <v>520</v>
      </c>
      <c r="B153" s="6" t="s">
        <v>521</v>
      </c>
      <c r="C153" s="6" t="s">
        <v>83</v>
      </c>
      <c r="D153" s="6" t="s">
        <v>79</v>
      </c>
      <c r="E153" s="6" t="s">
        <v>83</v>
      </c>
      <c r="F153" s="6" t="s">
        <v>79</v>
      </c>
      <c r="G153" s="6">
        <v>0.00616191</v>
      </c>
      <c r="H153" s="6">
        <v>-0.0102427</v>
      </c>
      <c r="I153" s="6">
        <v>0.232691</v>
      </c>
      <c r="J153" s="6">
        <v>0.233135</v>
      </c>
      <c r="K153" s="6" t="s">
        <v>65</v>
      </c>
      <c r="L153" s="6" t="s">
        <v>65</v>
      </c>
      <c r="M153" s="6" t="s">
        <v>65</v>
      </c>
      <c r="N153" s="6" t="s">
        <v>66</v>
      </c>
      <c r="O153" s="6" t="s">
        <v>97</v>
      </c>
      <c r="P153" s="6" t="s">
        <v>522</v>
      </c>
      <c r="Q153" s="6">
        <v>0.00261258</v>
      </c>
      <c r="R153" s="6">
        <v>377234</v>
      </c>
      <c r="S153" s="6">
        <v>8.79995e-5</v>
      </c>
      <c r="T153" s="6" t="s">
        <v>69</v>
      </c>
      <c r="U153" s="6" t="s">
        <v>70</v>
      </c>
      <c r="V153" s="6" t="s">
        <v>71</v>
      </c>
      <c r="W153" s="6" t="s">
        <v>72</v>
      </c>
      <c r="X153" s="6" t="s">
        <v>73</v>
      </c>
      <c r="Y153" s="6" t="s">
        <v>97</v>
      </c>
      <c r="Z153" s="6">
        <v>105016502</v>
      </c>
      <c r="AA153" s="6">
        <v>0.00109496</v>
      </c>
      <c r="AB153" s="6">
        <v>1.2e-8</v>
      </c>
      <c r="AC153" s="6">
        <v>470941</v>
      </c>
      <c r="AD153" s="6" t="s">
        <v>74</v>
      </c>
      <c r="AE153" s="6" t="s">
        <v>75</v>
      </c>
      <c r="AF153" s="6" t="s">
        <v>72</v>
      </c>
      <c r="AG153" s="6" t="s">
        <v>76</v>
      </c>
      <c r="AH153" s="6" t="s">
        <v>73</v>
      </c>
      <c r="AI153" s="6">
        <v>2</v>
      </c>
      <c r="AJ153" s="6">
        <v>1</v>
      </c>
      <c r="AK153" s="6" t="s">
        <v>72</v>
      </c>
    </row>
    <row r="154" s="6" customFormat="1" spans="1:37">
      <c r="A154" s="6" t="s">
        <v>523</v>
      </c>
      <c r="B154" s="6" t="s">
        <v>524</v>
      </c>
      <c r="C154" s="6" t="s">
        <v>64</v>
      </c>
      <c r="D154" s="6" t="s">
        <v>63</v>
      </c>
      <c r="E154" s="6" t="s">
        <v>64</v>
      </c>
      <c r="F154" s="6" t="s">
        <v>63</v>
      </c>
      <c r="G154" s="6">
        <v>0.00683679</v>
      </c>
      <c r="H154" s="6">
        <v>-0.00210397</v>
      </c>
      <c r="I154" s="6">
        <v>0.678559</v>
      </c>
      <c r="J154" s="6">
        <v>0.678966</v>
      </c>
      <c r="K154" s="6" t="s">
        <v>65</v>
      </c>
      <c r="L154" s="6" t="s">
        <v>65</v>
      </c>
      <c r="M154" s="6" t="s">
        <v>65</v>
      </c>
      <c r="N154" s="6" t="s">
        <v>66</v>
      </c>
      <c r="O154" s="6" t="s">
        <v>92</v>
      </c>
      <c r="P154" s="6" t="s">
        <v>525</v>
      </c>
      <c r="Q154" s="6">
        <v>0.00239812</v>
      </c>
      <c r="R154" s="6">
        <v>377234</v>
      </c>
      <c r="S154" s="6">
        <v>0.38</v>
      </c>
      <c r="T154" s="6" t="s">
        <v>69</v>
      </c>
      <c r="U154" s="6" t="s">
        <v>70</v>
      </c>
      <c r="V154" s="6" t="s">
        <v>71</v>
      </c>
      <c r="W154" s="6" t="s">
        <v>72</v>
      </c>
      <c r="X154" s="6" t="s">
        <v>73</v>
      </c>
      <c r="Y154" s="6" t="s">
        <v>92</v>
      </c>
      <c r="Z154" s="6">
        <v>28743701</v>
      </c>
      <c r="AA154" s="6">
        <v>0.00100391</v>
      </c>
      <c r="AB154" s="6">
        <v>1e-11</v>
      </c>
      <c r="AC154" s="6">
        <v>470941</v>
      </c>
      <c r="AD154" s="6" t="s">
        <v>74</v>
      </c>
      <c r="AE154" s="6" t="s">
        <v>75</v>
      </c>
      <c r="AF154" s="6" t="s">
        <v>72</v>
      </c>
      <c r="AG154" s="6" t="s">
        <v>76</v>
      </c>
      <c r="AH154" s="6" t="s">
        <v>73</v>
      </c>
      <c r="AI154" s="6">
        <v>2</v>
      </c>
      <c r="AJ154" s="6">
        <v>1</v>
      </c>
      <c r="AK154" s="6" t="s">
        <v>72</v>
      </c>
    </row>
    <row r="155" s="6" customFormat="1" spans="1:37">
      <c r="A155" s="6" t="s">
        <v>526</v>
      </c>
      <c r="B155" s="6" t="s">
        <v>527</v>
      </c>
      <c r="C155" s="6" t="s">
        <v>83</v>
      </c>
      <c r="D155" s="6" t="s">
        <v>63</v>
      </c>
      <c r="E155" s="6" t="s">
        <v>83</v>
      </c>
      <c r="F155" s="6" t="s">
        <v>63</v>
      </c>
      <c r="G155" s="6">
        <v>-0.0089921</v>
      </c>
      <c r="H155" s="6">
        <v>0.0160175</v>
      </c>
      <c r="I155" s="6">
        <v>0.208012</v>
      </c>
      <c r="J155" s="6">
        <v>0.20791</v>
      </c>
      <c r="K155" s="6" t="s">
        <v>65</v>
      </c>
      <c r="L155" s="6" t="s">
        <v>72</v>
      </c>
      <c r="M155" s="6" t="s">
        <v>65</v>
      </c>
      <c r="N155" s="6" t="s">
        <v>66</v>
      </c>
      <c r="O155" s="6" t="s">
        <v>94</v>
      </c>
      <c r="P155" s="6" t="s">
        <v>528</v>
      </c>
      <c r="Q155" s="6">
        <v>0.0027199</v>
      </c>
      <c r="R155" s="6">
        <v>377234</v>
      </c>
      <c r="S155" s="6">
        <v>3.89996e-9</v>
      </c>
      <c r="T155" s="6" t="s">
        <v>69</v>
      </c>
      <c r="U155" s="6" t="s">
        <v>70</v>
      </c>
      <c r="V155" s="6" t="s">
        <v>71</v>
      </c>
      <c r="W155" s="6" t="s">
        <v>72</v>
      </c>
      <c r="X155" s="6" t="s">
        <v>73</v>
      </c>
      <c r="Y155" s="6" t="s">
        <v>94</v>
      </c>
      <c r="Z155" s="6">
        <v>133304694</v>
      </c>
      <c r="AA155" s="6">
        <v>0.00113873</v>
      </c>
      <c r="AB155" s="6">
        <v>1.69981e-15</v>
      </c>
      <c r="AC155" s="6">
        <v>470941</v>
      </c>
      <c r="AD155" s="6" t="s">
        <v>74</v>
      </c>
      <c r="AE155" s="6" t="s">
        <v>75</v>
      </c>
      <c r="AF155" s="6" t="s">
        <v>72</v>
      </c>
      <c r="AG155" s="6" t="s">
        <v>76</v>
      </c>
      <c r="AH155" s="6" t="s">
        <v>73</v>
      </c>
      <c r="AI155" s="6">
        <v>2</v>
      </c>
      <c r="AJ155" s="6">
        <v>1</v>
      </c>
      <c r="AK155" s="6" t="s">
        <v>72</v>
      </c>
    </row>
    <row r="156" s="6" customFormat="1" spans="1:37">
      <c r="A156" s="6" t="s">
        <v>529</v>
      </c>
      <c r="B156" s="6" t="s">
        <v>530</v>
      </c>
      <c r="C156" s="6" t="s">
        <v>79</v>
      </c>
      <c r="D156" s="6" t="s">
        <v>64</v>
      </c>
      <c r="E156" s="6" t="s">
        <v>79</v>
      </c>
      <c r="F156" s="6" t="s">
        <v>64</v>
      </c>
      <c r="G156" s="6">
        <v>0.00606131</v>
      </c>
      <c r="H156" s="6">
        <v>-0.00205425</v>
      </c>
      <c r="I156" s="6">
        <v>0.399142</v>
      </c>
      <c r="J156" s="6">
        <v>0.399371</v>
      </c>
      <c r="K156" s="6" t="s">
        <v>65</v>
      </c>
      <c r="L156" s="6" t="s">
        <v>72</v>
      </c>
      <c r="M156" s="6" t="s">
        <v>65</v>
      </c>
      <c r="N156" s="6" t="s">
        <v>66</v>
      </c>
      <c r="O156" s="6" t="s">
        <v>106</v>
      </c>
      <c r="P156" s="6" t="s">
        <v>531</v>
      </c>
      <c r="Q156" s="6">
        <v>0.0022559</v>
      </c>
      <c r="R156" s="6">
        <v>377234</v>
      </c>
      <c r="S156" s="6">
        <v>0.36</v>
      </c>
      <c r="T156" s="6" t="s">
        <v>69</v>
      </c>
      <c r="U156" s="6" t="s">
        <v>70</v>
      </c>
      <c r="V156" s="6" t="s">
        <v>71</v>
      </c>
      <c r="W156" s="6" t="s">
        <v>72</v>
      </c>
      <c r="X156" s="6" t="s">
        <v>73</v>
      </c>
      <c r="Y156" s="6" t="s">
        <v>106</v>
      </c>
      <c r="Z156" s="6">
        <v>83608565</v>
      </c>
      <c r="AA156" s="6">
        <v>0.000945509</v>
      </c>
      <c r="AB156" s="6">
        <v>1.7e-10</v>
      </c>
      <c r="AC156" s="6">
        <v>470941</v>
      </c>
      <c r="AD156" s="6" t="s">
        <v>74</v>
      </c>
      <c r="AE156" s="6" t="s">
        <v>75</v>
      </c>
      <c r="AF156" s="6" t="s">
        <v>72</v>
      </c>
      <c r="AG156" s="6" t="s">
        <v>76</v>
      </c>
      <c r="AH156" s="6" t="s">
        <v>73</v>
      </c>
      <c r="AI156" s="6">
        <v>2</v>
      </c>
      <c r="AJ156" s="6">
        <v>1</v>
      </c>
      <c r="AK156" s="6" t="s">
        <v>72</v>
      </c>
    </row>
    <row r="157" s="6" customFormat="1" spans="1:37">
      <c r="A157" s="6" t="s">
        <v>532</v>
      </c>
      <c r="B157" s="6" t="s">
        <v>533</v>
      </c>
      <c r="C157" s="6" t="s">
        <v>83</v>
      </c>
      <c r="D157" s="6" t="s">
        <v>64</v>
      </c>
      <c r="E157" s="6" t="s">
        <v>83</v>
      </c>
      <c r="F157" s="6" t="s">
        <v>64</v>
      </c>
      <c r="G157" s="6">
        <v>-0.00560786</v>
      </c>
      <c r="H157" s="6">
        <v>0.00433661</v>
      </c>
      <c r="I157" s="6">
        <v>0.477454</v>
      </c>
      <c r="J157" s="6">
        <v>0.477071</v>
      </c>
      <c r="K157" s="6" t="s">
        <v>65</v>
      </c>
      <c r="L157" s="6" t="s">
        <v>65</v>
      </c>
      <c r="M157" s="6" t="s">
        <v>65</v>
      </c>
      <c r="N157" s="6" t="s">
        <v>66</v>
      </c>
      <c r="O157" s="6" t="s">
        <v>138</v>
      </c>
      <c r="P157" s="6" t="s">
        <v>534</v>
      </c>
      <c r="Q157" s="6">
        <v>0.00222361</v>
      </c>
      <c r="R157" s="6">
        <v>377234</v>
      </c>
      <c r="S157" s="6">
        <v>0.051</v>
      </c>
      <c r="T157" s="6" t="s">
        <v>69</v>
      </c>
      <c r="U157" s="6" t="s">
        <v>70</v>
      </c>
      <c r="V157" s="6" t="s">
        <v>71</v>
      </c>
      <c r="W157" s="6" t="s">
        <v>72</v>
      </c>
      <c r="X157" s="6" t="s">
        <v>73</v>
      </c>
      <c r="Y157" s="6" t="s">
        <v>138</v>
      </c>
      <c r="Z157" s="6">
        <v>43156705</v>
      </c>
      <c r="AA157" s="6">
        <v>0.000932977</v>
      </c>
      <c r="AB157" s="6">
        <v>1.6e-9</v>
      </c>
      <c r="AC157" s="6">
        <v>470941</v>
      </c>
      <c r="AD157" s="6" t="s">
        <v>74</v>
      </c>
      <c r="AE157" s="6" t="s">
        <v>75</v>
      </c>
      <c r="AF157" s="6" t="s">
        <v>72</v>
      </c>
      <c r="AG157" s="6" t="s">
        <v>76</v>
      </c>
      <c r="AH157" s="6" t="s">
        <v>73</v>
      </c>
      <c r="AI157" s="6">
        <v>2</v>
      </c>
      <c r="AJ157" s="6">
        <v>1</v>
      </c>
      <c r="AK157" s="6" t="s">
        <v>72</v>
      </c>
    </row>
    <row r="158" s="6" customFormat="1" spans="1:37">
      <c r="A158" s="6" t="s">
        <v>535</v>
      </c>
      <c r="B158" s="6" t="s">
        <v>536</v>
      </c>
      <c r="C158" s="6" t="s">
        <v>64</v>
      </c>
      <c r="D158" s="6" t="s">
        <v>63</v>
      </c>
      <c r="E158" s="6" t="s">
        <v>64</v>
      </c>
      <c r="F158" s="6" t="s">
        <v>63</v>
      </c>
      <c r="G158" s="6">
        <v>0.00758377</v>
      </c>
      <c r="H158" s="6">
        <v>-0.00549736</v>
      </c>
      <c r="I158" s="6">
        <v>0.614598</v>
      </c>
      <c r="J158" s="6">
        <v>0.615336</v>
      </c>
      <c r="K158" s="6" t="s">
        <v>65</v>
      </c>
      <c r="L158" s="6" t="s">
        <v>65</v>
      </c>
      <c r="M158" s="6" t="s">
        <v>65</v>
      </c>
      <c r="N158" s="6" t="s">
        <v>66</v>
      </c>
      <c r="O158" s="6" t="s">
        <v>132</v>
      </c>
      <c r="P158" s="6" t="s">
        <v>537</v>
      </c>
      <c r="Q158" s="6">
        <v>0.00228408</v>
      </c>
      <c r="R158" s="6">
        <v>377234</v>
      </c>
      <c r="S158" s="6">
        <v>0.016</v>
      </c>
      <c r="T158" s="6" t="s">
        <v>69</v>
      </c>
      <c r="U158" s="6" t="s">
        <v>70</v>
      </c>
      <c r="V158" s="6" t="s">
        <v>71</v>
      </c>
      <c r="W158" s="6" t="s">
        <v>72</v>
      </c>
      <c r="X158" s="6" t="s">
        <v>73</v>
      </c>
      <c r="Y158" s="6" t="s">
        <v>132</v>
      </c>
      <c r="Z158" s="6">
        <v>59838099</v>
      </c>
      <c r="AA158" s="6">
        <v>0.00095699</v>
      </c>
      <c r="AB158" s="6">
        <v>5.00035e-15</v>
      </c>
      <c r="AC158" s="6">
        <v>470941</v>
      </c>
      <c r="AD158" s="6" t="s">
        <v>74</v>
      </c>
      <c r="AE158" s="6" t="s">
        <v>75</v>
      </c>
      <c r="AF158" s="6" t="s">
        <v>72</v>
      </c>
      <c r="AG158" s="6" t="s">
        <v>76</v>
      </c>
      <c r="AH158" s="6" t="s">
        <v>73</v>
      </c>
      <c r="AI158" s="6">
        <v>2</v>
      </c>
      <c r="AJ158" s="6">
        <v>1</v>
      </c>
      <c r="AK158" s="6" t="s">
        <v>72</v>
      </c>
    </row>
    <row r="159" s="6" customFormat="1" spans="1:37">
      <c r="A159" s="6" t="s">
        <v>538</v>
      </c>
      <c r="B159" s="6" t="s">
        <v>539</v>
      </c>
      <c r="C159" s="6" t="s">
        <v>83</v>
      </c>
      <c r="D159" s="6" t="s">
        <v>64</v>
      </c>
      <c r="E159" s="6" t="s">
        <v>83</v>
      </c>
      <c r="F159" s="6" t="s">
        <v>64</v>
      </c>
      <c r="G159" s="6">
        <v>-0.0072694</v>
      </c>
      <c r="H159" s="6">
        <v>0.00193787</v>
      </c>
      <c r="I159" s="6">
        <v>0.208401</v>
      </c>
      <c r="J159" s="6">
        <v>0.208214</v>
      </c>
      <c r="K159" s="6" t="s">
        <v>65</v>
      </c>
      <c r="L159" s="6" t="s">
        <v>65</v>
      </c>
      <c r="M159" s="6" t="s">
        <v>65</v>
      </c>
      <c r="N159" s="6" t="s">
        <v>66</v>
      </c>
      <c r="O159" s="6" t="s">
        <v>132</v>
      </c>
      <c r="P159" s="6" t="s">
        <v>540</v>
      </c>
      <c r="Q159" s="6">
        <v>0.00272445</v>
      </c>
      <c r="R159" s="6">
        <v>377234</v>
      </c>
      <c r="S159" s="6">
        <v>0.48</v>
      </c>
      <c r="T159" s="6" t="s">
        <v>69</v>
      </c>
      <c r="U159" s="6" t="s">
        <v>70</v>
      </c>
      <c r="V159" s="6" t="s">
        <v>71</v>
      </c>
      <c r="W159" s="6" t="s">
        <v>72</v>
      </c>
      <c r="X159" s="6" t="s">
        <v>73</v>
      </c>
      <c r="Y159" s="6" t="s">
        <v>132</v>
      </c>
      <c r="Z159" s="6">
        <v>14813002</v>
      </c>
      <c r="AA159" s="6">
        <v>0.00114198</v>
      </c>
      <c r="AB159" s="6">
        <v>2.30001e-10</v>
      </c>
      <c r="AC159" s="6">
        <v>470941</v>
      </c>
      <c r="AD159" s="6" t="s">
        <v>74</v>
      </c>
      <c r="AE159" s="6" t="s">
        <v>75</v>
      </c>
      <c r="AF159" s="6" t="s">
        <v>72</v>
      </c>
      <c r="AG159" s="6" t="s">
        <v>76</v>
      </c>
      <c r="AH159" s="6" t="s">
        <v>73</v>
      </c>
      <c r="AI159" s="6">
        <v>2</v>
      </c>
      <c r="AJ159" s="6">
        <v>1</v>
      </c>
      <c r="AK159" s="6" t="s">
        <v>72</v>
      </c>
    </row>
    <row r="160" s="6" customFormat="1" spans="1:37">
      <c r="A160" s="6" t="s">
        <v>541</v>
      </c>
      <c r="B160" s="6" t="s">
        <v>542</v>
      </c>
      <c r="C160" s="6" t="s">
        <v>63</v>
      </c>
      <c r="D160" s="6" t="s">
        <v>64</v>
      </c>
      <c r="E160" s="6" t="s">
        <v>63</v>
      </c>
      <c r="F160" s="6" t="s">
        <v>64</v>
      </c>
      <c r="G160" s="6">
        <v>0.0213716</v>
      </c>
      <c r="H160" s="6">
        <v>0.0126179</v>
      </c>
      <c r="I160" s="6">
        <v>0.014491</v>
      </c>
      <c r="J160" s="6">
        <v>0.014504</v>
      </c>
      <c r="K160" s="6" t="s">
        <v>65</v>
      </c>
      <c r="L160" s="6" t="s">
        <v>65</v>
      </c>
      <c r="M160" s="6" t="s">
        <v>65</v>
      </c>
      <c r="N160" s="6" t="s">
        <v>66</v>
      </c>
      <c r="O160" s="6" t="s">
        <v>129</v>
      </c>
      <c r="P160" s="6" t="s">
        <v>543</v>
      </c>
      <c r="Q160" s="6">
        <v>0.009284</v>
      </c>
      <c r="R160" s="6">
        <v>377234</v>
      </c>
      <c r="S160" s="6">
        <v>0.17</v>
      </c>
      <c r="T160" s="6" t="s">
        <v>69</v>
      </c>
      <c r="U160" s="6" t="s">
        <v>70</v>
      </c>
      <c r="V160" s="6" t="s">
        <v>71</v>
      </c>
      <c r="W160" s="6" t="s">
        <v>72</v>
      </c>
      <c r="X160" s="6" t="s">
        <v>73</v>
      </c>
      <c r="Y160" s="6" t="s">
        <v>129</v>
      </c>
      <c r="Z160" s="6">
        <v>21316269</v>
      </c>
      <c r="AA160" s="6">
        <v>0.00389344</v>
      </c>
      <c r="AB160" s="6">
        <v>2.5e-8</v>
      </c>
      <c r="AC160" s="6">
        <v>470941</v>
      </c>
      <c r="AD160" s="6" t="s">
        <v>74</v>
      </c>
      <c r="AE160" s="6" t="s">
        <v>75</v>
      </c>
      <c r="AF160" s="6" t="s">
        <v>72</v>
      </c>
      <c r="AG160" s="6" t="s">
        <v>76</v>
      </c>
      <c r="AH160" s="6" t="s">
        <v>73</v>
      </c>
      <c r="AI160" s="6">
        <v>2</v>
      </c>
      <c r="AJ160" s="6">
        <v>1</v>
      </c>
      <c r="AK160" s="6" t="s">
        <v>72</v>
      </c>
    </row>
    <row r="161" s="6" customFormat="1" spans="1:37">
      <c r="A161" s="6" t="s">
        <v>544</v>
      </c>
      <c r="B161" s="6" t="s">
        <v>545</v>
      </c>
      <c r="C161" s="6" t="s">
        <v>64</v>
      </c>
      <c r="D161" s="6" t="s">
        <v>63</v>
      </c>
      <c r="E161" s="6" t="s">
        <v>64</v>
      </c>
      <c r="F161" s="6" t="s">
        <v>63</v>
      </c>
      <c r="G161" s="6">
        <v>-0.0103382</v>
      </c>
      <c r="H161" s="6">
        <v>0.0111839</v>
      </c>
      <c r="I161" s="6">
        <v>0.222716</v>
      </c>
      <c r="J161" s="6">
        <v>0.222413</v>
      </c>
      <c r="K161" s="6" t="s">
        <v>65</v>
      </c>
      <c r="L161" s="6" t="s">
        <v>65</v>
      </c>
      <c r="M161" s="6" t="s">
        <v>65</v>
      </c>
      <c r="N161" s="6" t="s">
        <v>66</v>
      </c>
      <c r="O161" s="6" t="s">
        <v>123</v>
      </c>
      <c r="P161" s="6" t="s">
        <v>546</v>
      </c>
      <c r="Q161" s="6">
        <v>0.00266908</v>
      </c>
      <c r="R161" s="6">
        <v>377234</v>
      </c>
      <c r="S161" s="6">
        <v>2.80001e-5</v>
      </c>
      <c r="T161" s="6" t="s">
        <v>69</v>
      </c>
      <c r="U161" s="6" t="s">
        <v>70</v>
      </c>
      <c r="V161" s="6" t="s">
        <v>71</v>
      </c>
      <c r="W161" s="6" t="s">
        <v>72</v>
      </c>
      <c r="X161" s="6" t="s">
        <v>73</v>
      </c>
      <c r="Y161" s="6" t="s">
        <v>123</v>
      </c>
      <c r="Z161" s="6">
        <v>44018488</v>
      </c>
      <c r="AA161" s="6">
        <v>0.00111969</v>
      </c>
      <c r="AB161" s="6">
        <v>1.69981e-20</v>
      </c>
      <c r="AC161" s="6">
        <v>470941</v>
      </c>
      <c r="AD161" s="6" t="s">
        <v>74</v>
      </c>
      <c r="AE161" s="6" t="s">
        <v>75</v>
      </c>
      <c r="AF161" s="6" t="s">
        <v>72</v>
      </c>
      <c r="AG161" s="6" t="s">
        <v>76</v>
      </c>
      <c r="AH161" s="6" t="s">
        <v>73</v>
      </c>
      <c r="AI161" s="6">
        <v>2</v>
      </c>
      <c r="AJ161" s="6">
        <v>1</v>
      </c>
      <c r="AK161" s="6" t="s">
        <v>72</v>
      </c>
    </row>
    <row r="162" s="6" customFormat="1" spans="1:37">
      <c r="A162" s="6" t="s">
        <v>547</v>
      </c>
      <c r="B162" s="6" t="s">
        <v>548</v>
      </c>
      <c r="C162" s="6" t="s">
        <v>63</v>
      </c>
      <c r="D162" s="6" t="s">
        <v>64</v>
      </c>
      <c r="E162" s="6" t="s">
        <v>63</v>
      </c>
      <c r="F162" s="6" t="s">
        <v>64</v>
      </c>
      <c r="G162" s="6">
        <v>-0.0076136</v>
      </c>
      <c r="H162" s="6">
        <v>-0.00118758</v>
      </c>
      <c r="I162" s="6">
        <v>0.283878</v>
      </c>
      <c r="J162" s="6">
        <v>0.28385</v>
      </c>
      <c r="K162" s="6" t="s">
        <v>65</v>
      </c>
      <c r="L162" s="6" t="s">
        <v>65</v>
      </c>
      <c r="M162" s="6" t="s">
        <v>65</v>
      </c>
      <c r="N162" s="6" t="s">
        <v>66</v>
      </c>
      <c r="O162" s="6" t="s">
        <v>77</v>
      </c>
      <c r="P162" s="6" t="s">
        <v>549</v>
      </c>
      <c r="Q162" s="6">
        <v>0.00245238</v>
      </c>
      <c r="R162" s="6">
        <v>377234</v>
      </c>
      <c r="S162" s="6">
        <v>0.630001</v>
      </c>
      <c r="T162" s="6" t="s">
        <v>69</v>
      </c>
      <c r="U162" s="6" t="s">
        <v>70</v>
      </c>
      <c r="V162" s="6" t="s">
        <v>71</v>
      </c>
      <c r="W162" s="6" t="s">
        <v>72</v>
      </c>
      <c r="X162" s="6" t="s">
        <v>73</v>
      </c>
      <c r="Y162" s="6" t="s">
        <v>77</v>
      </c>
      <c r="Z162" s="6">
        <v>212654200</v>
      </c>
      <c r="AA162" s="6">
        <v>0.001024</v>
      </c>
      <c r="AB162" s="6">
        <v>1.59993e-13</v>
      </c>
      <c r="AC162" s="6">
        <v>470941</v>
      </c>
      <c r="AD162" s="6" t="s">
        <v>74</v>
      </c>
      <c r="AE162" s="6" t="s">
        <v>75</v>
      </c>
      <c r="AF162" s="6" t="s">
        <v>72</v>
      </c>
      <c r="AG162" s="6" t="s">
        <v>76</v>
      </c>
      <c r="AH162" s="6" t="s">
        <v>73</v>
      </c>
      <c r="AI162" s="6">
        <v>2</v>
      </c>
      <c r="AJ162" s="6">
        <v>1</v>
      </c>
      <c r="AK162" s="6" t="s">
        <v>72</v>
      </c>
    </row>
    <row r="163" s="6" customFormat="1" spans="1:37">
      <c r="A163" s="6" t="s">
        <v>550</v>
      </c>
      <c r="B163" s="6" t="s">
        <v>551</v>
      </c>
      <c r="C163" s="6" t="s">
        <v>64</v>
      </c>
      <c r="D163" s="6" t="s">
        <v>79</v>
      </c>
      <c r="E163" s="6" t="s">
        <v>64</v>
      </c>
      <c r="F163" s="6" t="s">
        <v>79</v>
      </c>
      <c r="G163" s="6">
        <v>-0.00581226</v>
      </c>
      <c r="H163" s="6">
        <v>-0.00159654</v>
      </c>
      <c r="I163" s="6">
        <v>0.563406</v>
      </c>
      <c r="J163" s="6">
        <v>0.562558</v>
      </c>
      <c r="K163" s="6" t="s">
        <v>65</v>
      </c>
      <c r="L163" s="6" t="s">
        <v>72</v>
      </c>
      <c r="M163" s="6" t="s">
        <v>72</v>
      </c>
      <c r="N163" s="6" t="s">
        <v>66</v>
      </c>
      <c r="O163" s="6" t="s">
        <v>94</v>
      </c>
      <c r="P163" s="6" t="s">
        <v>552</v>
      </c>
      <c r="Q163" s="6">
        <v>0.00222304</v>
      </c>
      <c r="R163" s="6">
        <v>377234</v>
      </c>
      <c r="S163" s="6">
        <v>0.47</v>
      </c>
      <c r="T163" s="6" t="s">
        <v>69</v>
      </c>
      <c r="U163" s="6" t="s">
        <v>70</v>
      </c>
      <c r="V163" s="6" t="s">
        <v>71</v>
      </c>
      <c r="W163" s="6" t="s">
        <v>72</v>
      </c>
      <c r="X163" s="6" t="s">
        <v>73</v>
      </c>
      <c r="Y163" s="6" t="s">
        <v>94</v>
      </c>
      <c r="Z163" s="6">
        <v>75132471</v>
      </c>
      <c r="AA163" s="6">
        <v>0.000930812</v>
      </c>
      <c r="AB163" s="6">
        <v>4e-10</v>
      </c>
      <c r="AC163" s="6">
        <v>470941</v>
      </c>
      <c r="AD163" s="6" t="s">
        <v>74</v>
      </c>
      <c r="AE163" s="6" t="s">
        <v>75</v>
      </c>
      <c r="AF163" s="6" t="s">
        <v>72</v>
      </c>
      <c r="AG163" s="6" t="s">
        <v>76</v>
      </c>
      <c r="AH163" s="6" t="s">
        <v>73</v>
      </c>
      <c r="AI163" s="6">
        <v>2</v>
      </c>
      <c r="AJ163" s="6">
        <v>1</v>
      </c>
      <c r="AK163" s="6" t="s">
        <v>65</v>
      </c>
    </row>
    <row r="164" s="6" customFormat="1" spans="1:37">
      <c r="A164" s="6" t="s">
        <v>553</v>
      </c>
      <c r="B164" s="6" t="s">
        <v>554</v>
      </c>
      <c r="C164" s="6" t="s">
        <v>83</v>
      </c>
      <c r="D164" s="6" t="s">
        <v>63</v>
      </c>
      <c r="E164" s="6" t="s">
        <v>83</v>
      </c>
      <c r="F164" s="6" t="s">
        <v>63</v>
      </c>
      <c r="G164" s="6">
        <v>-0.0090629</v>
      </c>
      <c r="H164" s="6">
        <v>0.00999017</v>
      </c>
      <c r="I164" s="6">
        <v>0.581845</v>
      </c>
      <c r="J164" s="6">
        <v>0.581259</v>
      </c>
      <c r="K164" s="6" t="s">
        <v>65</v>
      </c>
      <c r="L164" s="6" t="s">
        <v>72</v>
      </c>
      <c r="M164" s="6" t="s">
        <v>65</v>
      </c>
      <c r="N164" s="6" t="s">
        <v>66</v>
      </c>
      <c r="O164" s="6" t="s">
        <v>67</v>
      </c>
      <c r="P164" s="6" t="s">
        <v>555</v>
      </c>
      <c r="Q164" s="6">
        <v>0.00224112</v>
      </c>
      <c r="R164" s="6">
        <v>377234</v>
      </c>
      <c r="S164" s="6">
        <v>8.30004e-6</v>
      </c>
      <c r="T164" s="6" t="s">
        <v>69</v>
      </c>
      <c r="U164" s="6" t="s">
        <v>70</v>
      </c>
      <c r="V164" s="6" t="s">
        <v>71</v>
      </c>
      <c r="W164" s="6" t="s">
        <v>72</v>
      </c>
      <c r="X164" s="6" t="s">
        <v>73</v>
      </c>
      <c r="Y164" s="6" t="s">
        <v>67</v>
      </c>
      <c r="Z164" s="6">
        <v>88002084</v>
      </c>
      <c r="AA164" s="6">
        <v>0.000937345</v>
      </c>
      <c r="AB164" s="6">
        <v>3.59998e-22</v>
      </c>
      <c r="AC164" s="6">
        <v>470941</v>
      </c>
      <c r="AD164" s="6" t="s">
        <v>74</v>
      </c>
      <c r="AE164" s="6" t="s">
        <v>75</v>
      </c>
      <c r="AF164" s="6" t="s">
        <v>72</v>
      </c>
      <c r="AG164" s="6" t="s">
        <v>76</v>
      </c>
      <c r="AH164" s="6" t="s">
        <v>73</v>
      </c>
      <c r="AI164" s="6">
        <v>2</v>
      </c>
      <c r="AJ164" s="6">
        <v>1</v>
      </c>
      <c r="AK164" s="6" t="s">
        <v>72</v>
      </c>
    </row>
    <row r="165" s="6" customFormat="1" spans="1:37">
      <c r="A165" s="6" t="s">
        <v>556</v>
      </c>
      <c r="B165" s="6" t="s">
        <v>557</v>
      </c>
      <c r="C165" s="6" t="s">
        <v>64</v>
      </c>
      <c r="D165" s="6" t="s">
        <v>83</v>
      </c>
      <c r="E165" s="6" t="s">
        <v>64</v>
      </c>
      <c r="F165" s="6" t="s">
        <v>83</v>
      </c>
      <c r="G165" s="6">
        <v>-0.00617661</v>
      </c>
      <c r="H165" s="6">
        <v>0.00299239</v>
      </c>
      <c r="I165" s="6">
        <v>0.509761</v>
      </c>
      <c r="J165" s="6">
        <v>0.509447</v>
      </c>
      <c r="K165" s="6" t="s">
        <v>65</v>
      </c>
      <c r="L165" s="6" t="s">
        <v>65</v>
      </c>
      <c r="M165" s="6" t="s">
        <v>65</v>
      </c>
      <c r="N165" s="6" t="s">
        <v>66</v>
      </c>
      <c r="O165" s="6" t="s">
        <v>77</v>
      </c>
      <c r="P165" s="6" t="s">
        <v>558</v>
      </c>
      <c r="Q165" s="6">
        <v>0.00221291</v>
      </c>
      <c r="R165" s="6">
        <v>377234</v>
      </c>
      <c r="S165" s="6">
        <v>0.18</v>
      </c>
      <c r="T165" s="6" t="s">
        <v>69</v>
      </c>
      <c r="U165" s="6" t="s">
        <v>70</v>
      </c>
      <c r="V165" s="6" t="s">
        <v>71</v>
      </c>
      <c r="W165" s="6" t="s">
        <v>72</v>
      </c>
      <c r="X165" s="6" t="s">
        <v>73</v>
      </c>
      <c r="Y165" s="6" t="s">
        <v>77</v>
      </c>
      <c r="Z165" s="6">
        <v>157488277</v>
      </c>
      <c r="AA165" s="6">
        <v>0.000923754</v>
      </c>
      <c r="AB165" s="6">
        <v>1.69981e-11</v>
      </c>
      <c r="AC165" s="6">
        <v>470941</v>
      </c>
      <c r="AD165" s="6" t="s">
        <v>74</v>
      </c>
      <c r="AE165" s="6" t="s">
        <v>75</v>
      </c>
      <c r="AF165" s="6" t="s">
        <v>72</v>
      </c>
      <c r="AG165" s="6" t="s">
        <v>76</v>
      </c>
      <c r="AH165" s="6" t="s">
        <v>73</v>
      </c>
      <c r="AI165" s="6">
        <v>2</v>
      </c>
      <c r="AJ165" s="6">
        <v>1</v>
      </c>
      <c r="AK165" s="6" t="s">
        <v>72</v>
      </c>
    </row>
    <row r="166" s="6" customFormat="1" spans="1:37">
      <c r="A166" s="6" t="s">
        <v>559</v>
      </c>
      <c r="B166" s="6" t="s">
        <v>560</v>
      </c>
      <c r="C166" s="6" t="s">
        <v>63</v>
      </c>
      <c r="D166" s="6" t="s">
        <v>64</v>
      </c>
      <c r="E166" s="6" t="s">
        <v>63</v>
      </c>
      <c r="F166" s="6" t="s">
        <v>64</v>
      </c>
      <c r="G166" s="6">
        <v>0.00860843</v>
      </c>
      <c r="H166" s="6">
        <v>0.000221163</v>
      </c>
      <c r="I166" s="6">
        <v>0.893125</v>
      </c>
      <c r="J166" s="6">
        <v>0.893078</v>
      </c>
      <c r="K166" s="6" t="s">
        <v>65</v>
      </c>
      <c r="L166" s="6" t="s">
        <v>65</v>
      </c>
      <c r="M166" s="6" t="s">
        <v>65</v>
      </c>
      <c r="N166" s="6" t="s">
        <v>66</v>
      </c>
      <c r="O166" s="6" t="s">
        <v>77</v>
      </c>
      <c r="P166" s="6" t="s">
        <v>561</v>
      </c>
      <c r="Q166" s="6">
        <v>0.00361543</v>
      </c>
      <c r="R166" s="6">
        <v>377234</v>
      </c>
      <c r="S166" s="6">
        <v>0.95</v>
      </c>
      <c r="T166" s="6" t="s">
        <v>69</v>
      </c>
      <c r="U166" s="6" t="s">
        <v>70</v>
      </c>
      <c r="V166" s="6" t="s">
        <v>71</v>
      </c>
      <c r="W166" s="6" t="s">
        <v>72</v>
      </c>
      <c r="X166" s="6" t="s">
        <v>73</v>
      </c>
      <c r="Y166" s="6" t="s">
        <v>77</v>
      </c>
      <c r="Z166" s="6">
        <v>159411506</v>
      </c>
      <c r="AA166" s="6">
        <v>0.00151033</v>
      </c>
      <c r="AB166" s="6">
        <v>1e-8</v>
      </c>
      <c r="AC166" s="6">
        <v>470941</v>
      </c>
      <c r="AD166" s="6" t="s">
        <v>74</v>
      </c>
      <c r="AE166" s="6" t="s">
        <v>75</v>
      </c>
      <c r="AF166" s="6" t="s">
        <v>72</v>
      </c>
      <c r="AG166" s="6" t="s">
        <v>76</v>
      </c>
      <c r="AH166" s="6" t="s">
        <v>73</v>
      </c>
      <c r="AI166" s="6">
        <v>2</v>
      </c>
      <c r="AJ166" s="6">
        <v>1</v>
      </c>
      <c r="AK166" s="6" t="s">
        <v>72</v>
      </c>
    </row>
    <row r="167" s="6" customFormat="1" spans="1:37">
      <c r="A167" s="6" t="s">
        <v>562</v>
      </c>
      <c r="B167" s="6" t="s">
        <v>563</v>
      </c>
      <c r="C167" s="6" t="s">
        <v>83</v>
      </c>
      <c r="D167" s="6" t="s">
        <v>63</v>
      </c>
      <c r="E167" s="6" t="s">
        <v>83</v>
      </c>
      <c r="F167" s="6" t="s">
        <v>63</v>
      </c>
      <c r="G167" s="6">
        <v>-0.00806048</v>
      </c>
      <c r="H167" s="6">
        <v>0.00545319</v>
      </c>
      <c r="I167" s="6">
        <v>0.84122</v>
      </c>
      <c r="J167" s="6">
        <v>0.841277</v>
      </c>
      <c r="K167" s="6" t="s">
        <v>65</v>
      </c>
      <c r="L167" s="6" t="s">
        <v>72</v>
      </c>
      <c r="M167" s="6" t="s">
        <v>65</v>
      </c>
      <c r="N167" s="6" t="s">
        <v>66</v>
      </c>
      <c r="O167" s="6" t="s">
        <v>81</v>
      </c>
      <c r="P167" s="6" t="s">
        <v>564</v>
      </c>
      <c r="Q167" s="6">
        <v>0.00302674</v>
      </c>
      <c r="R167" s="6">
        <v>377234</v>
      </c>
      <c r="S167" s="6">
        <v>0.0719996</v>
      </c>
      <c r="T167" s="6" t="s">
        <v>69</v>
      </c>
      <c r="U167" s="6" t="s">
        <v>70</v>
      </c>
      <c r="V167" s="6" t="s">
        <v>71</v>
      </c>
      <c r="W167" s="6" t="s">
        <v>72</v>
      </c>
      <c r="X167" s="6" t="s">
        <v>73</v>
      </c>
      <c r="Y167" s="6" t="s">
        <v>81</v>
      </c>
      <c r="Z167" s="6">
        <v>141659512</v>
      </c>
      <c r="AA167" s="6">
        <v>0.00126561</v>
      </c>
      <c r="AB167" s="6">
        <v>1.5e-10</v>
      </c>
      <c r="AC167" s="6">
        <v>470941</v>
      </c>
      <c r="AD167" s="6" t="s">
        <v>74</v>
      </c>
      <c r="AE167" s="6" t="s">
        <v>75</v>
      </c>
      <c r="AF167" s="6" t="s">
        <v>72</v>
      </c>
      <c r="AG167" s="6" t="s">
        <v>76</v>
      </c>
      <c r="AH167" s="6" t="s">
        <v>73</v>
      </c>
      <c r="AI167" s="6">
        <v>2</v>
      </c>
      <c r="AJ167" s="6">
        <v>1</v>
      </c>
      <c r="AK167" s="6" t="s">
        <v>72</v>
      </c>
    </row>
    <row r="168" s="6" customFormat="1" spans="1:37">
      <c r="A168" s="6" t="s">
        <v>565</v>
      </c>
      <c r="B168" s="6" t="s">
        <v>566</v>
      </c>
      <c r="C168" s="6" t="s">
        <v>83</v>
      </c>
      <c r="D168" s="6" t="s">
        <v>79</v>
      </c>
      <c r="E168" s="6" t="s">
        <v>83</v>
      </c>
      <c r="F168" s="6" t="s">
        <v>79</v>
      </c>
      <c r="G168" s="6">
        <v>-0.00875971</v>
      </c>
      <c r="H168" s="6">
        <v>0.0068762</v>
      </c>
      <c r="I168" s="6">
        <v>0.210877</v>
      </c>
      <c r="J168" s="6">
        <v>0.210636</v>
      </c>
      <c r="K168" s="6" t="s">
        <v>65</v>
      </c>
      <c r="L168" s="6" t="s">
        <v>65</v>
      </c>
      <c r="M168" s="6" t="s">
        <v>65</v>
      </c>
      <c r="N168" s="6" t="s">
        <v>66</v>
      </c>
      <c r="O168" s="6" t="s">
        <v>67</v>
      </c>
      <c r="P168" s="6" t="s">
        <v>567</v>
      </c>
      <c r="Q168" s="6">
        <v>0.00270292</v>
      </c>
      <c r="R168" s="6">
        <v>377234</v>
      </c>
      <c r="S168" s="6">
        <v>0.0109999</v>
      </c>
      <c r="T168" s="6" t="s">
        <v>69</v>
      </c>
      <c r="U168" s="6" t="s">
        <v>70</v>
      </c>
      <c r="V168" s="6" t="s">
        <v>71</v>
      </c>
      <c r="W168" s="6" t="s">
        <v>72</v>
      </c>
      <c r="X168" s="6" t="s">
        <v>73</v>
      </c>
      <c r="Y168" s="6" t="s">
        <v>67</v>
      </c>
      <c r="Z168" s="6">
        <v>113866598</v>
      </c>
      <c r="AA168" s="6">
        <v>0.0011306</v>
      </c>
      <c r="AB168" s="6">
        <v>7.19946e-15</v>
      </c>
      <c r="AC168" s="6">
        <v>470941</v>
      </c>
      <c r="AD168" s="6" t="s">
        <v>74</v>
      </c>
      <c r="AE168" s="6" t="s">
        <v>75</v>
      </c>
      <c r="AF168" s="6" t="s">
        <v>72</v>
      </c>
      <c r="AG168" s="6" t="s">
        <v>76</v>
      </c>
      <c r="AH168" s="6" t="s">
        <v>73</v>
      </c>
      <c r="AI168" s="6">
        <v>2</v>
      </c>
      <c r="AJ168" s="6">
        <v>1</v>
      </c>
      <c r="AK168" s="6" t="s">
        <v>72</v>
      </c>
    </row>
    <row r="169" s="6" customFormat="1" spans="1:37">
      <c r="A169" s="6" t="s">
        <v>568</v>
      </c>
      <c r="B169" s="6" t="s">
        <v>569</v>
      </c>
      <c r="C169" s="6" t="s">
        <v>63</v>
      </c>
      <c r="D169" s="6" t="s">
        <v>64</v>
      </c>
      <c r="E169" s="6" t="s">
        <v>63</v>
      </c>
      <c r="F169" s="6" t="s">
        <v>64</v>
      </c>
      <c r="G169" s="6">
        <v>0.00547882</v>
      </c>
      <c r="H169" s="6">
        <v>-0.00657833</v>
      </c>
      <c r="I169" s="6">
        <v>0.561238</v>
      </c>
      <c r="J169" s="6">
        <v>0.561517</v>
      </c>
      <c r="K169" s="6" t="s">
        <v>65</v>
      </c>
      <c r="L169" s="6" t="s">
        <v>65</v>
      </c>
      <c r="M169" s="6" t="s">
        <v>65</v>
      </c>
      <c r="N169" s="6" t="s">
        <v>66</v>
      </c>
      <c r="O169" s="6" t="s">
        <v>97</v>
      </c>
      <c r="P169" s="6" t="s">
        <v>570</v>
      </c>
      <c r="Q169" s="6">
        <v>0.00222066</v>
      </c>
      <c r="R169" s="6">
        <v>377234</v>
      </c>
      <c r="S169" s="6">
        <v>0.00309999</v>
      </c>
      <c r="T169" s="6" t="s">
        <v>69</v>
      </c>
      <c r="U169" s="6" t="s">
        <v>70</v>
      </c>
      <c r="V169" s="6" t="s">
        <v>71</v>
      </c>
      <c r="W169" s="6" t="s">
        <v>72</v>
      </c>
      <c r="X169" s="6" t="s">
        <v>73</v>
      </c>
      <c r="Y169" s="6" t="s">
        <v>97</v>
      </c>
      <c r="Z169" s="6">
        <v>20881342</v>
      </c>
      <c r="AA169" s="6">
        <v>0.000929954</v>
      </c>
      <c r="AB169" s="6">
        <v>3.09999e-9</v>
      </c>
      <c r="AC169" s="6">
        <v>470941</v>
      </c>
      <c r="AD169" s="6" t="s">
        <v>74</v>
      </c>
      <c r="AE169" s="6" t="s">
        <v>75</v>
      </c>
      <c r="AF169" s="6" t="s">
        <v>72</v>
      </c>
      <c r="AG169" s="6" t="s">
        <v>76</v>
      </c>
      <c r="AH169" s="6" t="s">
        <v>73</v>
      </c>
      <c r="AI169" s="6">
        <v>2</v>
      </c>
      <c r="AJ169" s="6">
        <v>1</v>
      </c>
      <c r="AK169" s="6" t="s">
        <v>72</v>
      </c>
    </row>
    <row r="170" s="6" customFormat="1" spans="1:37">
      <c r="A170" s="6" t="s">
        <v>571</v>
      </c>
      <c r="B170" s="6" t="s">
        <v>572</v>
      </c>
      <c r="C170" s="6" t="s">
        <v>63</v>
      </c>
      <c r="D170" s="6" t="s">
        <v>79</v>
      </c>
      <c r="E170" s="6" t="s">
        <v>63</v>
      </c>
      <c r="F170" s="6" t="s">
        <v>79</v>
      </c>
      <c r="G170" s="6">
        <v>-0.00607082</v>
      </c>
      <c r="H170" s="6">
        <v>-0.00196982</v>
      </c>
      <c r="I170" s="6">
        <v>0.383936</v>
      </c>
      <c r="J170" s="6">
        <v>0.383842</v>
      </c>
      <c r="K170" s="6" t="s">
        <v>65</v>
      </c>
      <c r="L170" s="6" t="s">
        <v>65</v>
      </c>
      <c r="M170" s="6" t="s">
        <v>65</v>
      </c>
      <c r="N170" s="6" t="s">
        <v>66</v>
      </c>
      <c r="O170" s="6" t="s">
        <v>61</v>
      </c>
      <c r="P170" s="6" t="s">
        <v>573</v>
      </c>
      <c r="Q170" s="6">
        <v>0.00226607</v>
      </c>
      <c r="R170" s="6">
        <v>377234</v>
      </c>
      <c r="S170" s="6">
        <v>0.38</v>
      </c>
      <c r="T170" s="6" t="s">
        <v>69</v>
      </c>
      <c r="U170" s="6" t="s">
        <v>70</v>
      </c>
      <c r="V170" s="6" t="s">
        <v>71</v>
      </c>
      <c r="W170" s="6" t="s">
        <v>72</v>
      </c>
      <c r="X170" s="6" t="s">
        <v>73</v>
      </c>
      <c r="Y170" s="6" t="s">
        <v>61</v>
      </c>
      <c r="Z170" s="6">
        <v>53740797</v>
      </c>
      <c r="AA170" s="6">
        <v>0.000946858</v>
      </c>
      <c r="AB170" s="6">
        <v>1.7e-10</v>
      </c>
      <c r="AC170" s="6">
        <v>470941</v>
      </c>
      <c r="AD170" s="6" t="s">
        <v>74</v>
      </c>
      <c r="AE170" s="6" t="s">
        <v>75</v>
      </c>
      <c r="AF170" s="6" t="s">
        <v>72</v>
      </c>
      <c r="AG170" s="6" t="s">
        <v>76</v>
      </c>
      <c r="AH170" s="6" t="s">
        <v>73</v>
      </c>
      <c r="AI170" s="6">
        <v>2</v>
      </c>
      <c r="AJ170" s="6">
        <v>1</v>
      </c>
      <c r="AK170" s="6" t="s">
        <v>72</v>
      </c>
    </row>
    <row r="171" s="6" customFormat="1" spans="1:37">
      <c r="A171" s="6" t="s">
        <v>574</v>
      </c>
      <c r="B171" s="6" t="s">
        <v>575</v>
      </c>
      <c r="C171" s="6" t="s">
        <v>63</v>
      </c>
      <c r="D171" s="6" t="s">
        <v>64</v>
      </c>
      <c r="E171" s="6" t="s">
        <v>63</v>
      </c>
      <c r="F171" s="6" t="s">
        <v>64</v>
      </c>
      <c r="G171" s="6">
        <v>0.00544787</v>
      </c>
      <c r="H171" s="6">
        <v>-0.00478279</v>
      </c>
      <c r="I171" s="6">
        <v>0.330837</v>
      </c>
      <c r="J171" s="6">
        <v>0.33114</v>
      </c>
      <c r="K171" s="6" t="s">
        <v>65</v>
      </c>
      <c r="L171" s="6" t="s">
        <v>65</v>
      </c>
      <c r="M171" s="6" t="s">
        <v>65</v>
      </c>
      <c r="N171" s="6" t="s">
        <v>66</v>
      </c>
      <c r="O171" s="6" t="s">
        <v>77</v>
      </c>
      <c r="P171" s="6" t="s">
        <v>576</v>
      </c>
      <c r="Q171" s="6">
        <v>0.00234029</v>
      </c>
      <c r="R171" s="6">
        <v>377234</v>
      </c>
      <c r="S171" s="6">
        <v>0.0409996</v>
      </c>
      <c r="T171" s="6" t="s">
        <v>69</v>
      </c>
      <c r="U171" s="6" t="s">
        <v>70</v>
      </c>
      <c r="V171" s="6" t="s">
        <v>71</v>
      </c>
      <c r="W171" s="6" t="s">
        <v>72</v>
      </c>
      <c r="X171" s="6" t="s">
        <v>73</v>
      </c>
      <c r="Y171" s="6" t="s">
        <v>77</v>
      </c>
      <c r="Z171" s="6">
        <v>240265617</v>
      </c>
      <c r="AA171" s="6">
        <v>0.000977207</v>
      </c>
      <c r="AB171" s="6">
        <v>1.7e-8</v>
      </c>
      <c r="AC171" s="6">
        <v>470941</v>
      </c>
      <c r="AD171" s="6" t="s">
        <v>74</v>
      </c>
      <c r="AE171" s="6" t="s">
        <v>75</v>
      </c>
      <c r="AF171" s="6" t="s">
        <v>72</v>
      </c>
      <c r="AG171" s="6" t="s">
        <v>76</v>
      </c>
      <c r="AH171" s="6" t="s">
        <v>73</v>
      </c>
      <c r="AI171" s="6">
        <v>2</v>
      </c>
      <c r="AJ171" s="6">
        <v>1</v>
      </c>
      <c r="AK171" s="6" t="s">
        <v>72</v>
      </c>
    </row>
    <row r="172" s="6" customFormat="1" spans="1:37">
      <c r="A172" s="6" t="s">
        <v>577</v>
      </c>
      <c r="B172" s="6" t="s">
        <v>578</v>
      </c>
      <c r="C172" s="6" t="s">
        <v>83</v>
      </c>
      <c r="D172" s="6" t="s">
        <v>79</v>
      </c>
      <c r="E172" s="6" t="s">
        <v>83</v>
      </c>
      <c r="F172" s="6" t="s">
        <v>79</v>
      </c>
      <c r="G172" s="6">
        <v>0.00789716</v>
      </c>
      <c r="H172" s="6">
        <v>-0.00220691</v>
      </c>
      <c r="I172" s="6">
        <v>0.125913</v>
      </c>
      <c r="J172" s="6">
        <v>0.126219</v>
      </c>
      <c r="K172" s="6" t="s">
        <v>65</v>
      </c>
      <c r="L172" s="6" t="s">
        <v>65</v>
      </c>
      <c r="M172" s="6" t="s">
        <v>65</v>
      </c>
      <c r="N172" s="6" t="s">
        <v>66</v>
      </c>
      <c r="O172" s="6" t="s">
        <v>77</v>
      </c>
      <c r="P172" s="6" t="s">
        <v>579</v>
      </c>
      <c r="Q172" s="6">
        <v>0.00336422</v>
      </c>
      <c r="R172" s="6">
        <v>377234</v>
      </c>
      <c r="S172" s="6">
        <v>0.51</v>
      </c>
      <c r="T172" s="6" t="s">
        <v>69</v>
      </c>
      <c r="U172" s="6" t="s">
        <v>70</v>
      </c>
      <c r="V172" s="6" t="s">
        <v>71</v>
      </c>
      <c r="W172" s="6" t="s">
        <v>72</v>
      </c>
      <c r="X172" s="6" t="s">
        <v>73</v>
      </c>
      <c r="Y172" s="6" t="s">
        <v>77</v>
      </c>
      <c r="Z172" s="6">
        <v>59145722</v>
      </c>
      <c r="AA172" s="6">
        <v>0.00140698</v>
      </c>
      <c r="AB172" s="6">
        <v>2.19999e-8</v>
      </c>
      <c r="AC172" s="6">
        <v>470941</v>
      </c>
      <c r="AD172" s="6" t="s">
        <v>74</v>
      </c>
      <c r="AE172" s="6" t="s">
        <v>75</v>
      </c>
      <c r="AF172" s="6" t="s">
        <v>72</v>
      </c>
      <c r="AG172" s="6" t="s">
        <v>76</v>
      </c>
      <c r="AH172" s="6" t="s">
        <v>73</v>
      </c>
      <c r="AI172" s="6">
        <v>2</v>
      </c>
      <c r="AJ172" s="6">
        <v>1</v>
      </c>
      <c r="AK172" s="6" t="s">
        <v>72</v>
      </c>
    </row>
    <row r="173" s="6" customFormat="1" spans="1:37">
      <c r="A173" s="6" t="s">
        <v>580</v>
      </c>
      <c r="B173" s="6" t="s">
        <v>581</v>
      </c>
      <c r="C173" s="6" t="s">
        <v>64</v>
      </c>
      <c r="D173" s="6" t="s">
        <v>79</v>
      </c>
      <c r="E173" s="6" t="s">
        <v>64</v>
      </c>
      <c r="F173" s="6" t="s">
        <v>79</v>
      </c>
      <c r="G173" s="6">
        <v>-0.00673428</v>
      </c>
      <c r="H173" s="6">
        <v>-0.00187713</v>
      </c>
      <c r="I173" s="6">
        <v>0.289685</v>
      </c>
      <c r="J173" s="6">
        <v>0.289393</v>
      </c>
      <c r="K173" s="6" t="s">
        <v>65</v>
      </c>
      <c r="L173" s="6" t="s">
        <v>72</v>
      </c>
      <c r="M173" s="6" t="s">
        <v>65</v>
      </c>
      <c r="N173" s="6" t="s">
        <v>66</v>
      </c>
      <c r="O173" s="6" t="s">
        <v>132</v>
      </c>
      <c r="P173" s="6" t="s">
        <v>582</v>
      </c>
      <c r="Q173" s="6">
        <v>0.00244665</v>
      </c>
      <c r="R173" s="6">
        <v>377234</v>
      </c>
      <c r="S173" s="6">
        <v>0.44</v>
      </c>
      <c r="T173" s="6" t="s">
        <v>69</v>
      </c>
      <c r="U173" s="6" t="s">
        <v>70</v>
      </c>
      <c r="V173" s="6" t="s">
        <v>71</v>
      </c>
      <c r="W173" s="6" t="s">
        <v>72</v>
      </c>
      <c r="X173" s="6" t="s">
        <v>73</v>
      </c>
      <c r="Y173" s="6" t="s">
        <v>132</v>
      </c>
      <c r="Z173" s="6">
        <v>43598154</v>
      </c>
      <c r="AA173" s="6">
        <v>0.00102445</v>
      </c>
      <c r="AB173" s="6">
        <v>3.19963e-11</v>
      </c>
      <c r="AC173" s="6">
        <v>470941</v>
      </c>
      <c r="AD173" s="6" t="s">
        <v>74</v>
      </c>
      <c r="AE173" s="6" t="s">
        <v>75</v>
      </c>
      <c r="AF173" s="6" t="s">
        <v>72</v>
      </c>
      <c r="AG173" s="6" t="s">
        <v>76</v>
      </c>
      <c r="AH173" s="6" t="s">
        <v>73</v>
      </c>
      <c r="AI173" s="6">
        <v>2</v>
      </c>
      <c r="AJ173" s="6">
        <v>1</v>
      </c>
      <c r="AK173" s="6" t="s">
        <v>72</v>
      </c>
    </row>
    <row r="174" s="6" customFormat="1" spans="1:37">
      <c r="A174" s="6" t="s">
        <v>583</v>
      </c>
      <c r="B174" s="6" t="s">
        <v>584</v>
      </c>
      <c r="C174" s="6" t="s">
        <v>64</v>
      </c>
      <c r="D174" s="6" t="s">
        <v>63</v>
      </c>
      <c r="E174" s="6" t="s">
        <v>64</v>
      </c>
      <c r="F174" s="6" t="s">
        <v>63</v>
      </c>
      <c r="G174" s="6">
        <v>-0.00514591</v>
      </c>
      <c r="H174" s="6">
        <v>0.00659155</v>
      </c>
      <c r="I174" s="6">
        <v>0.590962</v>
      </c>
      <c r="J174" s="6">
        <v>0.590686</v>
      </c>
      <c r="K174" s="6" t="s">
        <v>65</v>
      </c>
      <c r="L174" s="6" t="s">
        <v>65</v>
      </c>
      <c r="M174" s="6" t="s">
        <v>65</v>
      </c>
      <c r="N174" s="6" t="s">
        <v>66</v>
      </c>
      <c r="O174" s="6" t="s">
        <v>81</v>
      </c>
      <c r="P174" s="6" t="s">
        <v>585</v>
      </c>
      <c r="Q174" s="6">
        <v>0.00224485</v>
      </c>
      <c r="R174" s="6">
        <v>377234</v>
      </c>
      <c r="S174" s="6">
        <v>0.00329997</v>
      </c>
      <c r="T174" s="6" t="s">
        <v>69</v>
      </c>
      <c r="U174" s="6" t="s">
        <v>70</v>
      </c>
      <c r="V174" s="6" t="s">
        <v>71</v>
      </c>
      <c r="W174" s="6" t="s">
        <v>72</v>
      </c>
      <c r="X174" s="6" t="s">
        <v>73</v>
      </c>
      <c r="Y174" s="6" t="s">
        <v>81</v>
      </c>
      <c r="Z174" s="6">
        <v>18249973</v>
      </c>
      <c r="AA174" s="6">
        <v>0.000938709</v>
      </c>
      <c r="AB174" s="6">
        <v>4.39997e-8</v>
      </c>
      <c r="AC174" s="6">
        <v>470941</v>
      </c>
      <c r="AD174" s="6" t="s">
        <v>74</v>
      </c>
      <c r="AE174" s="6" t="s">
        <v>75</v>
      </c>
      <c r="AF174" s="6" t="s">
        <v>72</v>
      </c>
      <c r="AG174" s="6" t="s">
        <v>76</v>
      </c>
      <c r="AH174" s="6" t="s">
        <v>73</v>
      </c>
      <c r="AI174" s="6">
        <v>2</v>
      </c>
      <c r="AJ174" s="6">
        <v>1</v>
      </c>
      <c r="AK174" s="6" t="s">
        <v>72</v>
      </c>
    </row>
    <row r="175" s="6" customFormat="1" spans="1:37">
      <c r="A175" s="6" t="s">
        <v>586</v>
      </c>
      <c r="B175" s="6" t="s">
        <v>587</v>
      </c>
      <c r="C175" s="6" t="s">
        <v>64</v>
      </c>
      <c r="D175" s="6" t="s">
        <v>63</v>
      </c>
      <c r="E175" s="6" t="s">
        <v>64</v>
      </c>
      <c r="F175" s="6" t="s">
        <v>63</v>
      </c>
      <c r="G175" s="6">
        <v>0.00740207</v>
      </c>
      <c r="H175" s="6">
        <v>0.0035786</v>
      </c>
      <c r="I175" s="6">
        <v>0.253121</v>
      </c>
      <c r="J175" s="6">
        <v>0.253531</v>
      </c>
      <c r="K175" s="6" t="s">
        <v>65</v>
      </c>
      <c r="L175" s="6" t="s">
        <v>65</v>
      </c>
      <c r="M175" s="6" t="s">
        <v>65</v>
      </c>
      <c r="N175" s="6" t="s">
        <v>66</v>
      </c>
      <c r="O175" s="6" t="s">
        <v>67</v>
      </c>
      <c r="P175" s="6" t="s">
        <v>588</v>
      </c>
      <c r="Q175" s="6">
        <v>0.00256134</v>
      </c>
      <c r="R175" s="6">
        <v>377234</v>
      </c>
      <c r="S175" s="6">
        <v>0.16</v>
      </c>
      <c r="T175" s="6" t="s">
        <v>69</v>
      </c>
      <c r="U175" s="6" t="s">
        <v>70</v>
      </c>
      <c r="V175" s="6" t="s">
        <v>71</v>
      </c>
      <c r="W175" s="6" t="s">
        <v>72</v>
      </c>
      <c r="X175" s="6" t="s">
        <v>73</v>
      </c>
      <c r="Y175" s="6" t="s">
        <v>67</v>
      </c>
      <c r="Z175" s="6">
        <v>124308767</v>
      </c>
      <c r="AA175" s="6">
        <v>0.00107233</v>
      </c>
      <c r="AB175" s="6">
        <v>3.69999e-12</v>
      </c>
      <c r="AC175" s="6">
        <v>470941</v>
      </c>
      <c r="AD175" s="6" t="s">
        <v>74</v>
      </c>
      <c r="AE175" s="6" t="s">
        <v>75</v>
      </c>
      <c r="AF175" s="6" t="s">
        <v>72</v>
      </c>
      <c r="AG175" s="6" t="s">
        <v>76</v>
      </c>
      <c r="AH175" s="6" t="s">
        <v>73</v>
      </c>
      <c r="AI175" s="6">
        <v>2</v>
      </c>
      <c r="AJ175" s="6">
        <v>1</v>
      </c>
      <c r="AK175" s="6" t="s">
        <v>72</v>
      </c>
    </row>
    <row r="176" s="6" customFormat="1" spans="1:37">
      <c r="A176" s="6" t="s">
        <v>589</v>
      </c>
      <c r="B176" s="6" t="s">
        <v>590</v>
      </c>
      <c r="C176" s="6" t="s">
        <v>79</v>
      </c>
      <c r="D176" s="6" t="s">
        <v>63</v>
      </c>
      <c r="E176" s="6" t="s">
        <v>79</v>
      </c>
      <c r="F176" s="6" t="s">
        <v>63</v>
      </c>
      <c r="G176" s="6">
        <v>0.00539377</v>
      </c>
      <c r="H176" s="6">
        <v>-0.00109577</v>
      </c>
      <c r="I176" s="6">
        <v>0.519347</v>
      </c>
      <c r="J176" s="6">
        <v>0.519558</v>
      </c>
      <c r="K176" s="6" t="s">
        <v>65</v>
      </c>
      <c r="L176" s="6" t="s">
        <v>65</v>
      </c>
      <c r="M176" s="6" t="s">
        <v>65</v>
      </c>
      <c r="N176" s="6" t="s">
        <v>66</v>
      </c>
      <c r="O176" s="6" t="s">
        <v>90</v>
      </c>
      <c r="P176" s="6" t="s">
        <v>591</v>
      </c>
      <c r="Q176" s="6">
        <v>0.00221332</v>
      </c>
      <c r="R176" s="6">
        <v>377234</v>
      </c>
      <c r="S176" s="6">
        <v>0.62</v>
      </c>
      <c r="T176" s="6" t="s">
        <v>69</v>
      </c>
      <c r="U176" s="6" t="s">
        <v>70</v>
      </c>
      <c r="V176" s="6" t="s">
        <v>71</v>
      </c>
      <c r="W176" s="6" t="s">
        <v>72</v>
      </c>
      <c r="X176" s="6" t="s">
        <v>73</v>
      </c>
      <c r="Y176" s="6" t="s">
        <v>90</v>
      </c>
      <c r="Z176" s="6">
        <v>126990392</v>
      </c>
      <c r="AA176" s="6">
        <v>0.000926684</v>
      </c>
      <c r="AB176" s="6">
        <v>7.19996e-9</v>
      </c>
      <c r="AC176" s="6">
        <v>470941</v>
      </c>
      <c r="AD176" s="6" t="s">
        <v>74</v>
      </c>
      <c r="AE176" s="6" t="s">
        <v>75</v>
      </c>
      <c r="AF176" s="6" t="s">
        <v>72</v>
      </c>
      <c r="AG176" s="6" t="s">
        <v>76</v>
      </c>
      <c r="AH176" s="6" t="s">
        <v>73</v>
      </c>
      <c r="AI176" s="6">
        <v>2</v>
      </c>
      <c r="AJ176" s="6">
        <v>1</v>
      </c>
      <c r="AK176" s="6" t="s">
        <v>72</v>
      </c>
    </row>
    <row r="177" s="6" customFormat="1" spans="1:37">
      <c r="A177" s="6" t="s">
        <v>592</v>
      </c>
      <c r="B177" s="6" t="s">
        <v>593</v>
      </c>
      <c r="C177" s="6" t="s">
        <v>83</v>
      </c>
      <c r="D177" s="6" t="s">
        <v>79</v>
      </c>
      <c r="E177" s="6" t="s">
        <v>83</v>
      </c>
      <c r="F177" s="6" t="s">
        <v>79</v>
      </c>
      <c r="G177" s="6">
        <v>0.00548555</v>
      </c>
      <c r="H177" s="6">
        <v>-0.00155507</v>
      </c>
      <c r="I177" s="6">
        <v>0.566052</v>
      </c>
      <c r="J177" s="6">
        <v>0.566445</v>
      </c>
      <c r="K177" s="6" t="s">
        <v>65</v>
      </c>
      <c r="L177" s="6" t="s">
        <v>65</v>
      </c>
      <c r="M177" s="6" t="s">
        <v>65</v>
      </c>
      <c r="N177" s="6" t="s">
        <v>66</v>
      </c>
      <c r="O177" s="6" t="s">
        <v>97</v>
      </c>
      <c r="P177" s="6" t="s">
        <v>594</v>
      </c>
      <c r="Q177" s="6">
        <v>0.0022298</v>
      </c>
      <c r="R177" s="6">
        <v>377234</v>
      </c>
      <c r="S177" s="6">
        <v>0.49</v>
      </c>
      <c r="T177" s="6" t="s">
        <v>69</v>
      </c>
      <c r="U177" s="6" t="s">
        <v>70</v>
      </c>
      <c r="V177" s="6" t="s">
        <v>71</v>
      </c>
      <c r="W177" s="6" t="s">
        <v>72</v>
      </c>
      <c r="X177" s="6" t="s">
        <v>73</v>
      </c>
      <c r="Y177" s="6" t="s">
        <v>97</v>
      </c>
      <c r="Z177" s="6">
        <v>66470962</v>
      </c>
      <c r="AA177" s="6">
        <v>0.000933518</v>
      </c>
      <c r="AB177" s="6">
        <v>2.5e-9</v>
      </c>
      <c r="AC177" s="6">
        <v>470941</v>
      </c>
      <c r="AD177" s="6" t="s">
        <v>74</v>
      </c>
      <c r="AE177" s="6" t="s">
        <v>75</v>
      </c>
      <c r="AF177" s="6" t="s">
        <v>72</v>
      </c>
      <c r="AG177" s="6" t="s">
        <v>76</v>
      </c>
      <c r="AH177" s="6" t="s">
        <v>73</v>
      </c>
      <c r="AI177" s="6">
        <v>2</v>
      </c>
      <c r="AJ177" s="6">
        <v>1</v>
      </c>
      <c r="AK177" s="6" t="s">
        <v>72</v>
      </c>
    </row>
    <row r="178" s="6" customFormat="1" spans="1:37">
      <c r="A178" s="6" t="s">
        <v>595</v>
      </c>
      <c r="B178" s="6" t="s">
        <v>596</v>
      </c>
      <c r="C178" s="6" t="s">
        <v>64</v>
      </c>
      <c r="D178" s="6" t="s">
        <v>63</v>
      </c>
      <c r="E178" s="6" t="s">
        <v>64</v>
      </c>
      <c r="F178" s="6" t="s">
        <v>63</v>
      </c>
      <c r="G178" s="6">
        <v>-0.00767903</v>
      </c>
      <c r="H178" s="6">
        <v>0.00195832</v>
      </c>
      <c r="I178" s="6">
        <v>0.135597</v>
      </c>
      <c r="J178" s="6">
        <v>0.135174</v>
      </c>
      <c r="K178" s="6" t="s">
        <v>65</v>
      </c>
      <c r="L178" s="6" t="s">
        <v>65</v>
      </c>
      <c r="M178" s="6" t="s">
        <v>65</v>
      </c>
      <c r="N178" s="6" t="s">
        <v>66</v>
      </c>
      <c r="O178" s="6" t="s">
        <v>67</v>
      </c>
      <c r="P178" s="6" t="s">
        <v>597</v>
      </c>
      <c r="Q178" s="6">
        <v>0.00323073</v>
      </c>
      <c r="R178" s="6">
        <v>377234</v>
      </c>
      <c r="S178" s="6">
        <v>0.54</v>
      </c>
      <c r="T178" s="6" t="s">
        <v>69</v>
      </c>
      <c r="U178" s="6" t="s">
        <v>70</v>
      </c>
      <c r="V178" s="6" t="s">
        <v>71</v>
      </c>
      <c r="W178" s="6" t="s">
        <v>72</v>
      </c>
      <c r="X178" s="6" t="s">
        <v>73</v>
      </c>
      <c r="Y178" s="6" t="s">
        <v>67</v>
      </c>
      <c r="Z178" s="6">
        <v>53167117</v>
      </c>
      <c r="AA178" s="6">
        <v>0.00135004</v>
      </c>
      <c r="AB178" s="6">
        <v>1.89998e-8</v>
      </c>
      <c r="AC178" s="6">
        <v>470941</v>
      </c>
      <c r="AD178" s="6" t="s">
        <v>74</v>
      </c>
      <c r="AE178" s="6" t="s">
        <v>75</v>
      </c>
      <c r="AF178" s="6" t="s">
        <v>72</v>
      </c>
      <c r="AG178" s="6" t="s">
        <v>76</v>
      </c>
      <c r="AH178" s="6" t="s">
        <v>73</v>
      </c>
      <c r="AI178" s="6">
        <v>2</v>
      </c>
      <c r="AJ178" s="6">
        <v>1</v>
      </c>
      <c r="AK178" s="6" t="s">
        <v>72</v>
      </c>
    </row>
    <row r="179" s="6" customFormat="1" spans="1:37">
      <c r="A179" s="6" t="s">
        <v>598</v>
      </c>
      <c r="B179" s="6" t="s">
        <v>599</v>
      </c>
      <c r="C179" s="6" t="s">
        <v>83</v>
      </c>
      <c r="D179" s="6" t="s">
        <v>79</v>
      </c>
      <c r="E179" s="6" t="s">
        <v>83</v>
      </c>
      <c r="F179" s="6" t="s">
        <v>79</v>
      </c>
      <c r="G179" s="6">
        <v>0.00700099</v>
      </c>
      <c r="H179" s="6">
        <v>-0.00174242</v>
      </c>
      <c r="I179" s="6">
        <v>0.554779</v>
      </c>
      <c r="J179" s="6">
        <v>0.554871</v>
      </c>
      <c r="K179" s="6" t="s">
        <v>65</v>
      </c>
      <c r="L179" s="6" t="s">
        <v>65</v>
      </c>
      <c r="M179" s="6" t="s">
        <v>65</v>
      </c>
      <c r="N179" s="6" t="s">
        <v>66</v>
      </c>
      <c r="O179" s="6" t="s">
        <v>101</v>
      </c>
      <c r="P179" s="6" t="s">
        <v>600</v>
      </c>
      <c r="Q179" s="6">
        <v>0.00221533</v>
      </c>
      <c r="R179" s="6">
        <v>377234</v>
      </c>
      <c r="S179" s="6">
        <v>0.43</v>
      </c>
      <c r="T179" s="6" t="s">
        <v>69</v>
      </c>
      <c r="U179" s="6" t="s">
        <v>70</v>
      </c>
      <c r="V179" s="6" t="s">
        <v>71</v>
      </c>
      <c r="W179" s="6" t="s">
        <v>72</v>
      </c>
      <c r="X179" s="6" t="s">
        <v>73</v>
      </c>
      <c r="Y179" s="6" t="s">
        <v>101</v>
      </c>
      <c r="Z179" s="6">
        <v>124617919</v>
      </c>
      <c r="AA179" s="6">
        <v>0.000927519</v>
      </c>
      <c r="AB179" s="6">
        <v>5.19996e-14</v>
      </c>
      <c r="AC179" s="6">
        <v>470941</v>
      </c>
      <c r="AD179" s="6" t="s">
        <v>74</v>
      </c>
      <c r="AE179" s="6" t="s">
        <v>75</v>
      </c>
      <c r="AF179" s="6" t="s">
        <v>72</v>
      </c>
      <c r="AG179" s="6" t="s">
        <v>76</v>
      </c>
      <c r="AH179" s="6" t="s">
        <v>73</v>
      </c>
      <c r="AI179" s="6">
        <v>2</v>
      </c>
      <c r="AJ179" s="6">
        <v>1</v>
      </c>
      <c r="AK179" s="6" t="s">
        <v>72</v>
      </c>
    </row>
    <row r="180" s="6" customFormat="1" spans="1:37">
      <c r="A180" s="6" t="s">
        <v>601</v>
      </c>
      <c r="B180" s="6" t="s">
        <v>602</v>
      </c>
      <c r="C180" s="6" t="s">
        <v>83</v>
      </c>
      <c r="D180" s="6" t="s">
        <v>79</v>
      </c>
      <c r="E180" s="6" t="s">
        <v>83</v>
      </c>
      <c r="F180" s="6" t="s">
        <v>79</v>
      </c>
      <c r="G180" s="6">
        <v>-0.0063705</v>
      </c>
      <c r="H180" s="6">
        <v>-0.003086</v>
      </c>
      <c r="I180" s="6">
        <v>0.226885</v>
      </c>
      <c r="J180" s="6">
        <v>0.226373</v>
      </c>
      <c r="K180" s="6" t="s">
        <v>65</v>
      </c>
      <c r="L180" s="6" t="s">
        <v>65</v>
      </c>
      <c r="M180" s="6" t="s">
        <v>65</v>
      </c>
      <c r="N180" s="6" t="s">
        <v>66</v>
      </c>
      <c r="O180" s="6" t="s">
        <v>126</v>
      </c>
      <c r="P180" s="6" t="s">
        <v>603</v>
      </c>
      <c r="Q180" s="6">
        <v>0.00265007</v>
      </c>
      <c r="R180" s="6">
        <v>377234</v>
      </c>
      <c r="S180" s="6">
        <v>0.24</v>
      </c>
      <c r="T180" s="6" t="s">
        <v>69</v>
      </c>
      <c r="U180" s="6" t="s">
        <v>70</v>
      </c>
      <c r="V180" s="6" t="s">
        <v>71</v>
      </c>
      <c r="W180" s="6" t="s">
        <v>72</v>
      </c>
      <c r="X180" s="6" t="s">
        <v>73</v>
      </c>
      <c r="Y180" s="6" t="s">
        <v>126</v>
      </c>
      <c r="Z180" s="6">
        <v>37416318</v>
      </c>
      <c r="AA180" s="6">
        <v>0.00111013</v>
      </c>
      <c r="AB180" s="6">
        <v>7.90005e-9</v>
      </c>
      <c r="AC180" s="6">
        <v>470941</v>
      </c>
      <c r="AD180" s="6" t="s">
        <v>74</v>
      </c>
      <c r="AE180" s="6" t="s">
        <v>75</v>
      </c>
      <c r="AF180" s="6" t="s">
        <v>72</v>
      </c>
      <c r="AG180" s="6" t="s">
        <v>76</v>
      </c>
      <c r="AH180" s="6" t="s">
        <v>73</v>
      </c>
      <c r="AI180" s="6">
        <v>2</v>
      </c>
      <c r="AJ180" s="6">
        <v>1</v>
      </c>
      <c r="AK180" s="6" t="s">
        <v>72</v>
      </c>
    </row>
    <row r="181" s="6" customFormat="1" spans="1:37">
      <c r="A181" s="6" t="s">
        <v>604</v>
      </c>
      <c r="B181" s="6" t="s">
        <v>605</v>
      </c>
      <c r="C181" s="6" t="s">
        <v>63</v>
      </c>
      <c r="D181" s="6" t="s">
        <v>64</v>
      </c>
      <c r="E181" s="6" t="s">
        <v>63</v>
      </c>
      <c r="F181" s="6" t="s">
        <v>64</v>
      </c>
      <c r="G181" s="6">
        <v>-0.0064363</v>
      </c>
      <c r="H181" s="6">
        <v>0.00123921</v>
      </c>
      <c r="I181" s="6">
        <v>0.482164</v>
      </c>
      <c r="J181" s="6">
        <v>0.48177</v>
      </c>
      <c r="K181" s="6" t="s">
        <v>65</v>
      </c>
      <c r="L181" s="6" t="s">
        <v>65</v>
      </c>
      <c r="M181" s="6" t="s">
        <v>65</v>
      </c>
      <c r="N181" s="6" t="s">
        <v>66</v>
      </c>
      <c r="O181" s="6" t="s">
        <v>129</v>
      </c>
      <c r="P181" s="6" t="s">
        <v>606</v>
      </c>
      <c r="Q181" s="6">
        <v>0.00221122</v>
      </c>
      <c r="R181" s="6">
        <v>377234</v>
      </c>
      <c r="S181" s="6">
        <v>0.58</v>
      </c>
      <c r="T181" s="6" t="s">
        <v>69</v>
      </c>
      <c r="U181" s="6" t="s">
        <v>70</v>
      </c>
      <c r="V181" s="6" t="s">
        <v>71</v>
      </c>
      <c r="W181" s="6" t="s">
        <v>72</v>
      </c>
      <c r="X181" s="6" t="s">
        <v>73</v>
      </c>
      <c r="Y181" s="6" t="s">
        <v>129</v>
      </c>
      <c r="Z181" s="6">
        <v>45814908</v>
      </c>
      <c r="AA181" s="6">
        <v>0.000927194</v>
      </c>
      <c r="AB181" s="6">
        <v>1.99986e-12</v>
      </c>
      <c r="AC181" s="6">
        <v>470941</v>
      </c>
      <c r="AD181" s="6" t="s">
        <v>74</v>
      </c>
      <c r="AE181" s="6" t="s">
        <v>75</v>
      </c>
      <c r="AF181" s="6" t="s">
        <v>72</v>
      </c>
      <c r="AG181" s="6" t="s">
        <v>76</v>
      </c>
      <c r="AH181" s="6" t="s">
        <v>73</v>
      </c>
      <c r="AI181" s="6">
        <v>2</v>
      </c>
      <c r="AJ181" s="6">
        <v>1</v>
      </c>
      <c r="AK181" s="6" t="s">
        <v>72</v>
      </c>
    </row>
    <row r="182" s="6" customFormat="1" spans="1:37">
      <c r="A182" s="6" t="s">
        <v>607</v>
      </c>
      <c r="B182" s="6" t="s">
        <v>608</v>
      </c>
      <c r="C182" s="6" t="s">
        <v>63</v>
      </c>
      <c r="D182" s="6" t="s">
        <v>64</v>
      </c>
      <c r="E182" s="6" t="s">
        <v>63</v>
      </c>
      <c r="F182" s="6" t="s">
        <v>64</v>
      </c>
      <c r="G182" s="6">
        <v>-0.0114576</v>
      </c>
      <c r="H182" s="6">
        <v>0.00629888</v>
      </c>
      <c r="I182" s="6">
        <v>0.098099</v>
      </c>
      <c r="J182" s="6">
        <v>0.097995</v>
      </c>
      <c r="K182" s="6" t="s">
        <v>65</v>
      </c>
      <c r="L182" s="6" t="s">
        <v>65</v>
      </c>
      <c r="M182" s="6" t="s">
        <v>65</v>
      </c>
      <c r="N182" s="6" t="s">
        <v>66</v>
      </c>
      <c r="O182" s="6" t="s">
        <v>99</v>
      </c>
      <c r="P182" s="6" t="s">
        <v>609</v>
      </c>
      <c r="Q182" s="6">
        <v>0.00370366</v>
      </c>
      <c r="R182" s="6">
        <v>377234</v>
      </c>
      <c r="S182" s="6">
        <v>0.089</v>
      </c>
      <c r="T182" s="6" t="s">
        <v>69</v>
      </c>
      <c r="U182" s="6" t="s">
        <v>70</v>
      </c>
      <c r="V182" s="6" t="s">
        <v>71</v>
      </c>
      <c r="W182" s="6" t="s">
        <v>72</v>
      </c>
      <c r="X182" s="6" t="s">
        <v>73</v>
      </c>
      <c r="Y182" s="6" t="s">
        <v>99</v>
      </c>
      <c r="Z182" s="6">
        <v>29834740</v>
      </c>
      <c r="AA182" s="6">
        <v>0.00155233</v>
      </c>
      <c r="AB182" s="6">
        <v>3.10027e-13</v>
      </c>
      <c r="AC182" s="6">
        <v>470941</v>
      </c>
      <c r="AD182" s="6" t="s">
        <v>74</v>
      </c>
      <c r="AE182" s="6" t="s">
        <v>75</v>
      </c>
      <c r="AF182" s="6" t="s">
        <v>72</v>
      </c>
      <c r="AG182" s="6" t="s">
        <v>76</v>
      </c>
      <c r="AH182" s="6" t="s">
        <v>73</v>
      </c>
      <c r="AI182" s="6">
        <v>2</v>
      </c>
      <c r="AJ182" s="6">
        <v>1</v>
      </c>
      <c r="AK182" s="6" t="s">
        <v>72</v>
      </c>
    </row>
    <row r="183" s="6" customFormat="1" spans="1:37">
      <c r="A183" s="6" t="s">
        <v>610</v>
      </c>
      <c r="B183" s="6" t="s">
        <v>611</v>
      </c>
      <c r="C183" s="6" t="s">
        <v>79</v>
      </c>
      <c r="D183" s="6" t="s">
        <v>83</v>
      </c>
      <c r="E183" s="6" t="s">
        <v>79</v>
      </c>
      <c r="F183" s="6" t="s">
        <v>83</v>
      </c>
      <c r="G183" s="6">
        <v>0.00896512</v>
      </c>
      <c r="H183" s="6">
        <v>0.00338596</v>
      </c>
      <c r="I183" s="6">
        <v>0.233987</v>
      </c>
      <c r="J183" s="6">
        <v>0.23412</v>
      </c>
      <c r="K183" s="6" t="s">
        <v>65</v>
      </c>
      <c r="L183" s="6" t="s">
        <v>65</v>
      </c>
      <c r="M183" s="6" t="s">
        <v>65</v>
      </c>
      <c r="N183" s="6" t="s">
        <v>66</v>
      </c>
      <c r="O183" s="6" t="s">
        <v>90</v>
      </c>
      <c r="P183" s="6" t="s">
        <v>612</v>
      </c>
      <c r="Q183" s="6">
        <v>0.00261283</v>
      </c>
      <c r="R183" s="6">
        <v>377234</v>
      </c>
      <c r="S183" s="6">
        <v>0.2</v>
      </c>
      <c r="T183" s="6" t="s">
        <v>69</v>
      </c>
      <c r="U183" s="6" t="s">
        <v>70</v>
      </c>
      <c r="V183" s="6" t="s">
        <v>71</v>
      </c>
      <c r="W183" s="6" t="s">
        <v>72</v>
      </c>
      <c r="X183" s="6" t="s">
        <v>73</v>
      </c>
      <c r="Y183" s="6" t="s">
        <v>90</v>
      </c>
      <c r="Z183" s="6">
        <v>16966052</v>
      </c>
      <c r="AA183" s="6">
        <v>0.00109428</v>
      </c>
      <c r="AB183" s="6">
        <v>2.99985e-16</v>
      </c>
      <c r="AC183" s="6">
        <v>470941</v>
      </c>
      <c r="AD183" s="6" t="s">
        <v>74</v>
      </c>
      <c r="AE183" s="6" t="s">
        <v>75</v>
      </c>
      <c r="AF183" s="6" t="s">
        <v>72</v>
      </c>
      <c r="AG183" s="6" t="s">
        <v>76</v>
      </c>
      <c r="AH183" s="6" t="s">
        <v>73</v>
      </c>
      <c r="AI183" s="6">
        <v>2</v>
      </c>
      <c r="AJ183" s="6">
        <v>1</v>
      </c>
      <c r="AK183" s="6" t="s">
        <v>72</v>
      </c>
    </row>
    <row r="184" s="6" customFormat="1" spans="1:37">
      <c r="A184" s="6" t="s">
        <v>613</v>
      </c>
      <c r="B184" s="6" t="s">
        <v>614</v>
      </c>
      <c r="C184" s="6" t="s">
        <v>83</v>
      </c>
      <c r="D184" s="6" t="s">
        <v>79</v>
      </c>
      <c r="E184" s="6" t="s">
        <v>83</v>
      </c>
      <c r="F184" s="6" t="s">
        <v>79</v>
      </c>
      <c r="G184" s="6">
        <v>-0.0130068</v>
      </c>
      <c r="H184" s="6">
        <v>0.0114302</v>
      </c>
      <c r="I184" s="6">
        <v>0.059743</v>
      </c>
      <c r="J184" s="6">
        <v>0.059519</v>
      </c>
      <c r="K184" s="6" t="s">
        <v>65</v>
      </c>
      <c r="L184" s="6" t="s">
        <v>65</v>
      </c>
      <c r="M184" s="6" t="s">
        <v>65</v>
      </c>
      <c r="N184" s="6" t="s">
        <v>66</v>
      </c>
      <c r="O184" s="6" t="s">
        <v>77</v>
      </c>
      <c r="P184" s="6" t="s">
        <v>615</v>
      </c>
      <c r="Q184" s="6">
        <v>0.00467894</v>
      </c>
      <c r="R184" s="6">
        <v>377234</v>
      </c>
      <c r="S184" s="6">
        <v>0.015</v>
      </c>
      <c r="T184" s="6" t="s">
        <v>69</v>
      </c>
      <c r="U184" s="6" t="s">
        <v>70</v>
      </c>
      <c r="V184" s="6" t="s">
        <v>71</v>
      </c>
      <c r="W184" s="6" t="s">
        <v>72</v>
      </c>
      <c r="X184" s="6" t="s">
        <v>73</v>
      </c>
      <c r="Y184" s="6" t="s">
        <v>77</v>
      </c>
      <c r="Z184" s="6">
        <v>175199092</v>
      </c>
      <c r="AA184" s="6">
        <v>0.00195021</v>
      </c>
      <c r="AB184" s="6">
        <v>2.60016e-11</v>
      </c>
      <c r="AC184" s="6">
        <v>470941</v>
      </c>
      <c r="AD184" s="6" t="s">
        <v>74</v>
      </c>
      <c r="AE184" s="6" t="s">
        <v>75</v>
      </c>
      <c r="AF184" s="6" t="s">
        <v>72</v>
      </c>
      <c r="AG184" s="6" t="s">
        <v>76</v>
      </c>
      <c r="AH184" s="6" t="s">
        <v>73</v>
      </c>
      <c r="AI184" s="6">
        <v>2</v>
      </c>
      <c r="AJ184" s="6">
        <v>1</v>
      </c>
      <c r="AK184" s="6" t="s">
        <v>72</v>
      </c>
    </row>
    <row r="185" s="6" customFormat="1" spans="1:37">
      <c r="A185" s="6" t="s">
        <v>616</v>
      </c>
      <c r="B185" s="6" t="s">
        <v>617</v>
      </c>
      <c r="C185" s="6" t="s">
        <v>83</v>
      </c>
      <c r="D185" s="6" t="s">
        <v>79</v>
      </c>
      <c r="E185" s="6" t="s">
        <v>83</v>
      </c>
      <c r="F185" s="6" t="s">
        <v>79</v>
      </c>
      <c r="G185" s="6">
        <v>-0.0113083</v>
      </c>
      <c r="H185" s="6">
        <v>0.00305926</v>
      </c>
      <c r="I185" s="6">
        <v>0.065495</v>
      </c>
      <c r="J185" s="6">
        <v>0.06553</v>
      </c>
      <c r="K185" s="6" t="s">
        <v>65</v>
      </c>
      <c r="L185" s="6" t="s">
        <v>65</v>
      </c>
      <c r="M185" s="6" t="s">
        <v>65</v>
      </c>
      <c r="N185" s="6" t="s">
        <v>66</v>
      </c>
      <c r="O185" s="6" t="s">
        <v>90</v>
      </c>
      <c r="P185" s="6" t="s">
        <v>618</v>
      </c>
      <c r="Q185" s="6">
        <v>0.00446523</v>
      </c>
      <c r="R185" s="6">
        <v>377234</v>
      </c>
      <c r="S185" s="6">
        <v>0.49</v>
      </c>
      <c r="T185" s="6" t="s">
        <v>69</v>
      </c>
      <c r="U185" s="6" t="s">
        <v>70</v>
      </c>
      <c r="V185" s="6" t="s">
        <v>71</v>
      </c>
      <c r="W185" s="6" t="s">
        <v>72</v>
      </c>
      <c r="X185" s="6" t="s">
        <v>73</v>
      </c>
      <c r="Y185" s="6" t="s">
        <v>90</v>
      </c>
      <c r="Z185" s="6">
        <v>140725721</v>
      </c>
      <c r="AA185" s="6">
        <v>0.00186977</v>
      </c>
      <c r="AB185" s="6">
        <v>1.2e-9</v>
      </c>
      <c r="AC185" s="6">
        <v>470941</v>
      </c>
      <c r="AD185" s="6" t="s">
        <v>74</v>
      </c>
      <c r="AE185" s="6" t="s">
        <v>75</v>
      </c>
      <c r="AF185" s="6" t="s">
        <v>72</v>
      </c>
      <c r="AG185" s="6" t="s">
        <v>76</v>
      </c>
      <c r="AH185" s="6" t="s">
        <v>73</v>
      </c>
      <c r="AI185" s="6">
        <v>2</v>
      </c>
      <c r="AJ185" s="6">
        <v>1</v>
      </c>
      <c r="AK185" s="6" t="s">
        <v>72</v>
      </c>
    </row>
    <row r="186" s="6" customFormat="1" spans="1:37">
      <c r="A186" s="6" t="s">
        <v>619</v>
      </c>
      <c r="B186" s="6" t="s">
        <v>620</v>
      </c>
      <c r="C186" s="6" t="s">
        <v>64</v>
      </c>
      <c r="D186" s="6" t="s">
        <v>63</v>
      </c>
      <c r="E186" s="6" t="s">
        <v>64</v>
      </c>
      <c r="F186" s="6" t="s">
        <v>63</v>
      </c>
      <c r="G186" s="6">
        <v>-0.00545882</v>
      </c>
      <c r="H186" s="6">
        <v>0.000178172</v>
      </c>
      <c r="I186" s="6">
        <v>0.521054</v>
      </c>
      <c r="J186" s="6">
        <v>0.520885</v>
      </c>
      <c r="K186" s="6" t="s">
        <v>65</v>
      </c>
      <c r="L186" s="6" t="s">
        <v>65</v>
      </c>
      <c r="M186" s="6" t="s">
        <v>65</v>
      </c>
      <c r="N186" s="6" t="s">
        <v>66</v>
      </c>
      <c r="O186" s="6" t="s">
        <v>99</v>
      </c>
      <c r="P186" s="6" t="s">
        <v>621</v>
      </c>
      <c r="Q186" s="6">
        <v>0.00221079</v>
      </c>
      <c r="R186" s="6">
        <v>377234</v>
      </c>
      <c r="S186" s="6">
        <v>0.94</v>
      </c>
      <c r="T186" s="6" t="s">
        <v>69</v>
      </c>
      <c r="U186" s="6" t="s">
        <v>70</v>
      </c>
      <c r="V186" s="6" t="s">
        <v>71</v>
      </c>
      <c r="W186" s="6" t="s">
        <v>72</v>
      </c>
      <c r="X186" s="6" t="s">
        <v>73</v>
      </c>
      <c r="Y186" s="6" t="s">
        <v>99</v>
      </c>
      <c r="Z186" s="6">
        <v>94287860</v>
      </c>
      <c r="AA186" s="6">
        <v>0.000926786</v>
      </c>
      <c r="AB186" s="6">
        <v>6.19998e-9</v>
      </c>
      <c r="AC186" s="6">
        <v>470941</v>
      </c>
      <c r="AD186" s="6" t="s">
        <v>74</v>
      </c>
      <c r="AE186" s="6" t="s">
        <v>75</v>
      </c>
      <c r="AF186" s="6" t="s">
        <v>72</v>
      </c>
      <c r="AG186" s="6" t="s">
        <v>76</v>
      </c>
      <c r="AH186" s="6" t="s">
        <v>73</v>
      </c>
      <c r="AI186" s="6">
        <v>2</v>
      </c>
      <c r="AJ186" s="6">
        <v>1</v>
      </c>
      <c r="AK186" s="6" t="s">
        <v>72</v>
      </c>
    </row>
    <row r="187" s="6" customFormat="1" spans="1:37">
      <c r="A187" s="6" t="s">
        <v>622</v>
      </c>
      <c r="B187" s="6" t="s">
        <v>623</v>
      </c>
      <c r="C187" s="6" t="s">
        <v>64</v>
      </c>
      <c r="D187" s="6" t="s">
        <v>63</v>
      </c>
      <c r="E187" s="6" t="s">
        <v>64</v>
      </c>
      <c r="F187" s="6" t="s">
        <v>63</v>
      </c>
      <c r="G187" s="6">
        <v>0.00644056</v>
      </c>
      <c r="H187" s="6">
        <v>-0.00445546</v>
      </c>
      <c r="I187" s="6">
        <v>0.245551</v>
      </c>
      <c r="J187" s="6">
        <v>0.245568</v>
      </c>
      <c r="K187" s="6" t="s">
        <v>65</v>
      </c>
      <c r="L187" s="6" t="s">
        <v>65</v>
      </c>
      <c r="M187" s="6" t="s">
        <v>65</v>
      </c>
      <c r="N187" s="6" t="s">
        <v>66</v>
      </c>
      <c r="O187" s="6" t="s">
        <v>90</v>
      </c>
      <c r="P187" s="6" t="s">
        <v>624</v>
      </c>
      <c r="Q187" s="6">
        <v>0.00256553</v>
      </c>
      <c r="R187" s="6">
        <v>377234</v>
      </c>
      <c r="S187" s="6">
        <v>0.0819993</v>
      </c>
      <c r="T187" s="6" t="s">
        <v>69</v>
      </c>
      <c r="U187" s="6" t="s">
        <v>70</v>
      </c>
      <c r="V187" s="6" t="s">
        <v>71</v>
      </c>
      <c r="W187" s="6" t="s">
        <v>72</v>
      </c>
      <c r="X187" s="6" t="s">
        <v>73</v>
      </c>
      <c r="Y187" s="6" t="s">
        <v>90</v>
      </c>
      <c r="Z187" s="6">
        <v>114627683</v>
      </c>
      <c r="AA187" s="6">
        <v>0.00107387</v>
      </c>
      <c r="AB187" s="6">
        <v>1.5e-9</v>
      </c>
      <c r="AC187" s="6">
        <v>470941</v>
      </c>
      <c r="AD187" s="6" t="s">
        <v>74</v>
      </c>
      <c r="AE187" s="6" t="s">
        <v>75</v>
      </c>
      <c r="AF187" s="6" t="s">
        <v>72</v>
      </c>
      <c r="AG187" s="6" t="s">
        <v>76</v>
      </c>
      <c r="AH187" s="6" t="s">
        <v>73</v>
      </c>
      <c r="AI187" s="6">
        <v>2</v>
      </c>
      <c r="AJ187" s="6">
        <v>1</v>
      </c>
      <c r="AK187" s="6" t="s">
        <v>72</v>
      </c>
    </row>
    <row r="188" s="6" customFormat="1" spans="1:37">
      <c r="A188" s="6" t="s">
        <v>625</v>
      </c>
      <c r="B188" s="6" t="s">
        <v>626</v>
      </c>
      <c r="C188" s="6" t="s">
        <v>79</v>
      </c>
      <c r="D188" s="6" t="s">
        <v>63</v>
      </c>
      <c r="E188" s="6" t="s">
        <v>79</v>
      </c>
      <c r="F188" s="6" t="s">
        <v>63</v>
      </c>
      <c r="G188" s="6">
        <v>-0.00893643</v>
      </c>
      <c r="H188" s="6">
        <v>0.00862978</v>
      </c>
      <c r="I188" s="6">
        <v>0.362133</v>
      </c>
      <c r="J188" s="6">
        <v>0.361679</v>
      </c>
      <c r="K188" s="6" t="s">
        <v>65</v>
      </c>
      <c r="L188" s="6" t="s">
        <v>65</v>
      </c>
      <c r="M188" s="6" t="s">
        <v>65</v>
      </c>
      <c r="N188" s="6" t="s">
        <v>66</v>
      </c>
      <c r="O188" s="6" t="s">
        <v>61</v>
      </c>
      <c r="P188" s="6" t="s">
        <v>627</v>
      </c>
      <c r="Q188" s="6">
        <v>0.00229256</v>
      </c>
      <c r="R188" s="6">
        <v>377234</v>
      </c>
      <c r="S188" s="6">
        <v>0.00017</v>
      </c>
      <c r="T188" s="6" t="s">
        <v>69</v>
      </c>
      <c r="U188" s="6" t="s">
        <v>70</v>
      </c>
      <c r="V188" s="6" t="s">
        <v>71</v>
      </c>
      <c r="W188" s="6" t="s">
        <v>72</v>
      </c>
      <c r="X188" s="6" t="s">
        <v>73</v>
      </c>
      <c r="Y188" s="6" t="s">
        <v>61</v>
      </c>
      <c r="Z188" s="6">
        <v>93747683</v>
      </c>
      <c r="AA188" s="6">
        <v>0.000957607</v>
      </c>
      <c r="AB188" s="6">
        <v>2.29985e-20</v>
      </c>
      <c r="AC188" s="6">
        <v>470941</v>
      </c>
      <c r="AD188" s="6" t="s">
        <v>74</v>
      </c>
      <c r="AE188" s="6" t="s">
        <v>75</v>
      </c>
      <c r="AF188" s="6" t="s">
        <v>72</v>
      </c>
      <c r="AG188" s="6" t="s">
        <v>76</v>
      </c>
      <c r="AH188" s="6" t="s">
        <v>73</v>
      </c>
      <c r="AI188" s="6">
        <v>2</v>
      </c>
      <c r="AJ188" s="6">
        <v>1</v>
      </c>
      <c r="AK188" s="6" t="s">
        <v>72</v>
      </c>
    </row>
    <row r="189" s="6" customFormat="1" spans="1:37">
      <c r="A189" s="6" t="s">
        <v>628</v>
      </c>
      <c r="B189" s="6" t="s">
        <v>629</v>
      </c>
      <c r="C189" s="6" t="s">
        <v>63</v>
      </c>
      <c r="D189" s="6" t="s">
        <v>64</v>
      </c>
      <c r="E189" s="6" t="s">
        <v>63</v>
      </c>
      <c r="F189" s="6" t="s">
        <v>64</v>
      </c>
      <c r="G189" s="6">
        <v>-0.00720052</v>
      </c>
      <c r="H189" s="6">
        <v>0.00143015</v>
      </c>
      <c r="I189" s="6">
        <v>0.140259</v>
      </c>
      <c r="J189" s="6">
        <v>0.140161</v>
      </c>
      <c r="K189" s="6" t="s">
        <v>65</v>
      </c>
      <c r="L189" s="6" t="s">
        <v>65</v>
      </c>
      <c r="M189" s="6" t="s">
        <v>65</v>
      </c>
      <c r="N189" s="6" t="s">
        <v>66</v>
      </c>
      <c r="O189" s="6" t="s">
        <v>61</v>
      </c>
      <c r="P189" s="6" t="s">
        <v>630</v>
      </c>
      <c r="Q189" s="6">
        <v>0.00313037</v>
      </c>
      <c r="R189" s="6">
        <v>377234</v>
      </c>
      <c r="S189" s="6">
        <v>0.649999</v>
      </c>
      <c r="T189" s="6" t="s">
        <v>69</v>
      </c>
      <c r="U189" s="6" t="s">
        <v>70</v>
      </c>
      <c r="V189" s="6" t="s">
        <v>71</v>
      </c>
      <c r="W189" s="6" t="s">
        <v>72</v>
      </c>
      <c r="X189" s="6" t="s">
        <v>73</v>
      </c>
      <c r="Y189" s="6" t="s">
        <v>61</v>
      </c>
      <c r="Z189" s="6">
        <v>111065753</v>
      </c>
      <c r="AA189" s="6">
        <v>0.00130738</v>
      </c>
      <c r="AB189" s="6">
        <v>3.09999e-8</v>
      </c>
      <c r="AC189" s="6">
        <v>470941</v>
      </c>
      <c r="AD189" s="6" t="s">
        <v>74</v>
      </c>
      <c r="AE189" s="6" t="s">
        <v>75</v>
      </c>
      <c r="AF189" s="6" t="s">
        <v>72</v>
      </c>
      <c r="AG189" s="6" t="s">
        <v>76</v>
      </c>
      <c r="AH189" s="6" t="s">
        <v>73</v>
      </c>
      <c r="AI189" s="6">
        <v>2</v>
      </c>
      <c r="AJ189" s="6">
        <v>1</v>
      </c>
      <c r="AK189" s="6" t="s">
        <v>72</v>
      </c>
    </row>
    <row r="190" s="6" customFormat="1" spans="1:37">
      <c r="A190" s="6" t="s">
        <v>631</v>
      </c>
      <c r="B190" s="6" t="s">
        <v>632</v>
      </c>
      <c r="C190" s="6" t="s">
        <v>64</v>
      </c>
      <c r="D190" s="6" t="s">
        <v>79</v>
      </c>
      <c r="E190" s="6" t="s">
        <v>64</v>
      </c>
      <c r="F190" s="6" t="s">
        <v>79</v>
      </c>
      <c r="G190" s="6">
        <v>-0.0084406</v>
      </c>
      <c r="H190" s="6">
        <v>0.0075517</v>
      </c>
      <c r="I190" s="6">
        <v>0.373107</v>
      </c>
      <c r="J190" s="6">
        <v>0.372206</v>
      </c>
      <c r="K190" s="6" t="s">
        <v>65</v>
      </c>
      <c r="L190" s="6" t="s">
        <v>72</v>
      </c>
      <c r="M190" s="6" t="s">
        <v>65</v>
      </c>
      <c r="N190" s="6" t="s">
        <v>66</v>
      </c>
      <c r="O190" s="6" t="s">
        <v>61</v>
      </c>
      <c r="P190" s="6" t="s">
        <v>633</v>
      </c>
      <c r="Q190" s="6">
        <v>0.00228136</v>
      </c>
      <c r="R190" s="6">
        <v>377234</v>
      </c>
      <c r="S190" s="6">
        <v>0.000929994</v>
      </c>
      <c r="T190" s="6" t="s">
        <v>69</v>
      </c>
      <c r="U190" s="6" t="s">
        <v>70</v>
      </c>
      <c r="V190" s="6" t="s">
        <v>71</v>
      </c>
      <c r="W190" s="6" t="s">
        <v>72</v>
      </c>
      <c r="X190" s="6" t="s">
        <v>73</v>
      </c>
      <c r="Y190" s="6" t="s">
        <v>61</v>
      </c>
      <c r="Z190" s="6">
        <v>91207757</v>
      </c>
      <c r="AA190" s="6">
        <v>0.000952125</v>
      </c>
      <c r="AB190" s="6">
        <v>2.60016e-19</v>
      </c>
      <c r="AC190" s="6">
        <v>470941</v>
      </c>
      <c r="AD190" s="6" t="s">
        <v>74</v>
      </c>
      <c r="AE190" s="6" t="s">
        <v>75</v>
      </c>
      <c r="AF190" s="6" t="s">
        <v>72</v>
      </c>
      <c r="AG190" s="6" t="s">
        <v>76</v>
      </c>
      <c r="AH190" s="6" t="s">
        <v>73</v>
      </c>
      <c r="AI190" s="6">
        <v>2</v>
      </c>
      <c r="AJ190" s="6">
        <v>1</v>
      </c>
      <c r="AK190" s="6" t="s">
        <v>72</v>
      </c>
    </row>
    <row r="191" s="6" customFormat="1" spans="1:37">
      <c r="A191" s="6" t="s">
        <v>634</v>
      </c>
      <c r="B191" s="6" t="s">
        <v>635</v>
      </c>
      <c r="C191" s="6" t="s">
        <v>83</v>
      </c>
      <c r="D191" s="6" t="s">
        <v>79</v>
      </c>
      <c r="E191" s="6" t="s">
        <v>83</v>
      </c>
      <c r="F191" s="6" t="s">
        <v>79</v>
      </c>
      <c r="G191" s="6">
        <v>-0.0100918</v>
      </c>
      <c r="H191" s="6">
        <v>4.7299e-5</v>
      </c>
      <c r="I191" s="6">
        <v>0.093709</v>
      </c>
      <c r="J191" s="6">
        <v>0.093549</v>
      </c>
      <c r="K191" s="6" t="s">
        <v>65</v>
      </c>
      <c r="L191" s="6" t="s">
        <v>65</v>
      </c>
      <c r="M191" s="6" t="s">
        <v>65</v>
      </c>
      <c r="N191" s="6" t="s">
        <v>66</v>
      </c>
      <c r="O191" s="6" t="s">
        <v>90</v>
      </c>
      <c r="P191" s="6" t="s">
        <v>636</v>
      </c>
      <c r="Q191" s="6">
        <v>0.00378945</v>
      </c>
      <c r="R191" s="6">
        <v>377234</v>
      </c>
      <c r="S191" s="6">
        <v>0.99</v>
      </c>
      <c r="T191" s="6" t="s">
        <v>69</v>
      </c>
      <c r="U191" s="6" t="s">
        <v>70</v>
      </c>
      <c r="V191" s="6" t="s">
        <v>71</v>
      </c>
      <c r="W191" s="6" t="s">
        <v>72</v>
      </c>
      <c r="X191" s="6" t="s">
        <v>73</v>
      </c>
      <c r="Y191" s="6" t="s">
        <v>90</v>
      </c>
      <c r="Z191" s="6">
        <v>88197928</v>
      </c>
      <c r="AA191" s="6">
        <v>0.00158577</v>
      </c>
      <c r="AB191" s="6">
        <v>2.59998e-10</v>
      </c>
      <c r="AC191" s="6">
        <v>470941</v>
      </c>
      <c r="AD191" s="6" t="s">
        <v>74</v>
      </c>
      <c r="AE191" s="6" t="s">
        <v>75</v>
      </c>
      <c r="AF191" s="6" t="s">
        <v>72</v>
      </c>
      <c r="AG191" s="6" t="s">
        <v>76</v>
      </c>
      <c r="AH191" s="6" t="s">
        <v>73</v>
      </c>
      <c r="AI191" s="6">
        <v>2</v>
      </c>
      <c r="AJ191" s="6">
        <v>1</v>
      </c>
      <c r="AK191" s="6" t="s">
        <v>72</v>
      </c>
    </row>
    <row r="192" s="6" customFormat="1" spans="1:37">
      <c r="A192" s="6" t="s">
        <v>637</v>
      </c>
      <c r="B192" s="6" t="s">
        <v>638</v>
      </c>
      <c r="C192" s="6" t="s">
        <v>79</v>
      </c>
      <c r="D192" s="6" t="s">
        <v>83</v>
      </c>
      <c r="E192" s="6" t="s">
        <v>79</v>
      </c>
      <c r="F192" s="6" t="s">
        <v>83</v>
      </c>
      <c r="G192" s="6">
        <v>-0.00819596</v>
      </c>
      <c r="H192" s="6">
        <v>0.00878647</v>
      </c>
      <c r="I192" s="6">
        <v>0.130104</v>
      </c>
      <c r="J192" s="6">
        <v>0.129822</v>
      </c>
      <c r="K192" s="6" t="s">
        <v>65</v>
      </c>
      <c r="L192" s="6" t="s">
        <v>65</v>
      </c>
      <c r="M192" s="6" t="s">
        <v>65</v>
      </c>
      <c r="N192" s="6" t="s">
        <v>66</v>
      </c>
      <c r="O192" s="6" t="s">
        <v>67</v>
      </c>
      <c r="P192" s="6" t="s">
        <v>639</v>
      </c>
      <c r="Q192" s="6">
        <v>0.00327783</v>
      </c>
      <c r="R192" s="6">
        <v>377234</v>
      </c>
      <c r="S192" s="6">
        <v>0.00729995</v>
      </c>
      <c r="T192" s="6" t="s">
        <v>69</v>
      </c>
      <c r="U192" s="6" t="s">
        <v>70</v>
      </c>
      <c r="V192" s="6" t="s">
        <v>71</v>
      </c>
      <c r="W192" s="6" t="s">
        <v>72</v>
      </c>
      <c r="X192" s="6" t="s">
        <v>73</v>
      </c>
      <c r="Y192" s="6" t="s">
        <v>67</v>
      </c>
      <c r="Z192" s="6">
        <v>26880925</v>
      </c>
      <c r="AA192" s="6">
        <v>0.00137045</v>
      </c>
      <c r="AB192" s="6">
        <v>1.09999e-9</v>
      </c>
      <c r="AC192" s="6">
        <v>470941</v>
      </c>
      <c r="AD192" s="6" t="s">
        <v>74</v>
      </c>
      <c r="AE192" s="6" t="s">
        <v>75</v>
      </c>
      <c r="AF192" s="6" t="s">
        <v>72</v>
      </c>
      <c r="AG192" s="6" t="s">
        <v>76</v>
      </c>
      <c r="AH192" s="6" t="s">
        <v>73</v>
      </c>
      <c r="AI192" s="6">
        <v>2</v>
      </c>
      <c r="AJ192" s="6">
        <v>1</v>
      </c>
      <c r="AK192" s="6" t="s">
        <v>72</v>
      </c>
    </row>
    <row r="193" s="6" customFormat="1" spans="1:37">
      <c r="A193" s="6" t="s">
        <v>640</v>
      </c>
      <c r="B193" s="6" t="s">
        <v>641</v>
      </c>
      <c r="C193" s="6" t="s">
        <v>64</v>
      </c>
      <c r="D193" s="6" t="s">
        <v>63</v>
      </c>
      <c r="E193" s="6" t="s">
        <v>64</v>
      </c>
      <c r="F193" s="6" t="s">
        <v>63</v>
      </c>
      <c r="G193" s="6">
        <v>-0.00664359</v>
      </c>
      <c r="H193" s="6">
        <v>0.00237029</v>
      </c>
      <c r="I193" s="6">
        <v>0.215982</v>
      </c>
      <c r="J193" s="6">
        <v>0.215992</v>
      </c>
      <c r="K193" s="6" t="s">
        <v>65</v>
      </c>
      <c r="L193" s="6" t="s">
        <v>65</v>
      </c>
      <c r="M193" s="6" t="s">
        <v>65</v>
      </c>
      <c r="N193" s="6" t="s">
        <v>66</v>
      </c>
      <c r="O193" s="6" t="s">
        <v>77</v>
      </c>
      <c r="P193" s="6" t="s">
        <v>642</v>
      </c>
      <c r="Q193" s="6">
        <v>0.00269953</v>
      </c>
      <c r="R193" s="6">
        <v>377234</v>
      </c>
      <c r="S193" s="6">
        <v>0.38</v>
      </c>
      <c r="T193" s="6" t="s">
        <v>69</v>
      </c>
      <c r="U193" s="6" t="s">
        <v>70</v>
      </c>
      <c r="V193" s="6" t="s">
        <v>71</v>
      </c>
      <c r="W193" s="6" t="s">
        <v>72</v>
      </c>
      <c r="X193" s="6" t="s">
        <v>73</v>
      </c>
      <c r="Y193" s="6" t="s">
        <v>77</v>
      </c>
      <c r="Z193" s="6">
        <v>29039575</v>
      </c>
      <c r="AA193" s="6">
        <v>0.00112738</v>
      </c>
      <c r="AB193" s="6">
        <v>3.40001e-9</v>
      </c>
      <c r="AC193" s="6">
        <v>470941</v>
      </c>
      <c r="AD193" s="6" t="s">
        <v>74</v>
      </c>
      <c r="AE193" s="6" t="s">
        <v>75</v>
      </c>
      <c r="AF193" s="6" t="s">
        <v>72</v>
      </c>
      <c r="AG193" s="6" t="s">
        <v>76</v>
      </c>
      <c r="AH193" s="6" t="s">
        <v>73</v>
      </c>
      <c r="AI193" s="6">
        <v>2</v>
      </c>
      <c r="AJ193" s="6">
        <v>1</v>
      </c>
      <c r="AK193" s="6" t="s">
        <v>72</v>
      </c>
    </row>
    <row r="194" s="6" customFormat="1" spans="1:37">
      <c r="A194" s="6" t="s">
        <v>643</v>
      </c>
      <c r="B194" s="6" t="s">
        <v>644</v>
      </c>
      <c r="C194" s="6" t="s">
        <v>63</v>
      </c>
      <c r="D194" s="6" t="s">
        <v>64</v>
      </c>
      <c r="E194" s="6" t="s">
        <v>63</v>
      </c>
      <c r="F194" s="6" t="s">
        <v>64</v>
      </c>
      <c r="G194" s="6">
        <v>0.00791439</v>
      </c>
      <c r="H194" s="6">
        <v>-0.00307336</v>
      </c>
      <c r="I194" s="6">
        <v>0.123749</v>
      </c>
      <c r="J194" s="6">
        <v>0.123884</v>
      </c>
      <c r="K194" s="6" t="s">
        <v>65</v>
      </c>
      <c r="L194" s="6" t="s">
        <v>65</v>
      </c>
      <c r="M194" s="6" t="s">
        <v>65</v>
      </c>
      <c r="N194" s="6" t="s">
        <v>66</v>
      </c>
      <c r="O194" s="6" t="s">
        <v>77</v>
      </c>
      <c r="P194" s="6" t="s">
        <v>645</v>
      </c>
      <c r="Q194" s="6">
        <v>0.00336553</v>
      </c>
      <c r="R194" s="6">
        <v>377234</v>
      </c>
      <c r="S194" s="6">
        <v>0.36</v>
      </c>
      <c r="T194" s="6" t="s">
        <v>69</v>
      </c>
      <c r="U194" s="6" t="s">
        <v>70</v>
      </c>
      <c r="V194" s="6" t="s">
        <v>71</v>
      </c>
      <c r="W194" s="6" t="s">
        <v>72</v>
      </c>
      <c r="X194" s="6" t="s">
        <v>73</v>
      </c>
      <c r="Y194" s="6" t="s">
        <v>77</v>
      </c>
      <c r="Z194" s="6">
        <v>10977585</v>
      </c>
      <c r="AA194" s="6">
        <v>0.00140571</v>
      </c>
      <c r="AB194" s="6">
        <v>8.50002e-9</v>
      </c>
      <c r="AC194" s="6">
        <v>470941</v>
      </c>
      <c r="AD194" s="6" t="s">
        <v>74</v>
      </c>
      <c r="AE194" s="6" t="s">
        <v>75</v>
      </c>
      <c r="AF194" s="6" t="s">
        <v>72</v>
      </c>
      <c r="AG194" s="6" t="s">
        <v>76</v>
      </c>
      <c r="AH194" s="6" t="s">
        <v>73</v>
      </c>
      <c r="AI194" s="6">
        <v>2</v>
      </c>
      <c r="AJ194" s="6">
        <v>1</v>
      </c>
      <c r="AK194" s="6" t="s">
        <v>72</v>
      </c>
    </row>
    <row r="195" s="6" customFormat="1" spans="1:37">
      <c r="A195" s="6" t="s">
        <v>646</v>
      </c>
      <c r="B195" s="6" t="s">
        <v>647</v>
      </c>
      <c r="C195" s="6" t="s">
        <v>83</v>
      </c>
      <c r="D195" s="6" t="s">
        <v>63</v>
      </c>
      <c r="E195" s="6" t="s">
        <v>83</v>
      </c>
      <c r="F195" s="6" t="s">
        <v>63</v>
      </c>
      <c r="G195" s="6">
        <v>0.00729698</v>
      </c>
      <c r="H195" s="6">
        <v>0.00469758</v>
      </c>
      <c r="I195" s="6">
        <v>0.437955</v>
      </c>
      <c r="J195" s="6">
        <v>0.438833</v>
      </c>
      <c r="K195" s="6" t="s">
        <v>65</v>
      </c>
      <c r="L195" s="6" t="s">
        <v>72</v>
      </c>
      <c r="M195" s="6" t="s">
        <v>72</v>
      </c>
      <c r="N195" s="6" t="s">
        <v>66</v>
      </c>
      <c r="O195" s="6" t="s">
        <v>81</v>
      </c>
      <c r="P195" s="6" t="s">
        <v>648</v>
      </c>
      <c r="Q195" s="6">
        <v>0.00222913</v>
      </c>
      <c r="R195" s="6">
        <v>377234</v>
      </c>
      <c r="S195" s="6">
        <v>0.0350002</v>
      </c>
      <c r="T195" s="6" t="s">
        <v>69</v>
      </c>
      <c r="U195" s="6" t="s">
        <v>70</v>
      </c>
      <c r="V195" s="6" t="s">
        <v>71</v>
      </c>
      <c r="W195" s="6" t="s">
        <v>72</v>
      </c>
      <c r="X195" s="6" t="s">
        <v>73</v>
      </c>
      <c r="Y195" s="6" t="s">
        <v>81</v>
      </c>
      <c r="Z195" s="6">
        <v>71578737</v>
      </c>
      <c r="AA195" s="6">
        <v>0.000932296</v>
      </c>
      <c r="AB195" s="6">
        <v>2.49977e-15</v>
      </c>
      <c r="AC195" s="6">
        <v>470941</v>
      </c>
      <c r="AD195" s="6" t="s">
        <v>74</v>
      </c>
      <c r="AE195" s="6" t="s">
        <v>75</v>
      </c>
      <c r="AF195" s="6" t="s">
        <v>72</v>
      </c>
      <c r="AG195" s="6" t="s">
        <v>76</v>
      </c>
      <c r="AH195" s="6" t="s">
        <v>73</v>
      </c>
      <c r="AI195" s="6">
        <v>2</v>
      </c>
      <c r="AJ195" s="6">
        <v>1</v>
      </c>
      <c r="AK195" s="6" t="s">
        <v>65</v>
      </c>
    </row>
    <row r="196" s="6" customFormat="1" spans="1:37">
      <c r="A196" s="6" t="s">
        <v>649</v>
      </c>
      <c r="B196" s="6" t="s">
        <v>650</v>
      </c>
      <c r="C196" s="6" t="s">
        <v>79</v>
      </c>
      <c r="D196" s="6" t="s">
        <v>64</v>
      </c>
      <c r="E196" s="6" t="s">
        <v>79</v>
      </c>
      <c r="F196" s="6" t="s">
        <v>64</v>
      </c>
      <c r="G196" s="6">
        <v>-0.0101046</v>
      </c>
      <c r="H196" s="6">
        <v>0.00119689</v>
      </c>
      <c r="I196" s="6">
        <v>0.106171</v>
      </c>
      <c r="J196" s="6">
        <v>0.106232</v>
      </c>
      <c r="K196" s="6" t="s">
        <v>65</v>
      </c>
      <c r="L196" s="6" t="s">
        <v>72</v>
      </c>
      <c r="M196" s="6" t="s">
        <v>65</v>
      </c>
      <c r="N196" s="6" t="s">
        <v>66</v>
      </c>
      <c r="O196" s="6" t="s">
        <v>61</v>
      </c>
      <c r="P196" s="6" t="s">
        <v>651</v>
      </c>
      <c r="Q196" s="6">
        <v>0.00359177</v>
      </c>
      <c r="R196" s="6">
        <v>377234</v>
      </c>
      <c r="S196" s="6">
        <v>0.74</v>
      </c>
      <c r="T196" s="6" t="s">
        <v>69</v>
      </c>
      <c r="U196" s="6" t="s">
        <v>70</v>
      </c>
      <c r="V196" s="6" t="s">
        <v>71</v>
      </c>
      <c r="W196" s="6" t="s">
        <v>72</v>
      </c>
      <c r="X196" s="6" t="s">
        <v>73</v>
      </c>
      <c r="Y196" s="6" t="s">
        <v>61</v>
      </c>
      <c r="Z196" s="6">
        <v>110761099</v>
      </c>
      <c r="AA196" s="6">
        <v>0.00150058</v>
      </c>
      <c r="AB196" s="6">
        <v>1.10002e-11</v>
      </c>
      <c r="AC196" s="6">
        <v>470941</v>
      </c>
      <c r="AD196" s="6" t="s">
        <v>74</v>
      </c>
      <c r="AE196" s="6" t="s">
        <v>75</v>
      </c>
      <c r="AF196" s="6" t="s">
        <v>72</v>
      </c>
      <c r="AG196" s="6" t="s">
        <v>76</v>
      </c>
      <c r="AH196" s="6" t="s">
        <v>73</v>
      </c>
      <c r="AI196" s="6">
        <v>2</v>
      </c>
      <c r="AJ196" s="6">
        <v>1</v>
      </c>
      <c r="AK196" s="6" t="s">
        <v>72</v>
      </c>
    </row>
    <row r="197" s="6" customFormat="1" spans="1:37">
      <c r="A197" s="6" t="s">
        <v>652</v>
      </c>
      <c r="B197" s="6" t="s">
        <v>653</v>
      </c>
      <c r="C197" s="6" t="s">
        <v>83</v>
      </c>
      <c r="D197" s="6" t="s">
        <v>79</v>
      </c>
      <c r="E197" s="6" t="s">
        <v>83</v>
      </c>
      <c r="F197" s="6" t="s">
        <v>79</v>
      </c>
      <c r="G197" s="6">
        <v>0.006056</v>
      </c>
      <c r="H197" s="6">
        <v>-0.00306953</v>
      </c>
      <c r="I197" s="6">
        <v>0.455783</v>
      </c>
      <c r="J197" s="6">
        <v>0.456182</v>
      </c>
      <c r="K197" s="6" t="s">
        <v>65</v>
      </c>
      <c r="L197" s="6" t="s">
        <v>65</v>
      </c>
      <c r="M197" s="6" t="s">
        <v>65</v>
      </c>
      <c r="N197" s="6" t="s">
        <v>66</v>
      </c>
      <c r="O197" s="6" t="s">
        <v>85</v>
      </c>
      <c r="P197" s="6" t="s">
        <v>654</v>
      </c>
      <c r="Q197" s="6">
        <v>0.00222234</v>
      </c>
      <c r="R197" s="6">
        <v>377234</v>
      </c>
      <c r="S197" s="6">
        <v>0.17</v>
      </c>
      <c r="T197" s="6" t="s">
        <v>69</v>
      </c>
      <c r="U197" s="6" t="s">
        <v>70</v>
      </c>
      <c r="V197" s="6" t="s">
        <v>71</v>
      </c>
      <c r="W197" s="6" t="s">
        <v>72</v>
      </c>
      <c r="X197" s="6" t="s">
        <v>73</v>
      </c>
      <c r="Y197" s="6" t="s">
        <v>85</v>
      </c>
      <c r="Z197" s="6">
        <v>45979755</v>
      </c>
      <c r="AA197" s="6">
        <v>0.00092994</v>
      </c>
      <c r="AB197" s="6">
        <v>1.79999e-10</v>
      </c>
      <c r="AC197" s="6">
        <v>470941</v>
      </c>
      <c r="AD197" s="6" t="s">
        <v>74</v>
      </c>
      <c r="AE197" s="6" t="s">
        <v>75</v>
      </c>
      <c r="AF197" s="6" t="s">
        <v>72</v>
      </c>
      <c r="AG197" s="6" t="s">
        <v>76</v>
      </c>
      <c r="AH197" s="6" t="s">
        <v>73</v>
      </c>
      <c r="AI197" s="6">
        <v>2</v>
      </c>
      <c r="AJ197" s="6">
        <v>1</v>
      </c>
      <c r="AK197" s="6" t="s">
        <v>72</v>
      </c>
    </row>
    <row r="198" s="6" customFormat="1" spans="1:37">
      <c r="A198" s="6" t="s">
        <v>655</v>
      </c>
      <c r="B198" s="6" t="s">
        <v>656</v>
      </c>
      <c r="C198" s="6" t="s">
        <v>63</v>
      </c>
      <c r="D198" s="6" t="s">
        <v>64</v>
      </c>
      <c r="E198" s="6" t="s">
        <v>63</v>
      </c>
      <c r="F198" s="6" t="s">
        <v>64</v>
      </c>
      <c r="G198" s="6">
        <v>-0.0144094</v>
      </c>
      <c r="H198" s="6">
        <v>0.00213629</v>
      </c>
      <c r="I198" s="6">
        <v>0.035334</v>
      </c>
      <c r="J198" s="6">
        <v>0.035151</v>
      </c>
      <c r="K198" s="6" t="s">
        <v>65</v>
      </c>
      <c r="L198" s="6" t="s">
        <v>65</v>
      </c>
      <c r="M198" s="6" t="s">
        <v>65</v>
      </c>
      <c r="N198" s="6" t="s">
        <v>66</v>
      </c>
      <c r="O198" s="6" t="s">
        <v>92</v>
      </c>
      <c r="P198" s="6" t="s">
        <v>657</v>
      </c>
      <c r="Q198" s="6">
        <v>0.00611159</v>
      </c>
      <c r="R198" s="6">
        <v>377234</v>
      </c>
      <c r="S198" s="6">
        <v>0.73</v>
      </c>
      <c r="T198" s="6" t="s">
        <v>69</v>
      </c>
      <c r="U198" s="6" t="s">
        <v>70</v>
      </c>
      <c r="V198" s="6" t="s">
        <v>71</v>
      </c>
      <c r="W198" s="6" t="s">
        <v>72</v>
      </c>
      <c r="X198" s="6" t="s">
        <v>73</v>
      </c>
      <c r="Y198" s="6" t="s">
        <v>92</v>
      </c>
      <c r="Z198" s="6">
        <v>61313525</v>
      </c>
      <c r="AA198" s="6">
        <v>0.00255214</v>
      </c>
      <c r="AB198" s="6">
        <v>1.09999e-8</v>
      </c>
      <c r="AC198" s="6">
        <v>470941</v>
      </c>
      <c r="AD198" s="6" t="s">
        <v>74</v>
      </c>
      <c r="AE198" s="6" t="s">
        <v>75</v>
      </c>
      <c r="AF198" s="6" t="s">
        <v>72</v>
      </c>
      <c r="AG198" s="6" t="s">
        <v>76</v>
      </c>
      <c r="AH198" s="6" t="s">
        <v>73</v>
      </c>
      <c r="AI198" s="6">
        <v>2</v>
      </c>
      <c r="AJ198" s="6">
        <v>1</v>
      </c>
      <c r="AK198" s="6" t="s">
        <v>72</v>
      </c>
    </row>
    <row r="199" s="6" customFormat="1" spans="1:37">
      <c r="A199" s="6" t="s">
        <v>658</v>
      </c>
      <c r="B199" s="6" t="s">
        <v>659</v>
      </c>
      <c r="C199" s="6" t="s">
        <v>63</v>
      </c>
      <c r="D199" s="6" t="s">
        <v>64</v>
      </c>
      <c r="E199" s="6" t="s">
        <v>63</v>
      </c>
      <c r="F199" s="6" t="s">
        <v>64</v>
      </c>
      <c r="G199" s="6">
        <v>0.0061179</v>
      </c>
      <c r="H199" s="6">
        <v>-0.00360731</v>
      </c>
      <c r="I199" s="6">
        <v>0.341233</v>
      </c>
      <c r="J199" s="6">
        <v>0.341458</v>
      </c>
      <c r="K199" s="6" t="s">
        <v>65</v>
      </c>
      <c r="L199" s="6" t="s">
        <v>65</v>
      </c>
      <c r="M199" s="6" t="s">
        <v>65</v>
      </c>
      <c r="N199" s="6" t="s">
        <v>66</v>
      </c>
      <c r="O199" s="6" t="s">
        <v>110</v>
      </c>
      <c r="P199" s="6" t="s">
        <v>660</v>
      </c>
      <c r="Q199" s="6">
        <v>0.0023229</v>
      </c>
      <c r="R199" s="6">
        <v>377234</v>
      </c>
      <c r="S199" s="6">
        <v>0.12</v>
      </c>
      <c r="T199" s="6" t="s">
        <v>69</v>
      </c>
      <c r="U199" s="6" t="s">
        <v>70</v>
      </c>
      <c r="V199" s="6" t="s">
        <v>71</v>
      </c>
      <c r="W199" s="6" t="s">
        <v>72</v>
      </c>
      <c r="X199" s="6" t="s">
        <v>73</v>
      </c>
      <c r="Y199" s="6" t="s">
        <v>110</v>
      </c>
      <c r="Z199" s="6">
        <v>56403577</v>
      </c>
      <c r="AA199" s="6">
        <v>0.000972844</v>
      </c>
      <c r="AB199" s="6">
        <v>3.50002e-10</v>
      </c>
      <c r="AC199" s="6">
        <v>470941</v>
      </c>
      <c r="AD199" s="6" t="s">
        <v>74</v>
      </c>
      <c r="AE199" s="6" t="s">
        <v>75</v>
      </c>
      <c r="AF199" s="6" t="s">
        <v>72</v>
      </c>
      <c r="AG199" s="6" t="s">
        <v>76</v>
      </c>
      <c r="AH199" s="6" t="s">
        <v>73</v>
      </c>
      <c r="AI199" s="6">
        <v>2</v>
      </c>
      <c r="AJ199" s="6">
        <v>1</v>
      </c>
      <c r="AK199" s="6" t="s">
        <v>72</v>
      </c>
    </row>
    <row r="200" s="6" customFormat="1" spans="1:37">
      <c r="A200" s="6" t="s">
        <v>661</v>
      </c>
      <c r="B200" s="6" t="s">
        <v>662</v>
      </c>
      <c r="C200" s="6" t="s">
        <v>83</v>
      </c>
      <c r="D200" s="6" t="s">
        <v>79</v>
      </c>
      <c r="E200" s="6" t="s">
        <v>83</v>
      </c>
      <c r="F200" s="6" t="s">
        <v>79</v>
      </c>
      <c r="G200" s="6">
        <v>-0.00564152</v>
      </c>
      <c r="H200" s="6">
        <v>0.00319624</v>
      </c>
      <c r="I200" s="6">
        <v>0.562622</v>
      </c>
      <c r="J200" s="6">
        <v>0.562975</v>
      </c>
      <c r="K200" s="6" t="s">
        <v>65</v>
      </c>
      <c r="L200" s="6" t="s">
        <v>65</v>
      </c>
      <c r="M200" s="6" t="s">
        <v>65</v>
      </c>
      <c r="N200" s="6" t="s">
        <v>66</v>
      </c>
      <c r="O200" s="6" t="s">
        <v>90</v>
      </c>
      <c r="P200" s="6" t="s">
        <v>663</v>
      </c>
      <c r="Q200" s="6">
        <v>0.00224426</v>
      </c>
      <c r="R200" s="6">
        <v>377234</v>
      </c>
      <c r="S200" s="6">
        <v>0.15</v>
      </c>
      <c r="T200" s="6" t="s">
        <v>69</v>
      </c>
      <c r="U200" s="6" t="s">
        <v>70</v>
      </c>
      <c r="V200" s="6" t="s">
        <v>71</v>
      </c>
      <c r="W200" s="6" t="s">
        <v>72</v>
      </c>
      <c r="X200" s="6" t="s">
        <v>73</v>
      </c>
      <c r="Y200" s="6" t="s">
        <v>90</v>
      </c>
      <c r="Z200" s="6">
        <v>128328833</v>
      </c>
      <c r="AA200" s="6">
        <v>0.000939399</v>
      </c>
      <c r="AB200" s="6">
        <v>1e-9</v>
      </c>
      <c r="AC200" s="6">
        <v>470941</v>
      </c>
      <c r="AD200" s="6" t="s">
        <v>74</v>
      </c>
      <c r="AE200" s="6" t="s">
        <v>75</v>
      </c>
      <c r="AF200" s="6" t="s">
        <v>72</v>
      </c>
      <c r="AG200" s="6" t="s">
        <v>76</v>
      </c>
      <c r="AH200" s="6" t="s">
        <v>73</v>
      </c>
      <c r="AI200" s="6">
        <v>2</v>
      </c>
      <c r="AJ200" s="6">
        <v>1</v>
      </c>
      <c r="AK200" s="6" t="s">
        <v>72</v>
      </c>
    </row>
    <row r="201" s="6" customFormat="1" spans="1:37">
      <c r="A201" s="6" t="s">
        <v>664</v>
      </c>
      <c r="B201" s="6" t="s">
        <v>665</v>
      </c>
      <c r="C201" s="6" t="s">
        <v>83</v>
      </c>
      <c r="D201" s="6" t="s">
        <v>79</v>
      </c>
      <c r="E201" s="6" t="s">
        <v>83</v>
      </c>
      <c r="F201" s="6" t="s">
        <v>79</v>
      </c>
      <c r="G201" s="6">
        <v>0.00895771</v>
      </c>
      <c r="H201" s="6">
        <v>-0.00137067</v>
      </c>
      <c r="I201" s="6">
        <v>0.186928</v>
      </c>
      <c r="J201" s="6">
        <v>0.186959</v>
      </c>
      <c r="K201" s="6" t="s">
        <v>65</v>
      </c>
      <c r="L201" s="6" t="s">
        <v>65</v>
      </c>
      <c r="M201" s="6" t="s">
        <v>65</v>
      </c>
      <c r="N201" s="6" t="s">
        <v>66</v>
      </c>
      <c r="O201" s="6" t="s">
        <v>90</v>
      </c>
      <c r="P201" s="6" t="s">
        <v>666</v>
      </c>
      <c r="Q201" s="6">
        <v>0.00287797</v>
      </c>
      <c r="R201" s="6">
        <v>377234</v>
      </c>
      <c r="S201" s="6">
        <v>0.630001</v>
      </c>
      <c r="T201" s="6" t="s">
        <v>69</v>
      </c>
      <c r="U201" s="6" t="s">
        <v>70</v>
      </c>
      <c r="V201" s="6" t="s">
        <v>71</v>
      </c>
      <c r="W201" s="6" t="s">
        <v>72</v>
      </c>
      <c r="X201" s="6" t="s">
        <v>73</v>
      </c>
      <c r="Y201" s="6" t="s">
        <v>90</v>
      </c>
      <c r="Z201" s="6">
        <v>14711961</v>
      </c>
      <c r="AA201" s="6">
        <v>0.00120506</v>
      </c>
      <c r="AB201" s="6">
        <v>8.30042e-14</v>
      </c>
      <c r="AC201" s="6">
        <v>470941</v>
      </c>
      <c r="AD201" s="6" t="s">
        <v>74</v>
      </c>
      <c r="AE201" s="6" t="s">
        <v>75</v>
      </c>
      <c r="AF201" s="6" t="s">
        <v>72</v>
      </c>
      <c r="AG201" s="6" t="s">
        <v>76</v>
      </c>
      <c r="AH201" s="6" t="s">
        <v>73</v>
      </c>
      <c r="AI201" s="6">
        <v>2</v>
      </c>
      <c r="AJ201" s="6">
        <v>1</v>
      </c>
      <c r="AK201" s="6" t="s">
        <v>72</v>
      </c>
    </row>
    <row r="202" s="6" customFormat="1" spans="1:37">
      <c r="A202" s="6" t="s">
        <v>667</v>
      </c>
      <c r="B202" s="6" t="s">
        <v>668</v>
      </c>
      <c r="C202" s="6" t="s">
        <v>83</v>
      </c>
      <c r="D202" s="6" t="s">
        <v>63</v>
      </c>
      <c r="E202" s="6" t="s">
        <v>83</v>
      </c>
      <c r="F202" s="6" t="s">
        <v>63</v>
      </c>
      <c r="G202" s="6">
        <v>-0.0226266</v>
      </c>
      <c r="H202" s="6">
        <v>0.00690377</v>
      </c>
      <c r="I202" s="6">
        <v>0.017653</v>
      </c>
      <c r="J202" s="6">
        <v>0.017644</v>
      </c>
      <c r="K202" s="6" t="s">
        <v>65</v>
      </c>
      <c r="L202" s="6" t="s">
        <v>72</v>
      </c>
      <c r="M202" s="6" t="s">
        <v>65</v>
      </c>
      <c r="N202" s="6" t="s">
        <v>66</v>
      </c>
      <c r="O202" s="6" t="s">
        <v>81</v>
      </c>
      <c r="P202" s="6" t="s">
        <v>669</v>
      </c>
      <c r="Q202" s="6">
        <v>0.0089017</v>
      </c>
      <c r="R202" s="6">
        <v>377234</v>
      </c>
      <c r="S202" s="6">
        <v>0.44</v>
      </c>
      <c r="T202" s="6" t="s">
        <v>69</v>
      </c>
      <c r="U202" s="6" t="s">
        <v>70</v>
      </c>
      <c r="V202" s="6" t="s">
        <v>71</v>
      </c>
      <c r="W202" s="6" t="s">
        <v>72</v>
      </c>
      <c r="X202" s="6" t="s">
        <v>73</v>
      </c>
      <c r="Y202" s="6" t="s">
        <v>81</v>
      </c>
      <c r="Z202" s="6">
        <v>49917021</v>
      </c>
      <c r="AA202" s="6">
        <v>0.0037198</v>
      </c>
      <c r="AB202" s="6">
        <v>9.40005e-10</v>
      </c>
      <c r="AC202" s="6">
        <v>470941</v>
      </c>
      <c r="AD202" s="6" t="s">
        <v>74</v>
      </c>
      <c r="AE202" s="6" t="s">
        <v>75</v>
      </c>
      <c r="AF202" s="6" t="s">
        <v>72</v>
      </c>
      <c r="AG202" s="6" t="s">
        <v>76</v>
      </c>
      <c r="AH202" s="6" t="s">
        <v>73</v>
      </c>
      <c r="AI202" s="6">
        <v>2</v>
      </c>
      <c r="AJ202" s="6">
        <v>1</v>
      </c>
      <c r="AK202" s="6" t="s">
        <v>72</v>
      </c>
    </row>
    <row r="203" s="6" customFormat="1" spans="1:37">
      <c r="A203" s="6" t="s">
        <v>670</v>
      </c>
      <c r="B203" s="6" t="s">
        <v>671</v>
      </c>
      <c r="C203" s="6" t="s">
        <v>64</v>
      </c>
      <c r="D203" s="6" t="s">
        <v>63</v>
      </c>
      <c r="E203" s="6" t="s">
        <v>64</v>
      </c>
      <c r="F203" s="6" t="s">
        <v>63</v>
      </c>
      <c r="G203" s="6">
        <v>0.0127305</v>
      </c>
      <c r="H203" s="6">
        <v>-0.00538576</v>
      </c>
      <c r="I203" s="6">
        <v>0.416097</v>
      </c>
      <c r="J203" s="6">
        <v>0.416785</v>
      </c>
      <c r="K203" s="6" t="s">
        <v>65</v>
      </c>
      <c r="L203" s="6" t="s">
        <v>65</v>
      </c>
      <c r="M203" s="6" t="s">
        <v>65</v>
      </c>
      <c r="N203" s="6" t="s">
        <v>66</v>
      </c>
      <c r="O203" s="6" t="s">
        <v>101</v>
      </c>
      <c r="P203" s="6" t="s">
        <v>672</v>
      </c>
      <c r="Q203" s="6">
        <v>0.00223747</v>
      </c>
      <c r="R203" s="6">
        <v>377234</v>
      </c>
      <c r="S203" s="6">
        <v>0.016</v>
      </c>
      <c r="T203" s="6" t="s">
        <v>69</v>
      </c>
      <c r="U203" s="6" t="s">
        <v>70</v>
      </c>
      <c r="V203" s="6" t="s">
        <v>71</v>
      </c>
      <c r="W203" s="6" t="s">
        <v>72</v>
      </c>
      <c r="X203" s="6" t="s">
        <v>73</v>
      </c>
      <c r="Y203" s="6" t="s">
        <v>101</v>
      </c>
      <c r="Z203" s="6">
        <v>23357826</v>
      </c>
      <c r="AA203" s="6">
        <v>0.000937331</v>
      </c>
      <c r="AB203" s="6">
        <v>1.39991e-42</v>
      </c>
      <c r="AC203" s="6">
        <v>470941</v>
      </c>
      <c r="AD203" s="6" t="s">
        <v>74</v>
      </c>
      <c r="AE203" s="6" t="s">
        <v>75</v>
      </c>
      <c r="AF203" s="6" t="s">
        <v>72</v>
      </c>
      <c r="AG203" s="6" t="s">
        <v>76</v>
      </c>
      <c r="AH203" s="6" t="s">
        <v>73</v>
      </c>
      <c r="AI203" s="6">
        <v>2</v>
      </c>
      <c r="AJ203" s="6">
        <v>1</v>
      </c>
      <c r="AK203" s="6" t="s">
        <v>72</v>
      </c>
    </row>
    <row r="204" s="6" customFormat="1" spans="1:37">
      <c r="A204" s="6" t="s">
        <v>673</v>
      </c>
      <c r="B204" s="6" t="s">
        <v>674</v>
      </c>
      <c r="C204" s="6" t="s">
        <v>63</v>
      </c>
      <c r="D204" s="6" t="s">
        <v>64</v>
      </c>
      <c r="E204" s="6" t="s">
        <v>63</v>
      </c>
      <c r="F204" s="6" t="s">
        <v>64</v>
      </c>
      <c r="G204" s="6">
        <v>-0.00659645</v>
      </c>
      <c r="H204" s="6">
        <v>0.00834585</v>
      </c>
      <c r="I204" s="6">
        <v>0.191709</v>
      </c>
      <c r="J204" s="6">
        <v>0.191264</v>
      </c>
      <c r="K204" s="6" t="s">
        <v>65</v>
      </c>
      <c r="L204" s="6" t="s">
        <v>65</v>
      </c>
      <c r="M204" s="6" t="s">
        <v>65</v>
      </c>
      <c r="N204" s="6" t="s">
        <v>66</v>
      </c>
      <c r="O204" s="6" t="s">
        <v>104</v>
      </c>
      <c r="P204" s="6" t="s">
        <v>675</v>
      </c>
      <c r="Q204" s="6">
        <v>0.00280632</v>
      </c>
      <c r="R204" s="6">
        <v>377234</v>
      </c>
      <c r="S204" s="6">
        <v>0.00290001</v>
      </c>
      <c r="T204" s="6" t="s">
        <v>69</v>
      </c>
      <c r="U204" s="6" t="s">
        <v>70</v>
      </c>
      <c r="V204" s="6" t="s">
        <v>71</v>
      </c>
      <c r="W204" s="6" t="s">
        <v>72</v>
      </c>
      <c r="X204" s="6" t="s">
        <v>73</v>
      </c>
      <c r="Y204" s="6" t="s">
        <v>104</v>
      </c>
      <c r="Z204" s="6">
        <v>106780515</v>
      </c>
      <c r="AA204" s="6">
        <v>0.00117383</v>
      </c>
      <c r="AB204" s="6">
        <v>1.09999e-8</v>
      </c>
      <c r="AC204" s="6">
        <v>470941</v>
      </c>
      <c r="AD204" s="6" t="s">
        <v>74</v>
      </c>
      <c r="AE204" s="6" t="s">
        <v>75</v>
      </c>
      <c r="AF204" s="6" t="s">
        <v>72</v>
      </c>
      <c r="AG204" s="6" t="s">
        <v>76</v>
      </c>
      <c r="AH204" s="6" t="s">
        <v>73</v>
      </c>
      <c r="AI204" s="6">
        <v>2</v>
      </c>
      <c r="AJ204" s="6">
        <v>1</v>
      </c>
      <c r="AK204" s="6" t="s">
        <v>72</v>
      </c>
    </row>
    <row r="205" s="6" customFormat="1" spans="1:37">
      <c r="A205" s="6" t="s">
        <v>676</v>
      </c>
      <c r="B205" s="6" t="s">
        <v>677</v>
      </c>
      <c r="C205" s="6" t="s">
        <v>63</v>
      </c>
      <c r="D205" s="6" t="s">
        <v>83</v>
      </c>
      <c r="E205" s="6" t="s">
        <v>63</v>
      </c>
      <c r="F205" s="6" t="s">
        <v>83</v>
      </c>
      <c r="G205" s="6">
        <v>-0.00593219</v>
      </c>
      <c r="H205" s="6">
        <v>0.000435613</v>
      </c>
      <c r="I205" s="6">
        <v>0.537014</v>
      </c>
      <c r="J205" s="6">
        <v>0.536978</v>
      </c>
      <c r="K205" s="6" t="s">
        <v>65</v>
      </c>
      <c r="L205" s="6" t="s">
        <v>72</v>
      </c>
      <c r="M205" s="6" t="s">
        <v>72</v>
      </c>
      <c r="N205" s="6" t="s">
        <v>66</v>
      </c>
      <c r="O205" s="6" t="s">
        <v>104</v>
      </c>
      <c r="P205" s="6" t="s">
        <v>678</v>
      </c>
      <c r="Q205" s="6">
        <v>0.00222053</v>
      </c>
      <c r="R205" s="6">
        <v>377234</v>
      </c>
      <c r="S205" s="6">
        <v>0.84</v>
      </c>
      <c r="T205" s="6" t="s">
        <v>69</v>
      </c>
      <c r="U205" s="6" t="s">
        <v>70</v>
      </c>
      <c r="V205" s="6" t="s">
        <v>71</v>
      </c>
      <c r="W205" s="6" t="s">
        <v>72</v>
      </c>
      <c r="X205" s="6" t="s">
        <v>73</v>
      </c>
      <c r="Y205" s="6" t="s">
        <v>104</v>
      </c>
      <c r="Z205" s="6">
        <v>67963186</v>
      </c>
      <c r="AA205" s="6">
        <v>0.00092968</v>
      </c>
      <c r="AB205" s="6">
        <v>1.6e-10</v>
      </c>
      <c r="AC205" s="6">
        <v>470941</v>
      </c>
      <c r="AD205" s="6" t="s">
        <v>74</v>
      </c>
      <c r="AE205" s="6" t="s">
        <v>75</v>
      </c>
      <c r="AF205" s="6" t="s">
        <v>72</v>
      </c>
      <c r="AG205" s="6" t="s">
        <v>76</v>
      </c>
      <c r="AH205" s="6" t="s">
        <v>73</v>
      </c>
      <c r="AI205" s="6">
        <v>2</v>
      </c>
      <c r="AJ205" s="6">
        <v>1</v>
      </c>
      <c r="AK205" s="6" t="s">
        <v>65</v>
      </c>
    </row>
    <row r="206" s="6" customFormat="1" spans="1:37">
      <c r="A206" s="6" t="s">
        <v>679</v>
      </c>
      <c r="B206" s="6" t="s">
        <v>680</v>
      </c>
      <c r="C206" s="6" t="s">
        <v>83</v>
      </c>
      <c r="D206" s="6" t="s">
        <v>79</v>
      </c>
      <c r="E206" s="6" t="s">
        <v>83</v>
      </c>
      <c r="F206" s="6" t="s">
        <v>79</v>
      </c>
      <c r="G206" s="6">
        <v>0.00817572</v>
      </c>
      <c r="H206" s="6">
        <v>-0.00388429</v>
      </c>
      <c r="I206" s="6">
        <v>0.252841</v>
      </c>
      <c r="J206" s="6">
        <v>0.253077</v>
      </c>
      <c r="K206" s="6" t="s">
        <v>65</v>
      </c>
      <c r="L206" s="6" t="s">
        <v>65</v>
      </c>
      <c r="M206" s="6" t="s">
        <v>65</v>
      </c>
      <c r="N206" s="6" t="s">
        <v>66</v>
      </c>
      <c r="O206" s="6" t="s">
        <v>104</v>
      </c>
      <c r="P206" s="6" t="s">
        <v>681</v>
      </c>
      <c r="Q206" s="6">
        <v>0.00253626</v>
      </c>
      <c r="R206" s="6">
        <v>377234</v>
      </c>
      <c r="S206" s="6">
        <v>0.13</v>
      </c>
      <c r="T206" s="6" t="s">
        <v>69</v>
      </c>
      <c r="U206" s="6" t="s">
        <v>70</v>
      </c>
      <c r="V206" s="6" t="s">
        <v>71</v>
      </c>
      <c r="W206" s="6" t="s">
        <v>72</v>
      </c>
      <c r="X206" s="6" t="s">
        <v>73</v>
      </c>
      <c r="Y206" s="6" t="s">
        <v>104</v>
      </c>
      <c r="Z206" s="6">
        <v>133775196</v>
      </c>
      <c r="AA206" s="6">
        <v>0.0010625</v>
      </c>
      <c r="AB206" s="6">
        <v>1.20005e-14</v>
      </c>
      <c r="AC206" s="6">
        <v>470941</v>
      </c>
      <c r="AD206" s="6" t="s">
        <v>74</v>
      </c>
      <c r="AE206" s="6" t="s">
        <v>75</v>
      </c>
      <c r="AF206" s="6" t="s">
        <v>72</v>
      </c>
      <c r="AG206" s="6" t="s">
        <v>76</v>
      </c>
      <c r="AH206" s="6" t="s">
        <v>73</v>
      </c>
      <c r="AI206" s="6">
        <v>2</v>
      </c>
      <c r="AJ206" s="6">
        <v>1</v>
      </c>
      <c r="AK206" s="6" t="s">
        <v>72</v>
      </c>
    </row>
    <row r="207" s="6" customFormat="1" spans="1:37">
      <c r="A207" s="6" t="s">
        <v>682</v>
      </c>
      <c r="B207" s="6" t="s">
        <v>683</v>
      </c>
      <c r="C207" s="6" t="s">
        <v>63</v>
      </c>
      <c r="D207" s="6" t="s">
        <v>79</v>
      </c>
      <c r="E207" s="6" t="s">
        <v>63</v>
      </c>
      <c r="F207" s="6" t="s">
        <v>79</v>
      </c>
      <c r="G207" s="6">
        <v>0.00526724</v>
      </c>
      <c r="H207" s="6">
        <v>-0.00070596</v>
      </c>
      <c r="I207" s="6">
        <v>0.503576</v>
      </c>
      <c r="J207" s="6">
        <v>0.503653</v>
      </c>
      <c r="K207" s="6" t="s">
        <v>65</v>
      </c>
      <c r="L207" s="6" t="s">
        <v>65</v>
      </c>
      <c r="M207" s="6" t="s">
        <v>65</v>
      </c>
      <c r="N207" s="6" t="s">
        <v>66</v>
      </c>
      <c r="O207" s="6" t="s">
        <v>104</v>
      </c>
      <c r="P207" s="6" t="s">
        <v>684</v>
      </c>
      <c r="Q207" s="6">
        <v>0.00220538</v>
      </c>
      <c r="R207" s="6">
        <v>377234</v>
      </c>
      <c r="S207" s="6">
        <v>0.75</v>
      </c>
      <c r="T207" s="6" t="s">
        <v>69</v>
      </c>
      <c r="U207" s="6" t="s">
        <v>70</v>
      </c>
      <c r="V207" s="6" t="s">
        <v>71</v>
      </c>
      <c r="W207" s="6" t="s">
        <v>72</v>
      </c>
      <c r="X207" s="6" t="s">
        <v>73</v>
      </c>
      <c r="Y207" s="6" t="s">
        <v>104</v>
      </c>
      <c r="Z207" s="6">
        <v>65191645</v>
      </c>
      <c r="AA207" s="6">
        <v>0.000923388</v>
      </c>
      <c r="AB207" s="6">
        <v>7.19996e-9</v>
      </c>
      <c r="AC207" s="6">
        <v>470941</v>
      </c>
      <c r="AD207" s="6" t="s">
        <v>74</v>
      </c>
      <c r="AE207" s="6" t="s">
        <v>75</v>
      </c>
      <c r="AF207" s="6" t="s">
        <v>72</v>
      </c>
      <c r="AG207" s="6" t="s">
        <v>76</v>
      </c>
      <c r="AH207" s="6" t="s">
        <v>73</v>
      </c>
      <c r="AI207" s="6">
        <v>2</v>
      </c>
      <c r="AJ207" s="6">
        <v>1</v>
      </c>
      <c r="AK207" s="6" t="s">
        <v>72</v>
      </c>
    </row>
    <row r="208" s="6" customFormat="1" spans="1:37">
      <c r="A208" s="6" t="s">
        <v>685</v>
      </c>
      <c r="B208" s="6" t="s">
        <v>686</v>
      </c>
      <c r="C208" s="6" t="s">
        <v>83</v>
      </c>
      <c r="D208" s="6" t="s">
        <v>79</v>
      </c>
      <c r="E208" s="6" t="s">
        <v>83</v>
      </c>
      <c r="F208" s="6" t="s">
        <v>79</v>
      </c>
      <c r="G208" s="6">
        <v>0.0070175</v>
      </c>
      <c r="H208" s="6">
        <v>-0.0089749</v>
      </c>
      <c r="I208" s="6">
        <v>0.230982</v>
      </c>
      <c r="J208" s="6">
        <v>0.230936</v>
      </c>
      <c r="K208" s="6" t="s">
        <v>65</v>
      </c>
      <c r="L208" s="6" t="s">
        <v>65</v>
      </c>
      <c r="M208" s="6" t="s">
        <v>65</v>
      </c>
      <c r="N208" s="6" t="s">
        <v>66</v>
      </c>
      <c r="O208" s="6" t="s">
        <v>81</v>
      </c>
      <c r="P208" s="6" t="s">
        <v>687</v>
      </c>
      <c r="Q208" s="6">
        <v>0.00262959</v>
      </c>
      <c r="R208" s="6">
        <v>377234</v>
      </c>
      <c r="S208" s="6">
        <v>0.00064</v>
      </c>
      <c r="T208" s="6" t="s">
        <v>69</v>
      </c>
      <c r="U208" s="6" t="s">
        <v>70</v>
      </c>
      <c r="V208" s="6" t="s">
        <v>71</v>
      </c>
      <c r="W208" s="6" t="s">
        <v>72</v>
      </c>
      <c r="X208" s="6" t="s">
        <v>73</v>
      </c>
      <c r="Y208" s="6" t="s">
        <v>81</v>
      </c>
      <c r="Z208" s="6">
        <v>108036819</v>
      </c>
      <c r="AA208" s="6">
        <v>0.00109928</v>
      </c>
      <c r="AB208" s="6">
        <v>1.79999e-10</v>
      </c>
      <c r="AC208" s="6">
        <v>470941</v>
      </c>
      <c r="AD208" s="6" t="s">
        <v>74</v>
      </c>
      <c r="AE208" s="6" t="s">
        <v>75</v>
      </c>
      <c r="AF208" s="6" t="s">
        <v>72</v>
      </c>
      <c r="AG208" s="6" t="s">
        <v>76</v>
      </c>
      <c r="AH208" s="6" t="s">
        <v>73</v>
      </c>
      <c r="AI208" s="6">
        <v>2</v>
      </c>
      <c r="AJ208" s="6">
        <v>1</v>
      </c>
      <c r="AK208" s="6" t="s">
        <v>72</v>
      </c>
    </row>
    <row r="209" s="6" customFormat="1" spans="1:37">
      <c r="A209" s="6" t="s">
        <v>688</v>
      </c>
      <c r="B209" s="6" t="s">
        <v>689</v>
      </c>
      <c r="C209" s="6" t="s">
        <v>64</v>
      </c>
      <c r="D209" s="6" t="s">
        <v>63</v>
      </c>
      <c r="E209" s="6" t="s">
        <v>64</v>
      </c>
      <c r="F209" s="6" t="s">
        <v>63</v>
      </c>
      <c r="G209" s="6">
        <v>-0.00510947</v>
      </c>
      <c r="H209" s="6">
        <v>0.00461992</v>
      </c>
      <c r="I209" s="6">
        <v>0.565993</v>
      </c>
      <c r="J209" s="6">
        <v>0.565191</v>
      </c>
      <c r="K209" s="6" t="s">
        <v>65</v>
      </c>
      <c r="L209" s="6" t="s">
        <v>65</v>
      </c>
      <c r="M209" s="6" t="s">
        <v>65</v>
      </c>
      <c r="N209" s="6" t="s">
        <v>66</v>
      </c>
      <c r="O209" s="6" t="s">
        <v>110</v>
      </c>
      <c r="P209" s="6" t="s">
        <v>690</v>
      </c>
      <c r="Q209" s="6">
        <v>0.00222082</v>
      </c>
      <c r="R209" s="6">
        <v>377234</v>
      </c>
      <c r="S209" s="6">
        <v>0.0369999</v>
      </c>
      <c r="T209" s="6" t="s">
        <v>69</v>
      </c>
      <c r="U209" s="6" t="s">
        <v>70</v>
      </c>
      <c r="V209" s="6" t="s">
        <v>71</v>
      </c>
      <c r="W209" s="6" t="s">
        <v>72</v>
      </c>
      <c r="X209" s="6" t="s">
        <v>73</v>
      </c>
      <c r="Y209" s="6" t="s">
        <v>110</v>
      </c>
      <c r="Z209" s="6">
        <v>14551025</v>
      </c>
      <c r="AA209" s="6">
        <v>0.000930088</v>
      </c>
      <c r="AB209" s="6">
        <v>3.40001e-8</v>
      </c>
      <c r="AC209" s="6">
        <v>470941</v>
      </c>
      <c r="AD209" s="6" t="s">
        <v>74</v>
      </c>
      <c r="AE209" s="6" t="s">
        <v>75</v>
      </c>
      <c r="AF209" s="6" t="s">
        <v>72</v>
      </c>
      <c r="AG209" s="6" t="s">
        <v>76</v>
      </c>
      <c r="AH209" s="6" t="s">
        <v>73</v>
      </c>
      <c r="AI209" s="6">
        <v>2</v>
      </c>
      <c r="AJ209" s="6">
        <v>1</v>
      </c>
      <c r="AK209" s="6" t="s">
        <v>72</v>
      </c>
    </row>
    <row r="210" s="6" customFormat="1" spans="1:37">
      <c r="A210" s="6" t="s">
        <v>691</v>
      </c>
      <c r="B210" s="6" t="s">
        <v>692</v>
      </c>
      <c r="C210" s="6" t="s">
        <v>83</v>
      </c>
      <c r="D210" s="6" t="s">
        <v>79</v>
      </c>
      <c r="E210" s="6" t="s">
        <v>83</v>
      </c>
      <c r="F210" s="6" t="s">
        <v>79</v>
      </c>
      <c r="G210" s="6">
        <v>-0.0150036</v>
      </c>
      <c r="H210" s="6">
        <v>-0.0220357</v>
      </c>
      <c r="I210" s="6">
        <v>0.03201</v>
      </c>
      <c r="J210" s="6">
        <v>0.031859</v>
      </c>
      <c r="K210" s="6" t="s">
        <v>65</v>
      </c>
      <c r="L210" s="6" t="s">
        <v>65</v>
      </c>
      <c r="M210" s="6" t="s">
        <v>65</v>
      </c>
      <c r="N210" s="6" t="s">
        <v>66</v>
      </c>
      <c r="O210" s="6" t="s">
        <v>129</v>
      </c>
      <c r="P210" s="6" t="s">
        <v>693</v>
      </c>
      <c r="Q210" s="6">
        <v>0.00628121</v>
      </c>
      <c r="R210" s="6">
        <v>377234</v>
      </c>
      <c r="S210" s="6">
        <v>0.000449997</v>
      </c>
      <c r="T210" s="6" t="s">
        <v>69</v>
      </c>
      <c r="U210" s="6" t="s">
        <v>70</v>
      </c>
      <c r="V210" s="6" t="s">
        <v>71</v>
      </c>
      <c r="W210" s="6" t="s">
        <v>72</v>
      </c>
      <c r="X210" s="6" t="s">
        <v>73</v>
      </c>
      <c r="Y210" s="6" t="s">
        <v>129</v>
      </c>
      <c r="Z210" s="6">
        <v>54945929</v>
      </c>
      <c r="AA210" s="6">
        <v>0.00262767</v>
      </c>
      <c r="AB210" s="6">
        <v>6.49995e-9</v>
      </c>
      <c r="AC210" s="6">
        <v>470941</v>
      </c>
      <c r="AD210" s="6" t="s">
        <v>74</v>
      </c>
      <c r="AE210" s="6" t="s">
        <v>75</v>
      </c>
      <c r="AF210" s="6" t="s">
        <v>72</v>
      </c>
      <c r="AG210" s="6" t="s">
        <v>76</v>
      </c>
      <c r="AH210" s="6" t="s">
        <v>73</v>
      </c>
      <c r="AI210" s="6">
        <v>2</v>
      </c>
      <c r="AJ210" s="6">
        <v>1</v>
      </c>
      <c r="AK210" s="6" t="s">
        <v>72</v>
      </c>
    </row>
    <row r="211" s="6" customFormat="1" spans="1:37">
      <c r="A211" s="6" t="s">
        <v>694</v>
      </c>
      <c r="B211" s="6" t="s">
        <v>695</v>
      </c>
      <c r="C211" s="6" t="s">
        <v>83</v>
      </c>
      <c r="D211" s="6" t="s">
        <v>64</v>
      </c>
      <c r="E211" s="6" t="s">
        <v>83</v>
      </c>
      <c r="F211" s="6" t="s">
        <v>64</v>
      </c>
      <c r="G211" s="6">
        <v>0.00954452</v>
      </c>
      <c r="H211" s="6">
        <v>0.00391154</v>
      </c>
      <c r="I211" s="6">
        <v>0.472121</v>
      </c>
      <c r="J211" s="6">
        <v>0.472654</v>
      </c>
      <c r="K211" s="6" t="s">
        <v>65</v>
      </c>
      <c r="L211" s="6" t="s">
        <v>65</v>
      </c>
      <c r="M211" s="6" t="s">
        <v>65</v>
      </c>
      <c r="N211" s="6" t="s">
        <v>66</v>
      </c>
      <c r="O211" s="6" t="s">
        <v>90</v>
      </c>
      <c r="P211" s="6" t="s">
        <v>696</v>
      </c>
      <c r="Q211" s="6">
        <v>0.00220905</v>
      </c>
      <c r="R211" s="6">
        <v>377234</v>
      </c>
      <c r="S211" s="6">
        <v>0.0769999</v>
      </c>
      <c r="T211" s="6" t="s">
        <v>69</v>
      </c>
      <c r="U211" s="6" t="s">
        <v>70</v>
      </c>
      <c r="V211" s="6" t="s">
        <v>71</v>
      </c>
      <c r="W211" s="6" t="s">
        <v>72</v>
      </c>
      <c r="X211" s="6" t="s">
        <v>73</v>
      </c>
      <c r="Y211" s="6" t="s">
        <v>90</v>
      </c>
      <c r="Z211" s="6">
        <v>26229161</v>
      </c>
      <c r="AA211" s="6">
        <v>0.00103369</v>
      </c>
      <c r="AB211" s="6">
        <v>2.29985e-20</v>
      </c>
      <c r="AC211" s="6">
        <v>470941</v>
      </c>
      <c r="AD211" s="6" t="s">
        <v>74</v>
      </c>
      <c r="AE211" s="6" t="s">
        <v>75</v>
      </c>
      <c r="AF211" s="6" t="s">
        <v>72</v>
      </c>
      <c r="AG211" s="6" t="s">
        <v>76</v>
      </c>
      <c r="AH211" s="6" t="s">
        <v>73</v>
      </c>
      <c r="AI211" s="6">
        <v>2</v>
      </c>
      <c r="AJ211" s="6">
        <v>1</v>
      </c>
      <c r="AK211" s="6" t="s">
        <v>72</v>
      </c>
    </row>
    <row r="212" s="6" customFormat="1" spans="1:37">
      <c r="A212" s="6" t="s">
        <v>697</v>
      </c>
      <c r="B212" s="6" t="s">
        <v>698</v>
      </c>
      <c r="C212" s="6" t="s">
        <v>63</v>
      </c>
      <c r="D212" s="6" t="s">
        <v>79</v>
      </c>
      <c r="E212" s="6" t="s">
        <v>63</v>
      </c>
      <c r="F212" s="6" t="s">
        <v>79</v>
      </c>
      <c r="G212" s="6">
        <v>-0.00963405</v>
      </c>
      <c r="H212" s="6">
        <v>-0.000179576</v>
      </c>
      <c r="I212" s="6">
        <v>0.11684</v>
      </c>
      <c r="J212" s="6">
        <v>0.116615</v>
      </c>
      <c r="K212" s="6" t="s">
        <v>65</v>
      </c>
      <c r="L212" s="6" t="s">
        <v>65</v>
      </c>
      <c r="M212" s="6" t="s">
        <v>65</v>
      </c>
      <c r="N212" s="6" t="s">
        <v>66</v>
      </c>
      <c r="O212" s="6" t="s">
        <v>123</v>
      </c>
      <c r="P212" s="6" t="s">
        <v>699</v>
      </c>
      <c r="Q212" s="6">
        <v>0.00343533</v>
      </c>
      <c r="R212" s="6">
        <v>377234</v>
      </c>
      <c r="S212" s="6">
        <v>0.96</v>
      </c>
      <c r="T212" s="6" t="s">
        <v>69</v>
      </c>
      <c r="U212" s="6" t="s">
        <v>70</v>
      </c>
      <c r="V212" s="6" t="s">
        <v>71</v>
      </c>
      <c r="W212" s="6" t="s">
        <v>72</v>
      </c>
      <c r="X212" s="6" t="s">
        <v>73</v>
      </c>
      <c r="Y212" s="6" t="s">
        <v>123</v>
      </c>
      <c r="Z212" s="6">
        <v>19185211</v>
      </c>
      <c r="AA212" s="6">
        <v>0.00143816</v>
      </c>
      <c r="AB212" s="6">
        <v>2.09991e-11</v>
      </c>
      <c r="AC212" s="6">
        <v>470941</v>
      </c>
      <c r="AD212" s="6" t="s">
        <v>74</v>
      </c>
      <c r="AE212" s="6" t="s">
        <v>75</v>
      </c>
      <c r="AF212" s="6" t="s">
        <v>72</v>
      </c>
      <c r="AG212" s="6" t="s">
        <v>76</v>
      </c>
      <c r="AH212" s="6" t="s">
        <v>73</v>
      </c>
      <c r="AI212" s="6">
        <v>2</v>
      </c>
      <c r="AJ212" s="6">
        <v>1</v>
      </c>
      <c r="AK212" s="6" t="s">
        <v>72</v>
      </c>
    </row>
    <row r="213" s="6" customFormat="1" spans="1:37">
      <c r="A213" s="6" t="s">
        <v>700</v>
      </c>
      <c r="B213" s="6" t="s">
        <v>701</v>
      </c>
      <c r="C213" s="6" t="s">
        <v>83</v>
      </c>
      <c r="D213" s="6" t="s">
        <v>64</v>
      </c>
      <c r="E213" s="6" t="s">
        <v>83</v>
      </c>
      <c r="F213" s="6" t="s">
        <v>64</v>
      </c>
      <c r="G213" s="6">
        <v>0.00531798</v>
      </c>
      <c r="H213" s="6">
        <v>-0.00348839</v>
      </c>
      <c r="I213" s="6">
        <v>0.544218</v>
      </c>
      <c r="J213" s="6">
        <v>0.544433</v>
      </c>
      <c r="K213" s="6" t="s">
        <v>65</v>
      </c>
      <c r="L213" s="6" t="s">
        <v>65</v>
      </c>
      <c r="M213" s="6" t="s">
        <v>65</v>
      </c>
      <c r="N213" s="6" t="s">
        <v>66</v>
      </c>
      <c r="O213" s="6" t="s">
        <v>85</v>
      </c>
      <c r="P213" s="6" t="s">
        <v>702</v>
      </c>
      <c r="Q213" s="6">
        <v>0.00223015</v>
      </c>
      <c r="R213" s="6">
        <v>377234</v>
      </c>
      <c r="S213" s="6">
        <v>0.12</v>
      </c>
      <c r="T213" s="6" t="s">
        <v>69</v>
      </c>
      <c r="U213" s="6" t="s">
        <v>70</v>
      </c>
      <c r="V213" s="6" t="s">
        <v>71</v>
      </c>
      <c r="W213" s="6" t="s">
        <v>72</v>
      </c>
      <c r="X213" s="6" t="s">
        <v>73</v>
      </c>
      <c r="Y213" s="6" t="s">
        <v>85</v>
      </c>
      <c r="Z213" s="6">
        <v>176648332</v>
      </c>
      <c r="AA213" s="6">
        <v>0.000932877</v>
      </c>
      <c r="AB213" s="6">
        <v>1.7e-8</v>
      </c>
      <c r="AC213" s="6">
        <v>470941</v>
      </c>
      <c r="AD213" s="6" t="s">
        <v>74</v>
      </c>
      <c r="AE213" s="6" t="s">
        <v>75</v>
      </c>
      <c r="AF213" s="6" t="s">
        <v>72</v>
      </c>
      <c r="AG213" s="6" t="s">
        <v>76</v>
      </c>
      <c r="AH213" s="6" t="s">
        <v>73</v>
      </c>
      <c r="AI213" s="6">
        <v>2</v>
      </c>
      <c r="AJ213" s="6">
        <v>1</v>
      </c>
      <c r="AK213" s="6" t="s">
        <v>72</v>
      </c>
    </row>
    <row r="214" s="6" customFormat="1" spans="1:37">
      <c r="A214" s="6" t="s">
        <v>703</v>
      </c>
      <c r="B214" s="6" t="s">
        <v>704</v>
      </c>
      <c r="C214" s="6" t="s">
        <v>64</v>
      </c>
      <c r="D214" s="6" t="s">
        <v>79</v>
      </c>
      <c r="E214" s="6" t="s">
        <v>64</v>
      </c>
      <c r="F214" s="6" t="s">
        <v>79</v>
      </c>
      <c r="G214" s="6">
        <v>0.0104644</v>
      </c>
      <c r="H214" s="6">
        <v>-0.00501127</v>
      </c>
      <c r="I214" s="6">
        <v>0.876445</v>
      </c>
      <c r="J214" s="6">
        <v>0.876616</v>
      </c>
      <c r="K214" s="6" t="s">
        <v>65</v>
      </c>
      <c r="L214" s="6" t="s">
        <v>72</v>
      </c>
      <c r="M214" s="6" t="s">
        <v>65</v>
      </c>
      <c r="N214" s="6" t="s">
        <v>66</v>
      </c>
      <c r="O214" s="6" t="s">
        <v>61</v>
      </c>
      <c r="P214" s="6" t="s">
        <v>705</v>
      </c>
      <c r="Q214" s="6">
        <v>0.0033537</v>
      </c>
      <c r="R214" s="6">
        <v>377234</v>
      </c>
      <c r="S214" s="6">
        <v>0.14</v>
      </c>
      <c r="T214" s="6" t="s">
        <v>69</v>
      </c>
      <c r="U214" s="6" t="s">
        <v>70</v>
      </c>
      <c r="V214" s="6" t="s">
        <v>71</v>
      </c>
      <c r="W214" s="6" t="s">
        <v>72</v>
      </c>
      <c r="X214" s="6" t="s">
        <v>73</v>
      </c>
      <c r="Y214" s="6" t="s">
        <v>61</v>
      </c>
      <c r="Z214" s="6">
        <v>98461132</v>
      </c>
      <c r="AA214" s="6">
        <v>0.00139999</v>
      </c>
      <c r="AB214" s="6">
        <v>8.69961e-14</v>
      </c>
      <c r="AC214" s="6">
        <v>470941</v>
      </c>
      <c r="AD214" s="6" t="s">
        <v>74</v>
      </c>
      <c r="AE214" s="6" t="s">
        <v>75</v>
      </c>
      <c r="AF214" s="6" t="s">
        <v>72</v>
      </c>
      <c r="AG214" s="6" t="s">
        <v>76</v>
      </c>
      <c r="AH214" s="6" t="s">
        <v>73</v>
      </c>
      <c r="AI214" s="6">
        <v>2</v>
      </c>
      <c r="AJ214" s="6">
        <v>1</v>
      </c>
      <c r="AK214" s="6" t="s">
        <v>72</v>
      </c>
    </row>
    <row r="215" s="6" customFormat="1" spans="1:37">
      <c r="A215" s="6" t="s">
        <v>706</v>
      </c>
      <c r="B215" s="6" t="s">
        <v>707</v>
      </c>
      <c r="C215" s="6" t="s">
        <v>64</v>
      </c>
      <c r="D215" s="6" t="s">
        <v>83</v>
      </c>
      <c r="E215" s="6" t="s">
        <v>64</v>
      </c>
      <c r="F215" s="6" t="s">
        <v>83</v>
      </c>
      <c r="G215" s="6">
        <v>0.00932395</v>
      </c>
      <c r="H215" s="6">
        <v>0.000508753</v>
      </c>
      <c r="I215" s="6">
        <v>0.095588</v>
      </c>
      <c r="J215" s="6">
        <v>0.095468</v>
      </c>
      <c r="K215" s="6" t="s">
        <v>65</v>
      </c>
      <c r="L215" s="6" t="s">
        <v>65</v>
      </c>
      <c r="M215" s="6" t="s">
        <v>65</v>
      </c>
      <c r="N215" s="6" t="s">
        <v>66</v>
      </c>
      <c r="O215" s="6" t="s">
        <v>61</v>
      </c>
      <c r="P215" s="6" t="s">
        <v>708</v>
      </c>
      <c r="Q215" s="6">
        <v>0.00374893</v>
      </c>
      <c r="R215" s="6">
        <v>377234</v>
      </c>
      <c r="S215" s="6">
        <v>0.89</v>
      </c>
      <c r="T215" s="6" t="s">
        <v>69</v>
      </c>
      <c r="U215" s="6" t="s">
        <v>70</v>
      </c>
      <c r="V215" s="6" t="s">
        <v>71</v>
      </c>
      <c r="W215" s="6" t="s">
        <v>72</v>
      </c>
      <c r="X215" s="6" t="s">
        <v>73</v>
      </c>
      <c r="Y215" s="6" t="s">
        <v>61</v>
      </c>
      <c r="Z215" s="6">
        <v>69416180</v>
      </c>
      <c r="AA215" s="6">
        <v>0.00156538</v>
      </c>
      <c r="AB215" s="6">
        <v>2.5e-9</v>
      </c>
      <c r="AC215" s="6">
        <v>470941</v>
      </c>
      <c r="AD215" s="6" t="s">
        <v>74</v>
      </c>
      <c r="AE215" s="6" t="s">
        <v>75</v>
      </c>
      <c r="AF215" s="6" t="s">
        <v>72</v>
      </c>
      <c r="AG215" s="6" t="s">
        <v>76</v>
      </c>
      <c r="AH215" s="6" t="s">
        <v>73</v>
      </c>
      <c r="AI215" s="6">
        <v>2</v>
      </c>
      <c r="AJ215" s="6">
        <v>1</v>
      </c>
      <c r="AK215" s="6" t="s">
        <v>72</v>
      </c>
    </row>
    <row r="216" s="6" customFormat="1" spans="1:37">
      <c r="A216" s="6" t="s">
        <v>709</v>
      </c>
      <c r="B216" s="6" t="s">
        <v>710</v>
      </c>
      <c r="C216" s="6" t="s">
        <v>63</v>
      </c>
      <c r="D216" s="6" t="s">
        <v>64</v>
      </c>
      <c r="E216" s="6" t="s">
        <v>63</v>
      </c>
      <c r="F216" s="6" t="s">
        <v>64</v>
      </c>
      <c r="G216" s="6">
        <v>-0.00650964</v>
      </c>
      <c r="H216" s="6">
        <v>-0.00234557</v>
      </c>
      <c r="I216" s="6">
        <v>0.308319</v>
      </c>
      <c r="J216" s="6">
        <v>0.308273</v>
      </c>
      <c r="K216" s="6" t="s">
        <v>65</v>
      </c>
      <c r="L216" s="6" t="s">
        <v>65</v>
      </c>
      <c r="M216" s="6" t="s">
        <v>65</v>
      </c>
      <c r="N216" s="6" t="s">
        <v>66</v>
      </c>
      <c r="O216" s="6" t="s">
        <v>113</v>
      </c>
      <c r="P216" s="6" t="s">
        <v>711</v>
      </c>
      <c r="Q216" s="6">
        <v>0.00240772</v>
      </c>
      <c r="R216" s="6">
        <v>377234</v>
      </c>
      <c r="S216" s="6">
        <v>0.33</v>
      </c>
      <c r="T216" s="6" t="s">
        <v>69</v>
      </c>
      <c r="U216" s="6" t="s">
        <v>70</v>
      </c>
      <c r="V216" s="6" t="s">
        <v>71</v>
      </c>
      <c r="W216" s="6" t="s">
        <v>72</v>
      </c>
      <c r="X216" s="6" t="s">
        <v>73</v>
      </c>
      <c r="Y216" s="6" t="s">
        <v>113</v>
      </c>
      <c r="Z216" s="6">
        <v>101055584</v>
      </c>
      <c r="AA216" s="6">
        <v>0.00100932</v>
      </c>
      <c r="AB216" s="6">
        <v>1.79999e-10</v>
      </c>
      <c r="AC216" s="6">
        <v>470941</v>
      </c>
      <c r="AD216" s="6" t="s">
        <v>74</v>
      </c>
      <c r="AE216" s="6" t="s">
        <v>75</v>
      </c>
      <c r="AF216" s="6" t="s">
        <v>72</v>
      </c>
      <c r="AG216" s="6" t="s">
        <v>76</v>
      </c>
      <c r="AH216" s="6" t="s">
        <v>73</v>
      </c>
      <c r="AI216" s="6">
        <v>2</v>
      </c>
      <c r="AJ216" s="6">
        <v>1</v>
      </c>
      <c r="AK216" s="6" t="s">
        <v>72</v>
      </c>
    </row>
    <row r="217" s="6" customFormat="1" spans="1:37">
      <c r="A217" s="6" t="s">
        <v>712</v>
      </c>
      <c r="B217" s="6" t="s">
        <v>713</v>
      </c>
      <c r="C217" s="6" t="s">
        <v>64</v>
      </c>
      <c r="D217" s="6" t="s">
        <v>63</v>
      </c>
      <c r="E217" s="6" t="s">
        <v>64</v>
      </c>
      <c r="F217" s="6" t="s">
        <v>63</v>
      </c>
      <c r="G217" s="6">
        <v>-0.00564155</v>
      </c>
      <c r="H217" s="6">
        <v>0.0011424</v>
      </c>
      <c r="I217" s="6">
        <v>0.385868</v>
      </c>
      <c r="J217" s="6">
        <v>0.385534</v>
      </c>
      <c r="K217" s="6" t="s">
        <v>65</v>
      </c>
      <c r="L217" s="6" t="s">
        <v>65</v>
      </c>
      <c r="M217" s="6" t="s">
        <v>65</v>
      </c>
      <c r="N217" s="6" t="s">
        <v>66</v>
      </c>
      <c r="O217" s="6" t="s">
        <v>81</v>
      </c>
      <c r="P217" s="6" t="s">
        <v>714</v>
      </c>
      <c r="Q217" s="6">
        <v>0.00226195</v>
      </c>
      <c r="R217" s="6">
        <v>377234</v>
      </c>
      <c r="S217" s="6">
        <v>0.61</v>
      </c>
      <c r="T217" s="6" t="s">
        <v>69</v>
      </c>
      <c r="U217" s="6" t="s">
        <v>70</v>
      </c>
      <c r="V217" s="6" t="s">
        <v>71</v>
      </c>
      <c r="W217" s="6" t="s">
        <v>72</v>
      </c>
      <c r="X217" s="6" t="s">
        <v>73</v>
      </c>
      <c r="Y217" s="6" t="s">
        <v>81</v>
      </c>
      <c r="Z217" s="6">
        <v>161355163</v>
      </c>
      <c r="AA217" s="6">
        <v>0.000946058</v>
      </c>
      <c r="AB217" s="6">
        <v>1.6e-9</v>
      </c>
      <c r="AC217" s="6">
        <v>470941</v>
      </c>
      <c r="AD217" s="6" t="s">
        <v>74</v>
      </c>
      <c r="AE217" s="6" t="s">
        <v>75</v>
      </c>
      <c r="AF217" s="6" t="s">
        <v>72</v>
      </c>
      <c r="AG217" s="6" t="s">
        <v>76</v>
      </c>
      <c r="AH217" s="6" t="s">
        <v>73</v>
      </c>
      <c r="AI217" s="6">
        <v>2</v>
      </c>
      <c r="AJ217" s="6">
        <v>1</v>
      </c>
      <c r="AK217" s="6" t="s">
        <v>72</v>
      </c>
    </row>
    <row r="218" s="6" customFormat="1" spans="1:37">
      <c r="A218" s="6" t="s">
        <v>715</v>
      </c>
      <c r="B218" s="6" t="s">
        <v>716</v>
      </c>
      <c r="C218" s="6" t="s">
        <v>63</v>
      </c>
      <c r="D218" s="6" t="s">
        <v>64</v>
      </c>
      <c r="E218" s="6" t="s">
        <v>63</v>
      </c>
      <c r="F218" s="6" t="s">
        <v>64</v>
      </c>
      <c r="G218" s="6">
        <v>-0.00512547</v>
      </c>
      <c r="H218" s="6">
        <v>0.00287223</v>
      </c>
      <c r="I218" s="6">
        <v>0.488657</v>
      </c>
      <c r="J218" s="6">
        <v>0.488508</v>
      </c>
      <c r="K218" s="6" t="s">
        <v>65</v>
      </c>
      <c r="L218" s="6" t="s">
        <v>65</v>
      </c>
      <c r="M218" s="6" t="s">
        <v>65</v>
      </c>
      <c r="N218" s="6" t="s">
        <v>66</v>
      </c>
      <c r="O218" s="6" t="s">
        <v>123</v>
      </c>
      <c r="P218" s="6" t="s">
        <v>717</v>
      </c>
      <c r="Q218" s="6">
        <v>0.00221515</v>
      </c>
      <c r="R218" s="6">
        <v>377234</v>
      </c>
      <c r="S218" s="6">
        <v>0.19</v>
      </c>
      <c r="T218" s="6" t="s">
        <v>69</v>
      </c>
      <c r="U218" s="6" t="s">
        <v>70</v>
      </c>
      <c r="V218" s="6" t="s">
        <v>71</v>
      </c>
      <c r="W218" s="6" t="s">
        <v>72</v>
      </c>
      <c r="X218" s="6" t="s">
        <v>73</v>
      </c>
      <c r="Y218" s="6" t="s">
        <v>123</v>
      </c>
      <c r="Z218" s="6">
        <v>31609815</v>
      </c>
      <c r="AA218" s="6">
        <v>0.0009282</v>
      </c>
      <c r="AB218" s="6">
        <v>3.89996e-8</v>
      </c>
      <c r="AC218" s="6">
        <v>470941</v>
      </c>
      <c r="AD218" s="6" t="s">
        <v>74</v>
      </c>
      <c r="AE218" s="6" t="s">
        <v>75</v>
      </c>
      <c r="AF218" s="6" t="s">
        <v>72</v>
      </c>
      <c r="AG218" s="6" t="s">
        <v>76</v>
      </c>
      <c r="AH218" s="6" t="s">
        <v>73</v>
      </c>
      <c r="AI218" s="6">
        <v>2</v>
      </c>
      <c r="AJ218" s="6">
        <v>1</v>
      </c>
      <c r="AK218" s="6" t="s">
        <v>72</v>
      </c>
    </row>
    <row r="219" s="6" customFormat="1" spans="1:37">
      <c r="A219" s="6" t="s">
        <v>718</v>
      </c>
      <c r="B219" s="6" t="s">
        <v>719</v>
      </c>
      <c r="C219" s="6" t="s">
        <v>79</v>
      </c>
      <c r="D219" s="6" t="s">
        <v>83</v>
      </c>
      <c r="E219" s="6" t="s">
        <v>79</v>
      </c>
      <c r="F219" s="6" t="s">
        <v>83</v>
      </c>
      <c r="G219" s="6">
        <v>-0.0070231</v>
      </c>
      <c r="H219" s="6">
        <v>-0.00259591</v>
      </c>
      <c r="I219" s="6">
        <v>0.523403</v>
      </c>
      <c r="J219" s="6">
        <v>0.523274</v>
      </c>
      <c r="K219" s="6" t="s">
        <v>65</v>
      </c>
      <c r="L219" s="6" t="s">
        <v>65</v>
      </c>
      <c r="M219" s="6" t="s">
        <v>65</v>
      </c>
      <c r="N219" s="6" t="s">
        <v>66</v>
      </c>
      <c r="O219" s="6" t="s">
        <v>106</v>
      </c>
      <c r="P219" s="6" t="s">
        <v>720</v>
      </c>
      <c r="Q219" s="6">
        <v>0.00221365</v>
      </c>
      <c r="R219" s="6">
        <v>377234</v>
      </c>
      <c r="S219" s="6">
        <v>0.24</v>
      </c>
      <c r="T219" s="6" t="s">
        <v>69</v>
      </c>
      <c r="U219" s="6" t="s">
        <v>70</v>
      </c>
      <c r="V219" s="6" t="s">
        <v>71</v>
      </c>
      <c r="W219" s="6" t="s">
        <v>72</v>
      </c>
      <c r="X219" s="6" t="s">
        <v>73</v>
      </c>
      <c r="Y219" s="6" t="s">
        <v>106</v>
      </c>
      <c r="Z219" s="6">
        <v>1252259</v>
      </c>
      <c r="AA219" s="6">
        <v>0.000927215</v>
      </c>
      <c r="AB219" s="6">
        <v>5.00035e-14</v>
      </c>
      <c r="AC219" s="6">
        <v>470941</v>
      </c>
      <c r="AD219" s="6" t="s">
        <v>74</v>
      </c>
      <c r="AE219" s="6" t="s">
        <v>75</v>
      </c>
      <c r="AF219" s="6" t="s">
        <v>72</v>
      </c>
      <c r="AG219" s="6" t="s">
        <v>76</v>
      </c>
      <c r="AH219" s="6" t="s">
        <v>73</v>
      </c>
      <c r="AI219" s="6">
        <v>2</v>
      </c>
      <c r="AJ219" s="6">
        <v>1</v>
      </c>
      <c r="AK219" s="6" t="s">
        <v>72</v>
      </c>
    </row>
    <row r="220" s="6" customFormat="1" spans="1:37">
      <c r="A220" s="6" t="s">
        <v>721</v>
      </c>
      <c r="B220" s="6" t="s">
        <v>722</v>
      </c>
      <c r="C220" s="6" t="s">
        <v>63</v>
      </c>
      <c r="D220" s="6" t="s">
        <v>64</v>
      </c>
      <c r="E220" s="6" t="s">
        <v>63</v>
      </c>
      <c r="F220" s="6" t="s">
        <v>64</v>
      </c>
      <c r="G220" s="6">
        <v>0.0106238</v>
      </c>
      <c r="H220" s="6">
        <v>0.000573802</v>
      </c>
      <c r="I220" s="6">
        <v>0.681923</v>
      </c>
      <c r="J220" s="6">
        <v>0.682804</v>
      </c>
      <c r="K220" s="6" t="s">
        <v>65</v>
      </c>
      <c r="L220" s="6" t="s">
        <v>65</v>
      </c>
      <c r="M220" s="6" t="s">
        <v>65</v>
      </c>
      <c r="N220" s="6" t="s">
        <v>66</v>
      </c>
      <c r="O220" s="6" t="s">
        <v>126</v>
      </c>
      <c r="P220" s="6" t="s">
        <v>723</v>
      </c>
      <c r="Q220" s="6">
        <v>0.00237181</v>
      </c>
      <c r="R220" s="6">
        <v>377234</v>
      </c>
      <c r="S220" s="6">
        <v>0.81</v>
      </c>
      <c r="T220" s="6" t="s">
        <v>69</v>
      </c>
      <c r="U220" s="6" t="s">
        <v>70</v>
      </c>
      <c r="V220" s="6" t="s">
        <v>71</v>
      </c>
      <c r="W220" s="6" t="s">
        <v>72</v>
      </c>
      <c r="X220" s="6" t="s">
        <v>73</v>
      </c>
      <c r="Y220" s="6" t="s">
        <v>126</v>
      </c>
      <c r="Z220" s="6">
        <v>35159124</v>
      </c>
      <c r="AA220" s="6">
        <v>0.000993376</v>
      </c>
      <c r="AB220" s="6">
        <v>8.10028e-27</v>
      </c>
      <c r="AC220" s="6">
        <v>470941</v>
      </c>
      <c r="AD220" s="6" t="s">
        <v>74</v>
      </c>
      <c r="AE220" s="6" t="s">
        <v>75</v>
      </c>
      <c r="AF220" s="6" t="s">
        <v>72</v>
      </c>
      <c r="AG220" s="6" t="s">
        <v>76</v>
      </c>
      <c r="AH220" s="6" t="s">
        <v>73</v>
      </c>
      <c r="AI220" s="6">
        <v>2</v>
      </c>
      <c r="AJ220" s="6">
        <v>1</v>
      </c>
      <c r="AK220" s="6" t="s">
        <v>72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0"/>
  <sheetViews>
    <sheetView workbookViewId="0">
      <selection activeCell="A1" sqref="A1"/>
    </sheetView>
  </sheetViews>
  <sheetFormatPr defaultColWidth="8.66666666666667" defaultRowHeight="14" outlineLevelCol="7"/>
  <sheetData>
    <row r="1" ht="15" spans="1:2">
      <c r="A1" s="2" t="s">
        <v>724</v>
      </c>
      <c r="B1" s="2"/>
    </row>
    <row r="2" ht="15.5" spans="1:1">
      <c r="A2" s="3" t="s">
        <v>725</v>
      </c>
    </row>
    <row r="3" spans="1:8">
      <c r="A3" s="8"/>
      <c r="B3" s="9" t="s">
        <v>25</v>
      </c>
      <c r="C3" s="10" t="s">
        <v>726</v>
      </c>
      <c r="D3" s="10" t="s">
        <v>727</v>
      </c>
      <c r="E3" s="10" t="s">
        <v>728</v>
      </c>
      <c r="F3" s="10" t="s">
        <v>729</v>
      </c>
      <c r="G3" s="11" t="s">
        <v>730</v>
      </c>
      <c r="H3" s="11" t="s">
        <v>731</v>
      </c>
    </row>
    <row r="4" spans="1:8">
      <c r="A4" s="8">
        <v>1</v>
      </c>
      <c r="B4" s="6" t="s">
        <v>62</v>
      </c>
      <c r="C4" s="6">
        <v>0.341779</v>
      </c>
      <c r="D4" s="6">
        <v>0.00542852</v>
      </c>
      <c r="E4" s="6">
        <v>0.000974206</v>
      </c>
      <c r="F4" s="6">
        <v>470941</v>
      </c>
      <c r="G4" s="12">
        <f t="shared" ref="G4:G67" si="0">(2*C4*(1-C4)*D4^2)/((2*C4*(1-C4)*D4^2)+(2*C4*(1-C4)*F4*E4^2))</f>
        <v>6.59274305481726e-5</v>
      </c>
      <c r="H4" s="8">
        <f t="shared" ref="H4:H67" si="1">(G4*(F4-2))/(1-G4)</f>
        <v>31.0498452514422</v>
      </c>
    </row>
    <row r="5" spans="1:8">
      <c r="A5" s="8">
        <v>2</v>
      </c>
      <c r="B5" s="6" t="s">
        <v>78</v>
      </c>
      <c r="C5" s="6">
        <v>0.381889</v>
      </c>
      <c r="D5" s="6">
        <v>0.00525749</v>
      </c>
      <c r="E5" s="6">
        <v>0.00094881</v>
      </c>
      <c r="F5" s="6">
        <v>470941</v>
      </c>
      <c r="G5" s="12">
        <f t="shared" si="0"/>
        <v>6.51933935652827e-5</v>
      </c>
      <c r="H5" s="8">
        <f t="shared" si="1"/>
        <v>30.7041132775816</v>
      </c>
    </row>
    <row r="6" spans="1:8">
      <c r="A6" s="8">
        <v>3</v>
      </c>
      <c r="B6" s="6" t="s">
        <v>82</v>
      </c>
      <c r="C6" s="6">
        <v>0.432123</v>
      </c>
      <c r="D6" s="6">
        <v>-0.00686432</v>
      </c>
      <c r="E6" s="6">
        <v>0.000929889</v>
      </c>
      <c r="F6" s="6">
        <v>470941</v>
      </c>
      <c r="G6" s="12">
        <f t="shared" si="0"/>
        <v>0.000115695394514613</v>
      </c>
      <c r="H6" s="8">
        <f t="shared" si="1"/>
        <v>54.4917778450527</v>
      </c>
    </row>
    <row r="7" spans="1:8">
      <c r="A7" s="8">
        <v>4</v>
      </c>
      <c r="B7" s="6" t="s">
        <v>86</v>
      </c>
      <c r="C7" s="6">
        <v>0.281178</v>
      </c>
      <c r="D7" s="6">
        <v>0.00563142</v>
      </c>
      <c r="E7" s="6">
        <v>0.00102335</v>
      </c>
      <c r="F7" s="6">
        <v>470941</v>
      </c>
      <c r="G7" s="12">
        <f t="shared" si="0"/>
        <v>6.42973425269881e-5</v>
      </c>
      <c r="H7" s="8">
        <f t="shared" si="1"/>
        <v>30.2820732491534</v>
      </c>
    </row>
    <row r="8" spans="1:8">
      <c r="A8" s="8">
        <v>5</v>
      </c>
      <c r="B8" s="6" t="s">
        <v>88</v>
      </c>
      <c r="C8" s="6">
        <v>0.560206</v>
      </c>
      <c r="D8" s="6">
        <v>0.00552423</v>
      </c>
      <c r="E8" s="6">
        <v>0.000926936</v>
      </c>
      <c r="F8" s="6">
        <v>470941</v>
      </c>
      <c r="G8" s="12">
        <f t="shared" si="0"/>
        <v>7.541274528912e-5</v>
      </c>
      <c r="H8" s="8">
        <f t="shared" si="1"/>
        <v>35.5174813244853</v>
      </c>
    </row>
    <row r="9" spans="1:8">
      <c r="A9" s="8">
        <v>6</v>
      </c>
      <c r="B9" s="6" t="s">
        <v>91</v>
      </c>
      <c r="C9" s="6">
        <v>0.849381</v>
      </c>
      <c r="D9" s="6">
        <v>0.0073524</v>
      </c>
      <c r="E9" s="6">
        <v>0.00129308</v>
      </c>
      <c r="F9" s="6">
        <v>470941</v>
      </c>
      <c r="G9" s="12">
        <f t="shared" si="0"/>
        <v>6.86453539507188e-5</v>
      </c>
      <c r="H9" s="8">
        <f t="shared" si="1"/>
        <v>32.3299936480547</v>
      </c>
    </row>
    <row r="10" spans="1:8">
      <c r="A10" s="8">
        <v>7</v>
      </c>
      <c r="B10" s="6" t="s">
        <v>95</v>
      </c>
      <c r="C10" s="6">
        <v>0.549305</v>
      </c>
      <c r="D10" s="6">
        <v>-0.00542861</v>
      </c>
      <c r="E10" s="6">
        <v>0.000928413</v>
      </c>
      <c r="F10" s="6">
        <v>470941</v>
      </c>
      <c r="G10" s="12">
        <f t="shared" si="0"/>
        <v>7.25933484312365e-5</v>
      </c>
      <c r="H10" s="8">
        <f t="shared" si="1"/>
        <v>34.1895208486578</v>
      </c>
    </row>
    <row r="11" spans="1:8">
      <c r="A11" s="8">
        <v>8</v>
      </c>
      <c r="B11" s="6" t="s">
        <v>98</v>
      </c>
      <c r="C11" s="6">
        <v>0.548698</v>
      </c>
      <c r="D11" s="6">
        <v>0.00559866</v>
      </c>
      <c r="E11" s="6">
        <v>0.0009482</v>
      </c>
      <c r="F11" s="6">
        <v>470941</v>
      </c>
      <c r="G11" s="12">
        <f t="shared" si="0"/>
        <v>7.40235033620648e-5</v>
      </c>
      <c r="H11" s="8">
        <f t="shared" si="1"/>
        <v>34.8631353412436</v>
      </c>
    </row>
    <row r="12" spans="1:8">
      <c r="A12" s="8">
        <v>9</v>
      </c>
      <c r="B12" s="6" t="s">
        <v>102</v>
      </c>
      <c r="C12" s="6">
        <v>0.487215</v>
      </c>
      <c r="D12" s="6">
        <v>0.00507562</v>
      </c>
      <c r="E12" s="6">
        <v>0.000925677</v>
      </c>
      <c r="F12" s="6">
        <v>470941</v>
      </c>
      <c r="G12" s="12">
        <f t="shared" si="0"/>
        <v>6.38359061733866e-5</v>
      </c>
      <c r="H12" s="8">
        <f t="shared" si="1"/>
        <v>30.0647370271205</v>
      </c>
    </row>
    <row r="13" spans="1:8">
      <c r="A13" s="8">
        <v>10</v>
      </c>
      <c r="B13" s="6" t="s">
        <v>105</v>
      </c>
      <c r="C13" s="6">
        <v>0.575146</v>
      </c>
      <c r="D13" s="6">
        <v>0.00610608</v>
      </c>
      <c r="E13" s="6">
        <v>0.000938276</v>
      </c>
      <c r="F13" s="6">
        <v>470941</v>
      </c>
      <c r="G13" s="12">
        <f t="shared" si="0"/>
        <v>8.9920395665199e-5</v>
      </c>
      <c r="H13" s="8">
        <f t="shared" si="1"/>
        <v>42.3508294175111</v>
      </c>
    </row>
    <row r="14" spans="1:8">
      <c r="A14" s="8">
        <v>11</v>
      </c>
      <c r="B14" s="6" t="s">
        <v>108</v>
      </c>
      <c r="C14" s="6">
        <v>0.477094</v>
      </c>
      <c r="D14" s="6">
        <v>0.00673232</v>
      </c>
      <c r="E14" s="6">
        <v>0.000922068</v>
      </c>
      <c r="F14" s="6">
        <v>470941</v>
      </c>
      <c r="G14" s="12">
        <f t="shared" si="0"/>
        <v>0.000113184756480783</v>
      </c>
      <c r="H14" s="8">
        <f t="shared" si="1"/>
        <v>53.3091498154437</v>
      </c>
    </row>
    <row r="15" spans="1:8">
      <c r="A15" s="8">
        <v>12</v>
      </c>
      <c r="B15" s="6" t="s">
        <v>111</v>
      </c>
      <c r="C15" s="6">
        <v>0.428925</v>
      </c>
      <c r="D15" s="6">
        <v>0.00573414</v>
      </c>
      <c r="E15" s="6">
        <v>0.000933482</v>
      </c>
      <c r="F15" s="6">
        <v>470941</v>
      </c>
      <c r="G15" s="12">
        <f t="shared" si="0"/>
        <v>8.01167624328261e-5</v>
      </c>
      <c r="H15" s="8">
        <f t="shared" si="1"/>
        <v>37.733131039648</v>
      </c>
    </row>
    <row r="16" spans="1:8">
      <c r="A16" s="8">
        <v>13</v>
      </c>
      <c r="B16" s="6" t="s">
        <v>114</v>
      </c>
      <c r="C16" s="6">
        <v>0.398718</v>
      </c>
      <c r="D16" s="6">
        <v>-0.00591639</v>
      </c>
      <c r="E16" s="6">
        <v>0.000938774</v>
      </c>
      <c r="F16" s="6">
        <v>470941</v>
      </c>
      <c r="G16" s="12">
        <f t="shared" si="0"/>
        <v>8.43312145022463e-5</v>
      </c>
      <c r="H16" s="8">
        <f t="shared" si="1"/>
        <v>39.7182073111338</v>
      </c>
    </row>
    <row r="17" spans="1:8">
      <c r="A17" s="8">
        <v>14</v>
      </c>
      <c r="B17" s="6" t="s">
        <v>116</v>
      </c>
      <c r="C17" s="6">
        <v>0.524138</v>
      </c>
      <c r="D17" s="6">
        <v>0.00721451</v>
      </c>
      <c r="E17" s="6">
        <v>0.000924646</v>
      </c>
      <c r="F17" s="6">
        <v>470941</v>
      </c>
      <c r="G17" s="12">
        <f t="shared" si="0"/>
        <v>0.00012925282675201</v>
      </c>
      <c r="H17" s="8">
        <f t="shared" si="1"/>
        <v>60.8780656398359</v>
      </c>
    </row>
    <row r="18" spans="1:8">
      <c r="A18" s="8">
        <v>15</v>
      </c>
      <c r="B18" s="6" t="s">
        <v>119</v>
      </c>
      <c r="C18" s="6">
        <v>0.524582</v>
      </c>
      <c r="D18" s="6">
        <v>0.00518089</v>
      </c>
      <c r="E18" s="6">
        <v>0.000929348</v>
      </c>
      <c r="F18" s="6">
        <v>470941</v>
      </c>
      <c r="G18" s="12">
        <f t="shared" si="0"/>
        <v>6.59867661851318e-5</v>
      </c>
      <c r="H18" s="8">
        <f t="shared" si="1"/>
        <v>31.0777924034807</v>
      </c>
    </row>
    <row r="19" spans="1:8">
      <c r="A19" s="8">
        <v>16</v>
      </c>
      <c r="B19" s="6" t="s">
        <v>121</v>
      </c>
      <c r="C19" s="6">
        <v>0.588162</v>
      </c>
      <c r="D19" s="6">
        <v>-0.00575479</v>
      </c>
      <c r="E19" s="6">
        <v>0.000938383</v>
      </c>
      <c r="F19" s="6">
        <v>470941</v>
      </c>
      <c r="G19" s="12">
        <f t="shared" si="0"/>
        <v>7.98541542801814e-5</v>
      </c>
      <c r="H19" s="8">
        <f t="shared" si="1"/>
        <v>37.6094388324853</v>
      </c>
    </row>
    <row r="20" spans="1:8">
      <c r="A20" s="8">
        <v>17</v>
      </c>
      <c r="B20" s="6" t="s">
        <v>124</v>
      </c>
      <c r="C20" s="6">
        <v>0.225457</v>
      </c>
      <c r="D20" s="6">
        <v>0.00654813</v>
      </c>
      <c r="E20" s="6">
        <v>0.00110852</v>
      </c>
      <c r="F20" s="6">
        <v>470941</v>
      </c>
      <c r="G20" s="12">
        <f t="shared" si="0"/>
        <v>7.40881653800822e-5</v>
      </c>
      <c r="H20" s="8">
        <f t="shared" si="1"/>
        <v>34.8935917181245</v>
      </c>
    </row>
    <row r="21" spans="1:8">
      <c r="A21" s="8">
        <v>18</v>
      </c>
      <c r="B21" s="6" t="s">
        <v>127</v>
      </c>
      <c r="C21" s="6">
        <v>0.549791</v>
      </c>
      <c r="D21" s="6">
        <v>-0.00556586</v>
      </c>
      <c r="E21" s="6">
        <v>0.000933984</v>
      </c>
      <c r="F21" s="6">
        <v>470941</v>
      </c>
      <c r="G21" s="12">
        <f t="shared" si="0"/>
        <v>7.54026195108301e-5</v>
      </c>
      <c r="H21" s="8">
        <f t="shared" si="1"/>
        <v>35.5127119813201</v>
      </c>
    </row>
    <row r="22" spans="1:8">
      <c r="A22" s="8">
        <v>19</v>
      </c>
      <c r="B22" s="6" t="s">
        <v>130</v>
      </c>
      <c r="C22" s="6">
        <v>0.634706</v>
      </c>
      <c r="D22" s="6">
        <v>0.0067183</v>
      </c>
      <c r="E22" s="6">
        <v>0.000959874</v>
      </c>
      <c r="F22" s="6">
        <v>470941</v>
      </c>
      <c r="G22" s="12">
        <f t="shared" si="0"/>
        <v>0.000104010852108349</v>
      </c>
      <c r="H22" s="8">
        <f t="shared" si="1"/>
        <v>48.9878619503183</v>
      </c>
    </row>
    <row r="23" spans="1:8">
      <c r="A23" s="8">
        <v>20</v>
      </c>
      <c r="B23" s="6" t="s">
        <v>133</v>
      </c>
      <c r="C23" s="6">
        <v>0.50128</v>
      </c>
      <c r="D23" s="6">
        <v>-0.0062643</v>
      </c>
      <c r="E23" s="6">
        <v>0.000926298</v>
      </c>
      <c r="F23" s="6">
        <v>470941</v>
      </c>
      <c r="G23" s="12">
        <f t="shared" si="0"/>
        <v>9.71035188611677e-5</v>
      </c>
      <c r="H23" s="8">
        <f t="shared" si="1"/>
        <v>45.7342750279972</v>
      </c>
    </row>
    <row r="24" spans="1:8">
      <c r="A24" s="8">
        <v>21</v>
      </c>
      <c r="B24" s="6" t="s">
        <v>136</v>
      </c>
      <c r="C24" s="6">
        <v>0.209113</v>
      </c>
      <c r="D24" s="6">
        <v>-0.00658962</v>
      </c>
      <c r="E24" s="6">
        <v>0.00113604</v>
      </c>
      <c r="F24" s="6">
        <v>470941</v>
      </c>
      <c r="G24" s="12">
        <f t="shared" si="0"/>
        <v>7.14390988289718e-5</v>
      </c>
      <c r="H24" s="8">
        <f t="shared" si="1"/>
        <v>33.6458613934344</v>
      </c>
    </row>
    <row r="25" spans="1:8">
      <c r="A25" s="8">
        <v>22</v>
      </c>
      <c r="B25" s="6" t="s">
        <v>139</v>
      </c>
      <c r="C25" s="6">
        <v>0.571029</v>
      </c>
      <c r="D25" s="6">
        <v>-0.00552667</v>
      </c>
      <c r="E25" s="6">
        <v>0.000934185</v>
      </c>
      <c r="F25" s="6">
        <v>470941</v>
      </c>
      <c r="G25" s="12">
        <f t="shared" si="0"/>
        <v>7.43126093774885e-5</v>
      </c>
      <c r="H25" s="8">
        <f t="shared" si="1"/>
        <v>34.9993068374426</v>
      </c>
    </row>
    <row r="26" spans="1:8">
      <c r="A26" s="8">
        <v>23</v>
      </c>
      <c r="B26" s="6" t="s">
        <v>142</v>
      </c>
      <c r="C26" s="6">
        <v>0.614219</v>
      </c>
      <c r="D26" s="6">
        <v>0.00703837</v>
      </c>
      <c r="E26" s="6">
        <v>0.00127412</v>
      </c>
      <c r="F26" s="6">
        <v>470941</v>
      </c>
      <c r="G26" s="12">
        <f t="shared" si="0"/>
        <v>6.4793117937866e-5</v>
      </c>
      <c r="H26" s="8">
        <f t="shared" si="1"/>
        <v>30.5155833683328</v>
      </c>
    </row>
    <row r="27" spans="1:8">
      <c r="A27" s="8">
        <v>24</v>
      </c>
      <c r="B27" s="6" t="s">
        <v>145</v>
      </c>
      <c r="C27" s="6">
        <v>0.046521</v>
      </c>
      <c r="D27" s="6">
        <v>0.0124035</v>
      </c>
      <c r="E27" s="6">
        <v>0.00222057</v>
      </c>
      <c r="F27" s="6">
        <v>470941</v>
      </c>
      <c r="G27" s="12">
        <f t="shared" si="0"/>
        <v>6.62467065800314e-5</v>
      </c>
      <c r="H27" s="8">
        <f t="shared" si="1"/>
        <v>31.2002246622219</v>
      </c>
    </row>
    <row r="28" spans="1:8">
      <c r="A28" s="8">
        <v>25</v>
      </c>
      <c r="B28" s="6" t="s">
        <v>148</v>
      </c>
      <c r="C28" s="6">
        <v>0.75272</v>
      </c>
      <c r="D28" s="6">
        <v>-0.00833233</v>
      </c>
      <c r="E28" s="6">
        <v>0.00107177</v>
      </c>
      <c r="F28" s="6">
        <v>470941</v>
      </c>
      <c r="G28" s="12">
        <f t="shared" si="0"/>
        <v>0.000128323883675281</v>
      </c>
      <c r="H28" s="8">
        <f t="shared" si="1"/>
        <v>60.4404774109459</v>
      </c>
    </row>
    <row r="29" spans="1:8">
      <c r="A29" s="8">
        <v>26</v>
      </c>
      <c r="B29" s="6" t="s">
        <v>151</v>
      </c>
      <c r="C29" s="6">
        <v>0.306431</v>
      </c>
      <c r="D29" s="6">
        <v>0.00724489</v>
      </c>
      <c r="E29" s="6">
        <v>0.00100058</v>
      </c>
      <c r="F29" s="6">
        <v>470941</v>
      </c>
      <c r="G29" s="12">
        <f t="shared" si="0"/>
        <v>0.000111312800541258</v>
      </c>
      <c r="H29" s="8">
        <f t="shared" si="1"/>
        <v>52.4273748120149</v>
      </c>
    </row>
    <row r="30" spans="1:8">
      <c r="A30" s="8">
        <v>27</v>
      </c>
      <c r="B30" s="6" t="s">
        <v>154</v>
      </c>
      <c r="C30" s="6">
        <v>0.338719</v>
      </c>
      <c r="D30" s="6">
        <v>0.00643487</v>
      </c>
      <c r="E30" s="6">
        <v>0.000984729</v>
      </c>
      <c r="F30" s="6">
        <v>470941</v>
      </c>
      <c r="G30" s="12">
        <f t="shared" si="0"/>
        <v>9.06651157481218e-5</v>
      </c>
      <c r="H30" s="8">
        <f t="shared" si="1"/>
        <v>42.7016104917626</v>
      </c>
    </row>
    <row r="31" spans="1:8">
      <c r="A31" s="8">
        <v>28</v>
      </c>
      <c r="B31" s="6" t="s">
        <v>157</v>
      </c>
      <c r="C31" s="6">
        <v>0.360919</v>
      </c>
      <c r="D31" s="6">
        <v>-0.00578735</v>
      </c>
      <c r="E31" s="6">
        <v>0.000967798</v>
      </c>
      <c r="F31" s="6">
        <v>470941</v>
      </c>
      <c r="G31" s="12">
        <f t="shared" si="0"/>
        <v>7.59260100381905e-5</v>
      </c>
      <c r="H31" s="8">
        <f t="shared" si="1"/>
        <v>35.7592342973576</v>
      </c>
    </row>
    <row r="32" spans="1:8">
      <c r="A32" s="8">
        <v>29</v>
      </c>
      <c r="B32" s="6" t="s">
        <v>160</v>
      </c>
      <c r="C32" s="6">
        <v>0.276637</v>
      </c>
      <c r="D32" s="6">
        <v>-0.00596254</v>
      </c>
      <c r="E32" s="6">
        <v>0.00103621</v>
      </c>
      <c r="F32" s="6">
        <v>470941</v>
      </c>
      <c r="G32" s="12">
        <f t="shared" si="0"/>
        <v>7.03023784379895e-5</v>
      </c>
      <c r="H32" s="8">
        <f t="shared" si="1"/>
        <v>33.1104595432654</v>
      </c>
    </row>
    <row r="33" spans="1:8">
      <c r="A33" s="8">
        <v>30</v>
      </c>
      <c r="B33" s="6" t="s">
        <v>163</v>
      </c>
      <c r="C33" s="6">
        <v>0.180257</v>
      </c>
      <c r="D33" s="6">
        <v>0.00764407</v>
      </c>
      <c r="E33" s="6">
        <v>0.00121672</v>
      </c>
      <c r="F33" s="6">
        <v>470941</v>
      </c>
      <c r="G33" s="12">
        <f t="shared" si="0"/>
        <v>8.38040714096274e-5</v>
      </c>
      <c r="H33" s="8">
        <f t="shared" si="1"/>
        <v>39.4699133250133</v>
      </c>
    </row>
    <row r="34" spans="1:8">
      <c r="A34" s="8">
        <v>31</v>
      </c>
      <c r="B34" s="6" t="s">
        <v>166</v>
      </c>
      <c r="C34" s="6">
        <v>0.461685</v>
      </c>
      <c r="D34" s="6">
        <v>-0.00910289</v>
      </c>
      <c r="E34" s="6">
        <v>0.000954387</v>
      </c>
      <c r="F34" s="6">
        <v>470941</v>
      </c>
      <c r="G34" s="12">
        <f t="shared" si="0"/>
        <v>0.000193134194432358</v>
      </c>
      <c r="H34" s="8">
        <f t="shared" si="1"/>
        <v>90.9719941945948</v>
      </c>
    </row>
    <row r="35" spans="1:8">
      <c r="A35" s="8">
        <v>32</v>
      </c>
      <c r="B35" s="6" t="s">
        <v>169</v>
      </c>
      <c r="C35" s="6">
        <v>0.195565</v>
      </c>
      <c r="D35" s="6">
        <v>0.00708415</v>
      </c>
      <c r="E35" s="6">
        <v>0.00116252</v>
      </c>
      <c r="F35" s="6">
        <v>470941</v>
      </c>
      <c r="G35" s="12">
        <f t="shared" si="0"/>
        <v>7.88449505934989e-5</v>
      </c>
      <c r="H35" s="8">
        <f t="shared" si="1"/>
        <v>37.134090023045</v>
      </c>
    </row>
    <row r="36" spans="1:8">
      <c r="A36" s="8">
        <v>33</v>
      </c>
      <c r="B36" s="6" t="s">
        <v>172</v>
      </c>
      <c r="C36" s="6">
        <v>0.101521</v>
      </c>
      <c r="D36" s="6">
        <v>0.0115348</v>
      </c>
      <c r="E36" s="6">
        <v>0.00153107</v>
      </c>
      <c r="F36" s="6">
        <v>470941</v>
      </c>
      <c r="G36" s="12">
        <f t="shared" si="0"/>
        <v>0.00012050670268914</v>
      </c>
      <c r="H36" s="8">
        <f t="shared" si="1"/>
        <v>56.7581457947214</v>
      </c>
    </row>
    <row r="37" spans="1:8">
      <c r="A37" s="8">
        <v>34</v>
      </c>
      <c r="B37" s="6" t="s">
        <v>175</v>
      </c>
      <c r="C37" s="6">
        <v>0.740714</v>
      </c>
      <c r="D37" s="6">
        <v>-0.00650316</v>
      </c>
      <c r="E37" s="6">
        <v>0.00105706</v>
      </c>
      <c r="F37" s="6">
        <v>470941</v>
      </c>
      <c r="G37" s="12">
        <f t="shared" si="0"/>
        <v>8.03615300140057e-5</v>
      </c>
      <c r="H37" s="8">
        <f t="shared" si="1"/>
        <v>37.8484201402169</v>
      </c>
    </row>
    <row r="38" spans="1:8">
      <c r="A38" s="8">
        <v>35</v>
      </c>
      <c r="B38" s="6" t="s">
        <v>178</v>
      </c>
      <c r="C38" s="6">
        <v>0.185892</v>
      </c>
      <c r="D38" s="6">
        <v>0.00788213</v>
      </c>
      <c r="E38" s="6">
        <v>0.00118625</v>
      </c>
      <c r="F38" s="6">
        <v>470941</v>
      </c>
      <c r="G38" s="12">
        <f t="shared" si="0"/>
        <v>9.37405551957693e-5</v>
      </c>
      <c r="H38" s="8">
        <f t="shared" si="1"/>
        <v>44.1502219896617</v>
      </c>
    </row>
    <row r="39" spans="1:8">
      <c r="A39" s="8">
        <v>36</v>
      </c>
      <c r="B39" s="6" t="s">
        <v>181</v>
      </c>
      <c r="C39" s="6">
        <v>0.385969</v>
      </c>
      <c r="D39" s="6">
        <v>-0.00801175</v>
      </c>
      <c r="E39" s="6">
        <v>0.000950302</v>
      </c>
      <c r="F39" s="6">
        <v>470941</v>
      </c>
      <c r="G39" s="12">
        <f t="shared" si="0"/>
        <v>0.000150903547108709</v>
      </c>
      <c r="H39" s="8">
        <f t="shared" si="1"/>
        <v>71.0770913570324</v>
      </c>
    </row>
    <row r="40" spans="1:8">
      <c r="A40" s="8">
        <v>37</v>
      </c>
      <c r="B40" s="6" t="s">
        <v>184</v>
      </c>
      <c r="C40" s="6">
        <v>0.337335</v>
      </c>
      <c r="D40" s="6">
        <v>0.00769191</v>
      </c>
      <c r="E40" s="6">
        <v>0.00101274</v>
      </c>
      <c r="F40" s="6">
        <v>470941</v>
      </c>
      <c r="G40" s="12">
        <f t="shared" si="0"/>
        <v>0.000122476499490996</v>
      </c>
      <c r="H40" s="8">
        <f t="shared" si="1"/>
        <v>57.6860253762477</v>
      </c>
    </row>
    <row r="41" spans="1:8">
      <c r="A41" s="8">
        <v>38</v>
      </c>
      <c r="B41" s="6" t="s">
        <v>187</v>
      </c>
      <c r="C41" s="6">
        <v>0.296765</v>
      </c>
      <c r="D41" s="6">
        <v>-0.00601115</v>
      </c>
      <c r="E41" s="6">
        <v>0.00101108</v>
      </c>
      <c r="F41" s="6">
        <v>470941</v>
      </c>
      <c r="G41" s="12">
        <f t="shared" si="0"/>
        <v>7.50490146991793e-5</v>
      </c>
      <c r="H41" s="8">
        <f t="shared" si="1"/>
        <v>35.3461606279453</v>
      </c>
    </row>
    <row r="42" spans="1:8">
      <c r="A42" s="8">
        <v>39</v>
      </c>
      <c r="B42" s="6" t="s">
        <v>190</v>
      </c>
      <c r="C42" s="6">
        <v>0.017269</v>
      </c>
      <c r="D42" s="6">
        <v>0.0241023</v>
      </c>
      <c r="E42" s="6">
        <v>0.0037648</v>
      </c>
      <c r="F42" s="6">
        <v>470941</v>
      </c>
      <c r="G42" s="12">
        <f t="shared" si="0"/>
        <v>8.70219597506821e-5</v>
      </c>
      <c r="H42" s="8">
        <f t="shared" si="1"/>
        <v>40.9856013503775</v>
      </c>
    </row>
    <row r="43" spans="1:8">
      <c r="A43" s="8">
        <v>40</v>
      </c>
      <c r="B43" s="6" t="s">
        <v>193</v>
      </c>
      <c r="C43" s="6">
        <v>0.319362</v>
      </c>
      <c r="D43" s="6">
        <v>-0.00555925</v>
      </c>
      <c r="E43" s="6">
        <v>0.000987917</v>
      </c>
      <c r="F43" s="6">
        <v>470941</v>
      </c>
      <c r="G43" s="12">
        <f t="shared" si="0"/>
        <v>6.72350588632749e-5</v>
      </c>
      <c r="H43" s="8">
        <f t="shared" si="1"/>
        <v>31.6657404339338</v>
      </c>
    </row>
    <row r="44" spans="1:8">
      <c r="A44" s="8">
        <v>41</v>
      </c>
      <c r="B44" s="6" t="s">
        <v>196</v>
      </c>
      <c r="C44" s="6">
        <v>0.226378</v>
      </c>
      <c r="D44" s="6">
        <v>-0.00604194</v>
      </c>
      <c r="E44" s="6">
        <v>0.00110421</v>
      </c>
      <c r="F44" s="6">
        <v>470941</v>
      </c>
      <c r="G44" s="12">
        <f t="shared" si="0"/>
        <v>6.3570459950875e-5</v>
      </c>
      <c r="H44" s="8">
        <f t="shared" si="1"/>
        <v>29.9397121200754</v>
      </c>
    </row>
    <row r="45" spans="1:8">
      <c r="A45" s="8">
        <v>42</v>
      </c>
      <c r="B45" s="6" t="s">
        <v>199</v>
      </c>
      <c r="C45" s="6">
        <v>0.433314</v>
      </c>
      <c r="D45" s="6">
        <v>0.00550971</v>
      </c>
      <c r="E45" s="6">
        <v>0.000928006</v>
      </c>
      <c r="F45" s="6">
        <v>470941</v>
      </c>
      <c r="G45" s="12">
        <f t="shared" si="0"/>
        <v>7.48439854718246e-5</v>
      </c>
      <c r="H45" s="8">
        <f t="shared" si="1"/>
        <v>35.2495898939095</v>
      </c>
    </row>
    <row r="46" spans="1:8">
      <c r="A46" s="8">
        <v>43</v>
      </c>
      <c r="B46" s="6" t="s">
        <v>202</v>
      </c>
      <c r="C46" s="6">
        <v>0.322588</v>
      </c>
      <c r="D46" s="6">
        <v>-0.00795391</v>
      </c>
      <c r="E46" s="6">
        <v>0.000984354</v>
      </c>
      <c r="F46" s="6">
        <v>470941</v>
      </c>
      <c r="G46" s="12">
        <f t="shared" si="0"/>
        <v>0.000138621953797537</v>
      </c>
      <c r="H46" s="8">
        <f t="shared" si="1"/>
        <v>65.2915351396256</v>
      </c>
    </row>
    <row r="47" spans="1:8">
      <c r="A47" s="8">
        <v>44</v>
      </c>
      <c r="B47" s="6" t="s">
        <v>205</v>
      </c>
      <c r="C47" s="6">
        <v>0.151016</v>
      </c>
      <c r="D47" s="6">
        <v>-0.00797506</v>
      </c>
      <c r="E47" s="6">
        <v>0.00129499</v>
      </c>
      <c r="F47" s="6">
        <v>470941</v>
      </c>
      <c r="G47" s="12">
        <f t="shared" si="0"/>
        <v>8.05255340669563e-5</v>
      </c>
      <c r="H47" s="8">
        <f t="shared" si="1"/>
        <v>37.9256684726669</v>
      </c>
    </row>
    <row r="48" spans="1:8">
      <c r="A48" s="8">
        <v>45</v>
      </c>
      <c r="B48" s="6" t="s">
        <v>208</v>
      </c>
      <c r="C48" s="6">
        <v>0.377595</v>
      </c>
      <c r="D48" s="6">
        <v>0.00578565</v>
      </c>
      <c r="E48" s="6">
        <v>0.000979152</v>
      </c>
      <c r="F48" s="6">
        <v>470941</v>
      </c>
      <c r="G48" s="12">
        <f t="shared" si="0"/>
        <v>7.41319436162449e-5</v>
      </c>
      <c r="H48" s="8">
        <f t="shared" si="1"/>
        <v>34.9142116530604</v>
      </c>
    </row>
    <row r="49" spans="1:8">
      <c r="A49" s="8">
        <v>46</v>
      </c>
      <c r="B49" s="6" t="s">
        <v>211</v>
      </c>
      <c r="C49" s="6">
        <v>0.754385</v>
      </c>
      <c r="D49" s="6">
        <v>-0.00660211</v>
      </c>
      <c r="E49" s="6">
        <v>0.0010753</v>
      </c>
      <c r="F49" s="6">
        <v>470941</v>
      </c>
      <c r="G49" s="12">
        <f t="shared" si="0"/>
        <v>8.00396086588575e-5</v>
      </c>
      <c r="H49" s="8">
        <f t="shared" si="1"/>
        <v>37.6967904985529</v>
      </c>
    </row>
    <row r="50" spans="1:8">
      <c r="A50" s="8">
        <v>47</v>
      </c>
      <c r="B50" s="6" t="s">
        <v>214</v>
      </c>
      <c r="C50" s="6">
        <v>0.620055</v>
      </c>
      <c r="D50" s="6">
        <v>-0.00696772</v>
      </c>
      <c r="E50" s="6">
        <v>0.0009471</v>
      </c>
      <c r="F50" s="6">
        <v>470941</v>
      </c>
      <c r="G50" s="12">
        <f t="shared" si="0"/>
        <v>0.000114914093607286</v>
      </c>
      <c r="H50" s="8">
        <f t="shared" si="1"/>
        <v>54.1237479107556</v>
      </c>
    </row>
    <row r="51" spans="1:8">
      <c r="A51" s="8">
        <v>48</v>
      </c>
      <c r="B51" s="6" t="s">
        <v>217</v>
      </c>
      <c r="C51" s="6">
        <v>0.570298</v>
      </c>
      <c r="D51" s="6">
        <v>0.00566346</v>
      </c>
      <c r="E51" s="6">
        <v>0.000958279</v>
      </c>
      <c r="F51" s="6">
        <v>470941</v>
      </c>
      <c r="G51" s="12">
        <f t="shared" si="0"/>
        <v>7.41619297684576e-5</v>
      </c>
      <c r="H51" s="8">
        <f t="shared" si="1"/>
        <v>34.9283353959842</v>
      </c>
    </row>
    <row r="52" spans="1:8">
      <c r="A52" s="8">
        <v>49</v>
      </c>
      <c r="B52" s="6" t="s">
        <v>220</v>
      </c>
      <c r="C52" s="6">
        <v>0.491865</v>
      </c>
      <c r="D52" s="6">
        <v>0.00564369</v>
      </c>
      <c r="E52" s="6">
        <v>0.000941969</v>
      </c>
      <c r="F52" s="6">
        <v>470941</v>
      </c>
      <c r="G52" s="12">
        <f t="shared" si="0"/>
        <v>7.62172853715359e-5</v>
      </c>
      <c r="H52" s="8">
        <f t="shared" si="1"/>
        <v>35.8964280838888</v>
      </c>
    </row>
    <row r="53" spans="1:8">
      <c r="A53" s="8">
        <v>50</v>
      </c>
      <c r="B53" s="6" t="s">
        <v>223</v>
      </c>
      <c r="C53" s="6">
        <v>0.464692</v>
      </c>
      <c r="D53" s="6">
        <v>0.00689442</v>
      </c>
      <c r="E53" s="6">
        <v>0.000925562</v>
      </c>
      <c r="F53" s="6">
        <v>470941</v>
      </c>
      <c r="G53" s="12">
        <f t="shared" si="0"/>
        <v>0.000117805827542156</v>
      </c>
      <c r="H53" s="8">
        <f t="shared" si="1"/>
        <v>55.4858951786737</v>
      </c>
    </row>
    <row r="54" spans="1:8">
      <c r="A54" s="8">
        <v>51</v>
      </c>
      <c r="B54" s="6" t="s">
        <v>226</v>
      </c>
      <c r="C54" s="6">
        <v>0.167433</v>
      </c>
      <c r="D54" s="6">
        <v>-0.00787354</v>
      </c>
      <c r="E54" s="6">
        <v>0.00124144</v>
      </c>
      <c r="F54" s="6">
        <v>470941</v>
      </c>
      <c r="G54" s="12">
        <f t="shared" si="0"/>
        <v>8.54053374528607e-5</v>
      </c>
      <c r="H54" s="8">
        <f t="shared" si="1"/>
        <v>40.2241395709266</v>
      </c>
    </row>
    <row r="55" spans="1:8">
      <c r="A55" s="8">
        <v>52</v>
      </c>
      <c r="B55" s="6" t="s">
        <v>229</v>
      </c>
      <c r="C55" s="6">
        <v>0.290577</v>
      </c>
      <c r="D55" s="6">
        <v>0.00568618</v>
      </c>
      <c r="E55" s="6">
        <v>0.00101612</v>
      </c>
      <c r="F55" s="6">
        <v>470941</v>
      </c>
      <c r="G55" s="12">
        <f t="shared" si="0"/>
        <v>6.6489922850224e-5</v>
      </c>
      <c r="H55" s="8">
        <f t="shared" si="1"/>
        <v>31.3147798944609</v>
      </c>
    </row>
    <row r="56" spans="1:8">
      <c r="A56" s="8">
        <v>53</v>
      </c>
      <c r="B56" s="6" t="s">
        <v>232</v>
      </c>
      <c r="C56" s="6">
        <v>0.58797</v>
      </c>
      <c r="D56" s="6">
        <v>-0.00598757</v>
      </c>
      <c r="E56" s="6">
        <v>0.00093809</v>
      </c>
      <c r="F56" s="6">
        <v>470941</v>
      </c>
      <c r="G56" s="12">
        <f t="shared" si="0"/>
        <v>8.649841023126e-5</v>
      </c>
      <c r="H56" s="8">
        <f t="shared" si="1"/>
        <v>40.7389986745191</v>
      </c>
    </row>
    <row r="57" spans="1:8">
      <c r="A57" s="8">
        <v>54</v>
      </c>
      <c r="B57" s="6" t="s">
        <v>235</v>
      </c>
      <c r="C57" s="6">
        <v>0.157511</v>
      </c>
      <c r="D57" s="6">
        <v>0.00809702</v>
      </c>
      <c r="E57" s="6">
        <v>0.00126354</v>
      </c>
      <c r="F57" s="6">
        <v>470941</v>
      </c>
      <c r="G57" s="12">
        <f t="shared" si="0"/>
        <v>8.71902784254345e-5</v>
      </c>
      <c r="H57" s="8">
        <f t="shared" si="1"/>
        <v>41.0648829899771</v>
      </c>
    </row>
    <row r="58" spans="1:8">
      <c r="A58" s="8">
        <v>55</v>
      </c>
      <c r="B58" s="6" t="s">
        <v>238</v>
      </c>
      <c r="C58" s="6">
        <v>0.254506</v>
      </c>
      <c r="D58" s="6">
        <v>-0.00609406</v>
      </c>
      <c r="E58" s="6">
        <v>0.00106922</v>
      </c>
      <c r="F58" s="6">
        <v>470941</v>
      </c>
      <c r="G58" s="12">
        <f t="shared" si="0"/>
        <v>6.8973592461975e-5</v>
      </c>
      <c r="H58" s="8">
        <f t="shared" si="1"/>
        <v>32.4845952396834</v>
      </c>
    </row>
    <row r="59" spans="1:8">
      <c r="A59" s="8">
        <v>56</v>
      </c>
      <c r="B59" s="6" t="s">
        <v>241</v>
      </c>
      <c r="C59" s="6">
        <v>0.399557</v>
      </c>
      <c r="D59" s="6">
        <v>0.00990002</v>
      </c>
      <c r="E59" s="6">
        <v>0.0009407</v>
      </c>
      <c r="F59" s="6">
        <v>470941</v>
      </c>
      <c r="G59" s="12">
        <f t="shared" si="0"/>
        <v>0.000235126309959487</v>
      </c>
      <c r="H59" s="8">
        <f t="shared" si="1"/>
        <v>110.756190980502</v>
      </c>
    </row>
    <row r="60" spans="1:8">
      <c r="A60" s="8">
        <v>57</v>
      </c>
      <c r="B60" s="6" t="s">
        <v>244</v>
      </c>
      <c r="C60" s="6">
        <v>0.03343</v>
      </c>
      <c r="D60" s="6">
        <v>-0.0152868</v>
      </c>
      <c r="E60" s="6">
        <v>0.00262939</v>
      </c>
      <c r="F60" s="6">
        <v>470941</v>
      </c>
      <c r="G60" s="12">
        <f t="shared" si="0"/>
        <v>7.17671140907521e-5</v>
      </c>
      <c r="H60" s="8">
        <f t="shared" si="1"/>
        <v>33.8003586969836</v>
      </c>
    </row>
    <row r="61" spans="1:8">
      <c r="A61" s="8">
        <v>58</v>
      </c>
      <c r="B61" s="6" t="s">
        <v>247</v>
      </c>
      <c r="C61" s="6">
        <v>0.306266</v>
      </c>
      <c r="D61" s="6">
        <v>0.0138194</v>
      </c>
      <c r="E61" s="6">
        <v>0.00100021</v>
      </c>
      <c r="F61" s="6">
        <v>470941</v>
      </c>
      <c r="G61" s="12">
        <f t="shared" si="0"/>
        <v>0.00040518511598577</v>
      </c>
      <c r="H61" s="8">
        <f t="shared" si="1"/>
        <v>190.894821077442</v>
      </c>
    </row>
    <row r="62" spans="1:8">
      <c r="A62" s="8">
        <v>59</v>
      </c>
      <c r="B62" s="6" t="s">
        <v>250</v>
      </c>
      <c r="C62" s="6">
        <v>0.735404</v>
      </c>
      <c r="D62" s="6">
        <v>0.00994863</v>
      </c>
      <c r="E62" s="6">
        <v>0.00104891</v>
      </c>
      <c r="F62" s="6">
        <v>470941</v>
      </c>
      <c r="G62" s="12">
        <f t="shared" si="0"/>
        <v>0.000190985613147354</v>
      </c>
      <c r="H62" s="8">
        <f t="shared" si="1"/>
        <v>89.9597546889096</v>
      </c>
    </row>
    <row r="63" spans="1:8">
      <c r="A63" s="8">
        <v>60</v>
      </c>
      <c r="B63" s="6" t="s">
        <v>253</v>
      </c>
      <c r="C63" s="6">
        <v>0.39083</v>
      </c>
      <c r="D63" s="6">
        <v>0.00682094</v>
      </c>
      <c r="E63" s="6">
        <v>0.000944596</v>
      </c>
      <c r="F63" s="6">
        <v>470941</v>
      </c>
      <c r="G63" s="12">
        <f t="shared" si="0"/>
        <v>0.000110708679272617</v>
      </c>
      <c r="H63" s="8">
        <f t="shared" si="1"/>
        <v>52.1428073693042</v>
      </c>
    </row>
    <row r="64" spans="1:8">
      <c r="A64" s="8">
        <v>61</v>
      </c>
      <c r="B64" s="6" t="s">
        <v>256</v>
      </c>
      <c r="C64" s="6">
        <v>0.277297</v>
      </c>
      <c r="D64" s="6">
        <v>-0.00580691</v>
      </c>
      <c r="E64" s="6">
        <v>0.00103498</v>
      </c>
      <c r="F64" s="6">
        <v>470941</v>
      </c>
      <c r="G64" s="12">
        <f t="shared" si="0"/>
        <v>6.68391232567436e-5</v>
      </c>
      <c r="H64" s="8">
        <f t="shared" si="1"/>
        <v>31.4792539131399</v>
      </c>
    </row>
    <row r="65" spans="1:8">
      <c r="A65" s="8">
        <v>62</v>
      </c>
      <c r="B65" s="6" t="s">
        <v>259</v>
      </c>
      <c r="C65" s="6">
        <v>0.687774</v>
      </c>
      <c r="D65" s="6">
        <v>-0.0077406</v>
      </c>
      <c r="E65" s="6">
        <v>0.000994885</v>
      </c>
      <c r="F65" s="6">
        <v>470941</v>
      </c>
      <c r="G65" s="12">
        <f t="shared" si="0"/>
        <v>0.000128523091373118</v>
      </c>
      <c r="H65" s="8">
        <f t="shared" si="1"/>
        <v>60.5343161856153</v>
      </c>
    </row>
    <row r="66" spans="1:8">
      <c r="A66" s="8">
        <v>63</v>
      </c>
      <c r="B66" s="6" t="s">
        <v>262</v>
      </c>
      <c r="C66" s="6">
        <v>0.194483</v>
      </c>
      <c r="D66" s="6">
        <v>0.00728521</v>
      </c>
      <c r="E66" s="6">
        <v>0.0011774</v>
      </c>
      <c r="F66" s="6">
        <v>470941</v>
      </c>
      <c r="G66" s="12">
        <f t="shared" si="0"/>
        <v>8.1289467846899e-5</v>
      </c>
      <c r="H66" s="8">
        <f t="shared" si="1"/>
        <v>38.2854929056953</v>
      </c>
    </row>
    <row r="67" spans="1:8">
      <c r="A67" s="8">
        <v>64</v>
      </c>
      <c r="B67" s="6" t="s">
        <v>265</v>
      </c>
      <c r="C67" s="6">
        <v>0.631024</v>
      </c>
      <c r="D67" s="6">
        <v>0.00607007</v>
      </c>
      <c r="E67" s="6">
        <v>0.000959668</v>
      </c>
      <c r="F67" s="6">
        <v>470941</v>
      </c>
      <c r="G67" s="12">
        <f t="shared" si="0"/>
        <v>8.49458129399111e-5</v>
      </c>
      <c r="H67" s="8">
        <f t="shared" si="1"/>
        <v>40.0076946862578</v>
      </c>
    </row>
    <row r="68" spans="1:8">
      <c r="A68" s="8">
        <v>65</v>
      </c>
      <c r="B68" s="6" t="s">
        <v>268</v>
      </c>
      <c r="C68" s="6">
        <v>0.544042</v>
      </c>
      <c r="D68" s="6">
        <v>0.00534366</v>
      </c>
      <c r="E68" s="6">
        <v>0.000926277</v>
      </c>
      <c r="F68" s="6">
        <v>470941</v>
      </c>
      <c r="G68" s="12">
        <f t="shared" ref="G68:G131" si="2">(2*C68*(1-C68)*D68^2)/((2*C68*(1-C68)*D68^2)+(2*C68*(1-C68)*F68*E68^2))</f>
        <v>7.06640756882111e-5</v>
      </c>
      <c r="H68" s="8">
        <f t="shared" ref="H68:H131" si="3">(G68*(F68-2))/(1-G68)</f>
        <v>33.2808208989774</v>
      </c>
    </row>
    <row r="69" spans="1:8">
      <c r="A69" s="8">
        <v>66</v>
      </c>
      <c r="B69" s="6" t="s">
        <v>271</v>
      </c>
      <c r="C69" s="6">
        <v>0.382671</v>
      </c>
      <c r="D69" s="6">
        <v>0.00707676</v>
      </c>
      <c r="E69" s="6">
        <v>0.000948267</v>
      </c>
      <c r="F69" s="6">
        <v>470941</v>
      </c>
      <c r="G69" s="12">
        <f t="shared" si="2"/>
        <v>0.000118246910196569</v>
      </c>
      <c r="H69" s="8">
        <f t="shared" si="3"/>
        <v>55.6936672451311</v>
      </c>
    </row>
    <row r="70" spans="1:8">
      <c r="A70" s="8">
        <v>67</v>
      </c>
      <c r="B70" s="6" t="s">
        <v>274</v>
      </c>
      <c r="C70" s="6">
        <v>0.03721</v>
      </c>
      <c r="D70" s="6">
        <v>-0.0135241</v>
      </c>
      <c r="E70" s="6">
        <v>0.00243154</v>
      </c>
      <c r="F70" s="6">
        <v>470941</v>
      </c>
      <c r="G70" s="12">
        <f t="shared" si="2"/>
        <v>6.56838924577985e-5</v>
      </c>
      <c r="H70" s="8">
        <f t="shared" si="3"/>
        <v>30.9351385704982</v>
      </c>
    </row>
    <row r="71" spans="1:8">
      <c r="A71" s="8">
        <v>68</v>
      </c>
      <c r="B71" s="6" t="s">
        <v>277</v>
      </c>
      <c r="C71" s="6">
        <v>0.368532</v>
      </c>
      <c r="D71" s="6">
        <v>-0.00557022</v>
      </c>
      <c r="E71" s="6">
        <v>0.000956066</v>
      </c>
      <c r="F71" s="6">
        <v>470941</v>
      </c>
      <c r="G71" s="12">
        <f t="shared" si="2"/>
        <v>7.20727586155424e-5</v>
      </c>
      <c r="H71" s="8">
        <f t="shared" si="3"/>
        <v>33.9443193303784</v>
      </c>
    </row>
    <row r="72" spans="1:8">
      <c r="A72" s="8">
        <v>69</v>
      </c>
      <c r="B72" s="6" t="s">
        <v>280</v>
      </c>
      <c r="C72" s="6">
        <v>0.730839</v>
      </c>
      <c r="D72" s="6">
        <v>-0.00965934</v>
      </c>
      <c r="E72" s="6">
        <v>0.00103861</v>
      </c>
      <c r="F72" s="6">
        <v>470941</v>
      </c>
      <c r="G72" s="12">
        <f t="shared" si="2"/>
        <v>0.000183630005907108</v>
      </c>
      <c r="H72" s="8">
        <f t="shared" si="3"/>
        <v>86.4944143217005</v>
      </c>
    </row>
    <row r="73" spans="1:8">
      <c r="A73" s="8">
        <v>70</v>
      </c>
      <c r="B73" s="6" t="s">
        <v>283</v>
      </c>
      <c r="C73" s="6">
        <v>0.221322</v>
      </c>
      <c r="D73" s="6">
        <v>0.00629631</v>
      </c>
      <c r="E73" s="6">
        <v>0.00111936</v>
      </c>
      <c r="F73" s="6">
        <v>470941</v>
      </c>
      <c r="G73" s="12">
        <f t="shared" si="2"/>
        <v>6.71795297716426e-5</v>
      </c>
      <c r="H73" s="8">
        <f t="shared" si="3"/>
        <v>31.6395861036442</v>
      </c>
    </row>
    <row r="74" spans="1:8">
      <c r="A74" s="8">
        <v>71</v>
      </c>
      <c r="B74" s="6" t="s">
        <v>286</v>
      </c>
      <c r="C74" s="6">
        <v>0.527372</v>
      </c>
      <c r="D74" s="6">
        <v>-0.00583626</v>
      </c>
      <c r="E74" s="6">
        <v>0.000926395</v>
      </c>
      <c r="F74" s="6">
        <v>470941</v>
      </c>
      <c r="G74" s="12">
        <f t="shared" si="2"/>
        <v>8.4270147894994e-5</v>
      </c>
      <c r="H74" s="8">
        <f t="shared" si="3"/>
        <v>39.6894438148207</v>
      </c>
    </row>
    <row r="75" spans="1:8">
      <c r="A75" s="8">
        <v>72</v>
      </c>
      <c r="B75" s="6" t="s">
        <v>289</v>
      </c>
      <c r="C75" s="6">
        <v>0.553946</v>
      </c>
      <c r="D75" s="6">
        <v>-0.00632379</v>
      </c>
      <c r="E75" s="6">
        <v>0.000932215</v>
      </c>
      <c r="F75" s="6">
        <v>470941</v>
      </c>
      <c r="G75" s="12">
        <f t="shared" si="2"/>
        <v>9.77043206242404e-5</v>
      </c>
      <c r="H75" s="8">
        <f t="shared" si="3"/>
        <v>46.0172711366725</v>
      </c>
    </row>
    <row r="76" spans="1:8">
      <c r="A76" s="8">
        <v>73</v>
      </c>
      <c r="B76" s="6" t="s">
        <v>292</v>
      </c>
      <c r="C76" s="6">
        <v>0.602595</v>
      </c>
      <c r="D76" s="6">
        <v>-0.00528533</v>
      </c>
      <c r="E76" s="6">
        <v>0.000947381</v>
      </c>
      <c r="F76" s="6">
        <v>470941</v>
      </c>
      <c r="G76" s="12">
        <f t="shared" si="2"/>
        <v>6.60845098460251e-5</v>
      </c>
      <c r="H76" s="8">
        <f t="shared" si="3"/>
        <v>31.1238297854131</v>
      </c>
    </row>
    <row r="77" spans="1:8">
      <c r="A77" s="8">
        <v>74</v>
      </c>
      <c r="B77" s="6" t="s">
        <v>295</v>
      </c>
      <c r="C77" s="6">
        <v>0.413209</v>
      </c>
      <c r="D77" s="6">
        <v>-0.00559321</v>
      </c>
      <c r="E77" s="6">
        <v>0.000934273</v>
      </c>
      <c r="F77" s="6">
        <v>470941</v>
      </c>
      <c r="G77" s="12">
        <f t="shared" si="2"/>
        <v>7.60983258743646e-5</v>
      </c>
      <c r="H77" s="8">
        <f t="shared" si="3"/>
        <v>35.8403968831489</v>
      </c>
    </row>
    <row r="78" spans="1:8">
      <c r="A78" s="8">
        <v>75</v>
      </c>
      <c r="B78" s="6" t="s">
        <v>298</v>
      </c>
      <c r="C78" s="6">
        <v>0.456757</v>
      </c>
      <c r="D78" s="6">
        <v>-0.00623281</v>
      </c>
      <c r="E78" s="6">
        <v>0.000928033</v>
      </c>
      <c r="F78" s="6">
        <v>470941</v>
      </c>
      <c r="G78" s="12">
        <f t="shared" si="2"/>
        <v>9.57707394630829e-5</v>
      </c>
      <c r="H78" s="8">
        <f t="shared" si="3"/>
        <v>45.1064961544961</v>
      </c>
    </row>
    <row r="79" spans="1:8">
      <c r="A79" s="8">
        <v>76</v>
      </c>
      <c r="B79" s="6" t="s">
        <v>301</v>
      </c>
      <c r="C79" s="6">
        <v>0.344794</v>
      </c>
      <c r="D79" s="6">
        <v>0.00595686</v>
      </c>
      <c r="E79" s="6">
        <v>0.000973654</v>
      </c>
      <c r="F79" s="6">
        <v>470941</v>
      </c>
      <c r="G79" s="12">
        <f t="shared" si="2"/>
        <v>7.94738886895849e-5</v>
      </c>
      <c r="H79" s="8">
        <f t="shared" si="3"/>
        <v>37.4303283993372</v>
      </c>
    </row>
    <row r="80" spans="1:8">
      <c r="A80" s="8">
        <v>77</v>
      </c>
      <c r="B80" s="6" t="s">
        <v>304</v>
      </c>
      <c r="C80" s="6">
        <v>0.865707</v>
      </c>
      <c r="D80" s="6">
        <v>0.0082744</v>
      </c>
      <c r="E80" s="6">
        <v>0.00135882</v>
      </c>
      <c r="F80" s="6">
        <v>470941</v>
      </c>
      <c r="G80" s="12">
        <f t="shared" si="2"/>
        <v>7.87314893063118e-5</v>
      </c>
      <c r="H80" s="8">
        <f t="shared" si="3"/>
        <v>37.0806482570869</v>
      </c>
    </row>
    <row r="81" spans="1:8">
      <c r="A81" s="8">
        <v>78</v>
      </c>
      <c r="B81" s="6" t="s">
        <v>307</v>
      </c>
      <c r="C81" s="6">
        <v>0.337557</v>
      </c>
      <c r="D81" s="6">
        <v>-0.00589402</v>
      </c>
      <c r="E81" s="6">
        <v>0.000980426</v>
      </c>
      <c r="F81" s="6">
        <v>470941</v>
      </c>
      <c r="G81" s="12">
        <f t="shared" si="2"/>
        <v>7.67350432445078e-5</v>
      </c>
      <c r="H81" s="8">
        <f t="shared" si="3"/>
        <v>36.1402977578366</v>
      </c>
    </row>
    <row r="82" spans="1:8">
      <c r="A82" s="8">
        <v>79</v>
      </c>
      <c r="B82" s="6" t="s">
        <v>310</v>
      </c>
      <c r="C82" s="6">
        <v>0.538173</v>
      </c>
      <c r="D82" s="6">
        <v>-0.00600987</v>
      </c>
      <c r="E82" s="6">
        <v>0.000929697</v>
      </c>
      <c r="F82" s="6">
        <v>470941</v>
      </c>
      <c r="G82" s="12">
        <f t="shared" si="2"/>
        <v>8.87242344522825e-5</v>
      </c>
      <c r="H82" s="8">
        <f t="shared" si="3"/>
        <v>41.7874098046681</v>
      </c>
    </row>
    <row r="83" spans="1:8">
      <c r="A83" s="8">
        <v>80</v>
      </c>
      <c r="B83" s="6" t="s">
        <v>313</v>
      </c>
      <c r="C83" s="6">
        <v>0.4417</v>
      </c>
      <c r="D83" s="6">
        <v>-0.00702847</v>
      </c>
      <c r="E83" s="6">
        <v>0.000930145</v>
      </c>
      <c r="F83" s="6">
        <v>470941</v>
      </c>
      <c r="G83" s="12">
        <f t="shared" si="2"/>
        <v>0.000121227493536567</v>
      </c>
      <c r="H83" s="8">
        <f t="shared" si="3"/>
        <v>57.0976763868123</v>
      </c>
    </row>
    <row r="84" spans="1:8">
      <c r="A84" s="8">
        <v>81</v>
      </c>
      <c r="B84" s="6" t="s">
        <v>316</v>
      </c>
      <c r="C84" s="6">
        <v>0.252528</v>
      </c>
      <c r="D84" s="6">
        <v>-0.0063136</v>
      </c>
      <c r="E84" s="6">
        <v>0.00106269</v>
      </c>
      <c r="F84" s="6">
        <v>470941</v>
      </c>
      <c r="G84" s="12">
        <f t="shared" si="2"/>
        <v>7.49448661725039e-5</v>
      </c>
      <c r="H84" s="8">
        <f t="shared" si="3"/>
        <v>35.2971056672733</v>
      </c>
    </row>
    <row r="85" spans="1:8">
      <c r="A85" s="8">
        <v>82</v>
      </c>
      <c r="B85" s="6" t="s">
        <v>319</v>
      </c>
      <c r="C85" s="6">
        <v>0.401635</v>
      </c>
      <c r="D85" s="6">
        <v>0.00514126</v>
      </c>
      <c r="E85" s="6">
        <v>0.000940834</v>
      </c>
      <c r="F85" s="6">
        <v>470941</v>
      </c>
      <c r="G85" s="12">
        <f t="shared" si="2"/>
        <v>6.34043549492599e-5</v>
      </c>
      <c r="H85" s="8">
        <f t="shared" si="3"/>
        <v>29.8614768631279</v>
      </c>
    </row>
    <row r="86" spans="1:8">
      <c r="A86" s="8">
        <v>83</v>
      </c>
      <c r="B86" s="6" t="s">
        <v>322</v>
      </c>
      <c r="C86" s="6">
        <v>0.478566</v>
      </c>
      <c r="D86" s="6">
        <v>0.00528494</v>
      </c>
      <c r="E86" s="6">
        <v>0.000925023</v>
      </c>
      <c r="F86" s="6">
        <v>470941</v>
      </c>
      <c r="G86" s="12">
        <f t="shared" si="2"/>
        <v>6.93072165128566e-5</v>
      </c>
      <c r="H86" s="8">
        <f t="shared" si="3"/>
        <v>32.6417335450423</v>
      </c>
    </row>
    <row r="87" spans="1:8">
      <c r="A87" s="8">
        <v>84</v>
      </c>
      <c r="B87" s="6" t="s">
        <v>325</v>
      </c>
      <c r="C87" s="6">
        <v>0.182295</v>
      </c>
      <c r="D87" s="6">
        <v>0.00659653</v>
      </c>
      <c r="E87" s="6">
        <v>0.00119485</v>
      </c>
      <c r="F87" s="6">
        <v>470941</v>
      </c>
      <c r="G87" s="12">
        <f t="shared" si="2"/>
        <v>6.47157069453544e-5</v>
      </c>
      <c r="H87" s="8">
        <f t="shared" si="3"/>
        <v>30.4791227911168</v>
      </c>
    </row>
    <row r="88" spans="1:8">
      <c r="A88" s="8">
        <v>85</v>
      </c>
      <c r="B88" s="6" t="s">
        <v>328</v>
      </c>
      <c r="C88" s="6">
        <v>0.627951</v>
      </c>
      <c r="D88" s="6">
        <v>0.00671771</v>
      </c>
      <c r="E88" s="6">
        <v>0.000955198</v>
      </c>
      <c r="F88" s="6">
        <v>470941</v>
      </c>
      <c r="G88" s="12">
        <f t="shared" si="2"/>
        <v>0.000105013125295527</v>
      </c>
      <c r="H88" s="8">
        <f t="shared" si="3"/>
        <v>49.4599701595939</v>
      </c>
    </row>
    <row r="89" spans="1:8">
      <c r="A89" s="8">
        <v>86</v>
      </c>
      <c r="B89" s="6" t="s">
        <v>331</v>
      </c>
      <c r="C89" s="6">
        <v>0.544626</v>
      </c>
      <c r="D89" s="6">
        <v>0.00608616</v>
      </c>
      <c r="E89" s="6">
        <v>0.000931784</v>
      </c>
      <c r="F89" s="6">
        <v>470941</v>
      </c>
      <c r="G89" s="12">
        <f t="shared" si="2"/>
        <v>9.0583769635876e-5</v>
      </c>
      <c r="H89" s="8">
        <f t="shared" si="3"/>
        <v>42.6632944905898</v>
      </c>
    </row>
    <row r="90" spans="1:8">
      <c r="A90" s="8">
        <v>87</v>
      </c>
      <c r="B90" s="6" t="s">
        <v>331</v>
      </c>
      <c r="C90" s="6">
        <v>0.544626</v>
      </c>
      <c r="D90" s="6">
        <v>0.00608616</v>
      </c>
      <c r="E90" s="6">
        <v>0.000931784</v>
      </c>
      <c r="F90" s="6">
        <v>470941</v>
      </c>
      <c r="G90" s="12">
        <f t="shared" si="2"/>
        <v>9.0583769635876e-5</v>
      </c>
      <c r="H90" s="8">
        <f t="shared" si="3"/>
        <v>42.6632944905898</v>
      </c>
    </row>
    <row r="91" spans="1:8">
      <c r="A91" s="8">
        <v>88</v>
      </c>
      <c r="B91" s="6" t="s">
        <v>335</v>
      </c>
      <c r="C91" s="6">
        <v>0.462923</v>
      </c>
      <c r="D91" s="6">
        <v>0.0064791</v>
      </c>
      <c r="E91" s="6">
        <v>0.000924702</v>
      </c>
      <c r="F91" s="6">
        <v>470941</v>
      </c>
      <c r="G91" s="12">
        <f t="shared" si="2"/>
        <v>0.000104235102876651</v>
      </c>
      <c r="H91" s="8">
        <f t="shared" si="3"/>
        <v>49.093492378856</v>
      </c>
    </row>
    <row r="92" spans="1:8">
      <c r="A92" s="8">
        <v>89</v>
      </c>
      <c r="B92" s="6" t="s">
        <v>338</v>
      </c>
      <c r="C92" s="6">
        <v>0.457013</v>
      </c>
      <c r="D92" s="6">
        <v>0.00566004</v>
      </c>
      <c r="E92" s="6">
        <v>0.000932666</v>
      </c>
      <c r="F92" s="6">
        <v>470941</v>
      </c>
      <c r="G92" s="12">
        <f t="shared" si="2"/>
        <v>7.81963078262171e-5</v>
      </c>
      <c r="H92" s="8">
        <f t="shared" si="3"/>
        <v>36.8285708696354</v>
      </c>
    </row>
    <row r="93" spans="1:8">
      <c r="A93" s="8">
        <v>90</v>
      </c>
      <c r="B93" s="6" t="s">
        <v>341</v>
      </c>
      <c r="C93" s="6">
        <v>0.654733</v>
      </c>
      <c r="D93" s="6">
        <v>-0.00570441</v>
      </c>
      <c r="E93" s="6">
        <v>0.000965246</v>
      </c>
      <c r="F93" s="6">
        <v>470941</v>
      </c>
      <c r="G93" s="12">
        <f t="shared" si="2"/>
        <v>7.41560750855204e-5</v>
      </c>
      <c r="H93" s="8">
        <f t="shared" si="3"/>
        <v>34.9255777884688</v>
      </c>
    </row>
    <row r="94" spans="1:8">
      <c r="A94" s="8">
        <v>91</v>
      </c>
      <c r="B94" s="6" t="s">
        <v>344</v>
      </c>
      <c r="C94" s="6">
        <v>0.195952</v>
      </c>
      <c r="D94" s="6">
        <v>0.00729191</v>
      </c>
      <c r="E94" s="6">
        <v>0.00116668</v>
      </c>
      <c r="F94" s="6">
        <v>470941</v>
      </c>
      <c r="G94" s="12">
        <f t="shared" si="2"/>
        <v>8.29423944941268e-5</v>
      </c>
      <c r="H94" s="8">
        <f t="shared" si="3"/>
        <v>39.0640483863814</v>
      </c>
    </row>
    <row r="95" spans="1:8">
      <c r="A95" s="8">
        <v>92</v>
      </c>
      <c r="B95" s="6" t="s">
        <v>347</v>
      </c>
      <c r="C95" s="6">
        <v>0.838283</v>
      </c>
      <c r="D95" s="6">
        <v>-0.00768894</v>
      </c>
      <c r="E95" s="6">
        <v>0.00126857</v>
      </c>
      <c r="F95" s="6">
        <v>470941</v>
      </c>
      <c r="G95" s="12">
        <f t="shared" si="2"/>
        <v>7.80016324420202e-5</v>
      </c>
      <c r="H95" s="8">
        <f t="shared" si="3"/>
        <v>36.7368763169361</v>
      </c>
    </row>
    <row r="96" spans="1:8">
      <c r="A96" s="8">
        <v>93</v>
      </c>
      <c r="B96" s="6" t="s">
        <v>350</v>
      </c>
      <c r="C96" s="6">
        <v>0.482776</v>
      </c>
      <c r="D96" s="6">
        <v>0.0130531</v>
      </c>
      <c r="E96" s="6">
        <v>0.000925471</v>
      </c>
      <c r="F96" s="6">
        <v>470941</v>
      </c>
      <c r="G96" s="12">
        <f t="shared" si="2"/>
        <v>0.000422232625350899</v>
      </c>
      <c r="H96" s="8">
        <f t="shared" si="3"/>
        <v>198.929805003954</v>
      </c>
    </row>
    <row r="97" spans="1:8">
      <c r="A97" s="8">
        <v>94</v>
      </c>
      <c r="B97" s="6" t="s">
        <v>353</v>
      </c>
      <c r="C97" s="6">
        <v>0.12888</v>
      </c>
      <c r="D97" s="6">
        <v>-0.00791016</v>
      </c>
      <c r="E97" s="6">
        <v>0.00138201</v>
      </c>
      <c r="F97" s="6">
        <v>470941</v>
      </c>
      <c r="G97" s="12">
        <f t="shared" si="2"/>
        <v>6.95586994802394e-5</v>
      </c>
      <c r="H97" s="8">
        <f t="shared" si="3"/>
        <v>32.7601831302577</v>
      </c>
    </row>
    <row r="98" spans="1:8">
      <c r="A98" s="8">
        <v>95</v>
      </c>
      <c r="B98" s="6" t="s">
        <v>356</v>
      </c>
      <c r="C98" s="6">
        <v>0.515741</v>
      </c>
      <c r="D98" s="6">
        <v>-0.00630964</v>
      </c>
      <c r="E98" s="6">
        <v>0.000926231</v>
      </c>
      <c r="F98" s="6">
        <v>470941</v>
      </c>
      <c r="G98" s="12">
        <f t="shared" si="2"/>
        <v>9.85283575894732e-5</v>
      </c>
      <c r="H98" s="8">
        <f t="shared" si="3"/>
        <v>46.4054184444915</v>
      </c>
    </row>
    <row r="99" spans="1:8">
      <c r="A99" s="8">
        <v>96</v>
      </c>
      <c r="B99" s="6" t="s">
        <v>359</v>
      </c>
      <c r="C99" s="6">
        <v>0.465928</v>
      </c>
      <c r="D99" s="6">
        <v>0.00513089</v>
      </c>
      <c r="E99" s="6">
        <v>0.000933656</v>
      </c>
      <c r="F99" s="6">
        <v>470941</v>
      </c>
      <c r="G99" s="12">
        <f t="shared" si="2"/>
        <v>6.4123507820354e-5</v>
      </c>
      <c r="H99" s="8">
        <f t="shared" si="3"/>
        <v>30.2001971919905</v>
      </c>
    </row>
    <row r="100" spans="1:8">
      <c r="A100" s="8">
        <v>97</v>
      </c>
      <c r="B100" s="6" t="s">
        <v>362</v>
      </c>
      <c r="C100" s="6">
        <v>0.877313</v>
      </c>
      <c r="D100" s="6">
        <v>0.00771183</v>
      </c>
      <c r="E100" s="6">
        <v>0.00140192</v>
      </c>
      <c r="F100" s="6">
        <v>470941</v>
      </c>
      <c r="G100" s="12">
        <f t="shared" si="2"/>
        <v>6.42501322227827e-5</v>
      </c>
      <c r="H100" s="8">
        <f t="shared" si="3"/>
        <v>30.2598372174073</v>
      </c>
    </row>
    <row r="101" spans="1:8">
      <c r="A101" s="8">
        <v>98</v>
      </c>
      <c r="B101" s="6" t="s">
        <v>365</v>
      </c>
      <c r="C101" s="6">
        <v>0.257824</v>
      </c>
      <c r="D101" s="6">
        <v>-0.00644295</v>
      </c>
      <c r="E101" s="6">
        <v>0.00105569</v>
      </c>
      <c r="F101" s="6">
        <v>470941</v>
      </c>
      <c r="G101" s="12">
        <f t="shared" si="2"/>
        <v>7.90853165554882e-5</v>
      </c>
      <c r="H101" s="8">
        <f t="shared" si="3"/>
        <v>37.2473056082799</v>
      </c>
    </row>
    <row r="102" spans="1:8">
      <c r="A102" s="8">
        <v>99</v>
      </c>
      <c r="B102" s="6" t="s">
        <v>368</v>
      </c>
      <c r="C102" s="6">
        <v>0.366543</v>
      </c>
      <c r="D102" s="6">
        <v>-0.00612172</v>
      </c>
      <c r="E102" s="6">
        <v>0.00096191</v>
      </c>
      <c r="F102" s="6">
        <v>470941</v>
      </c>
      <c r="G102" s="12">
        <f t="shared" si="2"/>
        <v>8.59951965362045e-5</v>
      </c>
      <c r="H102" s="8">
        <f t="shared" si="3"/>
        <v>40.5019748368498</v>
      </c>
    </row>
    <row r="103" spans="1:8">
      <c r="A103" s="8">
        <v>100</v>
      </c>
      <c r="B103" s="6" t="s">
        <v>371</v>
      </c>
      <c r="C103" s="6">
        <v>0.579594</v>
      </c>
      <c r="D103" s="6">
        <v>-0.00838706</v>
      </c>
      <c r="E103" s="6">
        <v>0.000938254</v>
      </c>
      <c r="F103" s="6">
        <v>470941</v>
      </c>
      <c r="G103" s="12">
        <f t="shared" si="2"/>
        <v>0.000169643985649134</v>
      </c>
      <c r="H103" s="8">
        <f t="shared" si="3"/>
        <v>79.9055244492603</v>
      </c>
    </row>
    <row r="104" spans="1:8">
      <c r="A104" s="8">
        <v>101</v>
      </c>
      <c r="B104" s="6" t="s">
        <v>374</v>
      </c>
      <c r="C104" s="6">
        <v>0.482114</v>
      </c>
      <c r="D104" s="6">
        <v>-0.00700923</v>
      </c>
      <c r="E104" s="6">
        <v>0.0009195</v>
      </c>
      <c r="F104" s="6">
        <v>470941</v>
      </c>
      <c r="G104" s="12">
        <f t="shared" si="2"/>
        <v>0.000123372132113312</v>
      </c>
      <c r="H104" s="8">
        <f t="shared" si="3"/>
        <v>58.107917422976</v>
      </c>
    </row>
    <row r="105" spans="1:8">
      <c r="A105" s="8">
        <v>102</v>
      </c>
      <c r="B105" s="6" t="s">
        <v>377</v>
      </c>
      <c r="C105" s="6">
        <v>0.390461</v>
      </c>
      <c r="D105" s="6">
        <v>-0.00619336</v>
      </c>
      <c r="E105" s="6">
        <v>0.000951117</v>
      </c>
      <c r="F105" s="6">
        <v>470941</v>
      </c>
      <c r="G105" s="12">
        <f t="shared" si="2"/>
        <v>9.00283227352608e-5</v>
      </c>
      <c r="H105" s="8">
        <f t="shared" si="3"/>
        <v>42.401665631459</v>
      </c>
    </row>
    <row r="106" spans="1:8">
      <c r="A106" s="8">
        <v>103</v>
      </c>
      <c r="B106" s="6" t="s">
        <v>380</v>
      </c>
      <c r="C106" s="6">
        <v>0.466427</v>
      </c>
      <c r="D106" s="6">
        <v>-0.00621827</v>
      </c>
      <c r="E106" s="6">
        <v>0.000930903</v>
      </c>
      <c r="F106" s="6">
        <v>470941</v>
      </c>
      <c r="G106" s="12">
        <f t="shared" si="2"/>
        <v>9.47376577672143e-5</v>
      </c>
      <c r="H106" s="8">
        <f t="shared" si="3"/>
        <v>44.6198849946284</v>
      </c>
    </row>
    <row r="107" spans="1:8">
      <c r="A107" s="8">
        <v>104</v>
      </c>
      <c r="B107" s="6" t="s">
        <v>383</v>
      </c>
      <c r="C107" s="6">
        <v>0.500248</v>
      </c>
      <c r="D107" s="6">
        <v>0.00541215</v>
      </c>
      <c r="E107" s="6">
        <v>0.000922586</v>
      </c>
      <c r="F107" s="6">
        <v>470941</v>
      </c>
      <c r="G107" s="12">
        <f t="shared" si="2"/>
        <v>7.30680796604824e-5</v>
      </c>
      <c r="H107" s="8">
        <f t="shared" si="3"/>
        <v>34.413122868031</v>
      </c>
    </row>
    <row r="108" spans="1:8">
      <c r="A108" s="8">
        <v>105</v>
      </c>
      <c r="B108" s="6" t="s">
        <v>386</v>
      </c>
      <c r="C108" s="6">
        <v>0.32623</v>
      </c>
      <c r="D108" s="6">
        <v>0.00782256</v>
      </c>
      <c r="E108" s="6">
        <v>0.000983132</v>
      </c>
      <c r="F108" s="6">
        <v>470941</v>
      </c>
      <c r="G108" s="12">
        <f t="shared" si="2"/>
        <v>0.000134415471556402</v>
      </c>
      <c r="H108" s="8">
        <f t="shared" si="3"/>
        <v>63.3099976024823</v>
      </c>
    </row>
    <row r="109" spans="1:8">
      <c r="A109" s="8">
        <v>106</v>
      </c>
      <c r="B109" s="6" t="s">
        <v>389</v>
      </c>
      <c r="C109" s="6">
        <v>0.408603</v>
      </c>
      <c r="D109" s="6">
        <v>-0.00678699</v>
      </c>
      <c r="E109" s="6">
        <v>0.000953091</v>
      </c>
      <c r="F109" s="6">
        <v>470941</v>
      </c>
      <c r="G109" s="12">
        <f t="shared" si="2"/>
        <v>0.000107664473079684</v>
      </c>
      <c r="H109" s="8">
        <f t="shared" si="3"/>
        <v>50.7088588302396</v>
      </c>
    </row>
    <row r="110" spans="1:8">
      <c r="A110" s="8">
        <v>107</v>
      </c>
      <c r="B110" s="6" t="s">
        <v>392</v>
      </c>
      <c r="C110" s="6">
        <v>0.561827</v>
      </c>
      <c r="D110" s="6">
        <v>-0.00590592</v>
      </c>
      <c r="E110" s="6">
        <v>0.000928835</v>
      </c>
      <c r="F110" s="6">
        <v>470941</v>
      </c>
      <c r="G110" s="12">
        <f t="shared" si="2"/>
        <v>8.58408861507277e-5</v>
      </c>
      <c r="H110" s="8">
        <f t="shared" si="3"/>
        <v>40.4292915691523</v>
      </c>
    </row>
    <row r="111" spans="1:8">
      <c r="A111" s="8">
        <v>108</v>
      </c>
      <c r="B111" s="6" t="s">
        <v>395</v>
      </c>
      <c r="C111" s="6">
        <v>0.416658</v>
      </c>
      <c r="D111" s="6">
        <v>0.0050996</v>
      </c>
      <c r="E111" s="6">
        <v>0.00094839</v>
      </c>
      <c r="F111" s="6">
        <v>470941</v>
      </c>
      <c r="G111" s="12">
        <f t="shared" si="2"/>
        <v>6.13910594916693e-5</v>
      </c>
      <c r="H111" s="8">
        <f t="shared" si="3"/>
        <v>28.913219179106</v>
      </c>
    </row>
    <row r="112" spans="1:8">
      <c r="A112" s="8">
        <v>109</v>
      </c>
      <c r="B112" s="6" t="s">
        <v>398</v>
      </c>
      <c r="C112" s="6">
        <v>0.266152</v>
      </c>
      <c r="D112" s="6">
        <v>-0.00674602</v>
      </c>
      <c r="E112" s="6">
        <v>0.00104481</v>
      </c>
      <c r="F112" s="6">
        <v>470941</v>
      </c>
      <c r="G112" s="12">
        <f t="shared" si="2"/>
        <v>8.85147531902974e-5</v>
      </c>
      <c r="H112" s="8">
        <f t="shared" si="3"/>
        <v>41.6887394211661</v>
      </c>
    </row>
    <row r="113" spans="1:8">
      <c r="A113" s="8">
        <v>110</v>
      </c>
      <c r="B113" s="6" t="s">
        <v>401</v>
      </c>
      <c r="C113" s="6">
        <v>0.355789</v>
      </c>
      <c r="D113" s="6">
        <v>-0.00581592</v>
      </c>
      <c r="E113" s="6">
        <v>0.000962078</v>
      </c>
      <c r="F113" s="6">
        <v>470941</v>
      </c>
      <c r="G113" s="12">
        <f t="shared" si="2"/>
        <v>7.75918452242373e-5</v>
      </c>
      <c r="H113" s="8">
        <f t="shared" si="3"/>
        <v>36.5438615037028</v>
      </c>
    </row>
    <row r="114" spans="1:8">
      <c r="A114" s="8">
        <v>111</v>
      </c>
      <c r="B114" s="6" t="s">
        <v>404</v>
      </c>
      <c r="C114" s="6">
        <v>0.23854</v>
      </c>
      <c r="D114" s="6">
        <v>0.00877251</v>
      </c>
      <c r="E114" s="6">
        <v>0.00108443</v>
      </c>
      <c r="F114" s="6">
        <v>470941</v>
      </c>
      <c r="G114" s="12">
        <f t="shared" si="2"/>
        <v>0.000138936978984507</v>
      </c>
      <c r="H114" s="8">
        <f t="shared" si="3"/>
        <v>65.4399339727159</v>
      </c>
    </row>
    <row r="115" spans="1:8">
      <c r="A115" s="8">
        <v>112</v>
      </c>
      <c r="B115" s="6" t="s">
        <v>407</v>
      </c>
      <c r="C115" s="6">
        <v>0.186493</v>
      </c>
      <c r="D115" s="6">
        <v>0.00699836</v>
      </c>
      <c r="E115" s="6">
        <v>0.00120974</v>
      </c>
      <c r="F115" s="6">
        <v>470941</v>
      </c>
      <c r="G115" s="12">
        <f t="shared" si="2"/>
        <v>7.10576947233253e-5</v>
      </c>
      <c r="H115" s="8">
        <f t="shared" si="3"/>
        <v>33.4662177275909</v>
      </c>
    </row>
    <row r="116" spans="1:8">
      <c r="A116" s="8">
        <v>113</v>
      </c>
      <c r="B116" s="6" t="s">
        <v>410</v>
      </c>
      <c r="C116" s="6">
        <v>0.231243</v>
      </c>
      <c r="D116" s="6">
        <v>0.00686648</v>
      </c>
      <c r="E116" s="6">
        <v>0.00109337</v>
      </c>
      <c r="F116" s="6">
        <v>470941</v>
      </c>
      <c r="G116" s="12">
        <f t="shared" si="2"/>
        <v>8.37396499289647e-5</v>
      </c>
      <c r="H116" s="8">
        <f t="shared" si="3"/>
        <v>39.4395696536528</v>
      </c>
    </row>
    <row r="117" spans="1:8">
      <c r="A117" s="8">
        <v>114</v>
      </c>
      <c r="B117" s="6" t="s">
        <v>413</v>
      </c>
      <c r="C117" s="6">
        <v>0.297693</v>
      </c>
      <c r="D117" s="6">
        <v>-0.00611385</v>
      </c>
      <c r="E117" s="6">
        <v>0.00101355</v>
      </c>
      <c r="F117" s="6">
        <v>470941</v>
      </c>
      <c r="G117" s="12">
        <f t="shared" si="2"/>
        <v>7.72572325966154e-5</v>
      </c>
      <c r="H117" s="8">
        <f t="shared" si="3"/>
        <v>36.3862549631805</v>
      </c>
    </row>
    <row r="118" spans="1:8">
      <c r="A118" s="8">
        <v>115</v>
      </c>
      <c r="B118" s="6" t="s">
        <v>416</v>
      </c>
      <c r="C118" s="6">
        <v>0.352935</v>
      </c>
      <c r="D118" s="6">
        <v>0.00952363</v>
      </c>
      <c r="E118" s="6">
        <v>0.000964498</v>
      </c>
      <c r="F118" s="6">
        <v>470941</v>
      </c>
      <c r="G118" s="12">
        <f t="shared" si="2"/>
        <v>0.000206988377883617</v>
      </c>
      <c r="H118" s="8">
        <f t="shared" si="3"/>
        <v>97.4990808687269</v>
      </c>
    </row>
    <row r="119" spans="1:8">
      <c r="A119" s="8">
        <v>116</v>
      </c>
      <c r="B119" s="6" t="s">
        <v>419</v>
      </c>
      <c r="C119" s="6">
        <v>0.405785</v>
      </c>
      <c r="D119" s="6">
        <v>-0.00728934</v>
      </c>
      <c r="E119" s="6">
        <v>0.000941348</v>
      </c>
      <c r="F119" s="6">
        <v>470941</v>
      </c>
      <c r="G119" s="12">
        <f t="shared" si="2"/>
        <v>0.000127307565371124</v>
      </c>
      <c r="H119" s="8">
        <f t="shared" si="3"/>
        <v>59.9617311103149</v>
      </c>
    </row>
    <row r="120" spans="1:8">
      <c r="A120" s="8">
        <v>117</v>
      </c>
      <c r="B120" s="6" t="s">
        <v>422</v>
      </c>
      <c r="C120" s="6">
        <v>0.244891</v>
      </c>
      <c r="D120" s="6">
        <v>0.00655761</v>
      </c>
      <c r="E120" s="6">
        <v>0.00107535</v>
      </c>
      <c r="F120" s="6">
        <v>470941</v>
      </c>
      <c r="G120" s="12">
        <f t="shared" si="2"/>
        <v>7.89570104406685e-5</v>
      </c>
      <c r="H120" s="8">
        <f t="shared" si="3"/>
        <v>37.1868717041354</v>
      </c>
    </row>
    <row r="121" spans="1:8">
      <c r="A121" s="8">
        <v>118</v>
      </c>
      <c r="B121" s="6" t="s">
        <v>425</v>
      </c>
      <c r="C121" s="6">
        <v>0.056228</v>
      </c>
      <c r="D121" s="6">
        <v>0.0135786</v>
      </c>
      <c r="E121" s="6">
        <v>0.00199561</v>
      </c>
      <c r="F121" s="6">
        <v>470941</v>
      </c>
      <c r="G121" s="12">
        <f t="shared" si="2"/>
        <v>9.82990798349722e-5</v>
      </c>
      <c r="H121" s="8">
        <f t="shared" si="3"/>
        <v>46.2974213523196</v>
      </c>
    </row>
    <row r="122" spans="1:8">
      <c r="A122" s="8">
        <v>119</v>
      </c>
      <c r="B122" s="6" t="s">
        <v>428</v>
      </c>
      <c r="C122" s="6">
        <v>0.56214</v>
      </c>
      <c r="D122" s="6">
        <v>0.00525114</v>
      </c>
      <c r="E122" s="6">
        <v>0.000933407</v>
      </c>
      <c r="F122" s="6">
        <v>470941</v>
      </c>
      <c r="G122" s="12">
        <f t="shared" si="2"/>
        <v>6.72000196382414e-5</v>
      </c>
      <c r="H122" s="8">
        <f t="shared" si="3"/>
        <v>31.6492368777535</v>
      </c>
    </row>
    <row r="123" spans="1:8">
      <c r="A123" s="8">
        <v>120</v>
      </c>
      <c r="B123" s="6" t="s">
        <v>431</v>
      </c>
      <c r="C123" s="6">
        <v>0.540689</v>
      </c>
      <c r="D123" s="6">
        <v>-0.0055477</v>
      </c>
      <c r="E123" s="6">
        <v>0.000928773</v>
      </c>
      <c r="F123" s="6">
        <v>470941</v>
      </c>
      <c r="G123" s="12">
        <f t="shared" si="2"/>
        <v>7.57543140179072e-5</v>
      </c>
      <c r="H123" s="8">
        <f t="shared" si="3"/>
        <v>35.678363679245</v>
      </c>
    </row>
    <row r="124" spans="1:8">
      <c r="A124" s="8">
        <v>121</v>
      </c>
      <c r="B124" s="6" t="s">
        <v>434</v>
      </c>
      <c r="C124" s="6">
        <v>0.467528</v>
      </c>
      <c r="D124" s="6">
        <v>0.00539304</v>
      </c>
      <c r="E124" s="6">
        <v>0.000925366</v>
      </c>
      <c r="F124" s="6">
        <v>470941</v>
      </c>
      <c r="G124" s="12">
        <f t="shared" si="2"/>
        <v>7.21177855381157e-5</v>
      </c>
      <c r="H124" s="8">
        <f t="shared" si="3"/>
        <v>33.9655273221498</v>
      </c>
    </row>
    <row r="125" spans="1:8">
      <c r="A125" s="8">
        <v>122</v>
      </c>
      <c r="B125" s="6" t="s">
        <v>437</v>
      </c>
      <c r="C125" s="6">
        <v>0.209229</v>
      </c>
      <c r="D125" s="6">
        <v>0.0098962</v>
      </c>
      <c r="E125" s="6">
        <v>0.00113034</v>
      </c>
      <c r="F125" s="6">
        <v>470941</v>
      </c>
      <c r="G125" s="12">
        <f t="shared" si="2"/>
        <v>0.000162735218731966</v>
      </c>
      <c r="H125" s="8">
        <f t="shared" si="3"/>
        <v>76.6508349648073</v>
      </c>
    </row>
    <row r="126" spans="1:8">
      <c r="A126" s="8">
        <v>123</v>
      </c>
      <c r="B126" s="6" t="s">
        <v>440</v>
      </c>
      <c r="C126" s="6">
        <v>0.225094</v>
      </c>
      <c r="D126" s="6">
        <v>-0.00888658</v>
      </c>
      <c r="E126" s="6">
        <v>0.00110534</v>
      </c>
      <c r="F126" s="6">
        <v>470941</v>
      </c>
      <c r="G126" s="12">
        <f t="shared" si="2"/>
        <v>0.000137230748598776</v>
      </c>
      <c r="H126" s="8">
        <f t="shared" si="3"/>
        <v>64.6361815859446</v>
      </c>
    </row>
    <row r="127" spans="1:8">
      <c r="A127" s="8">
        <v>124</v>
      </c>
      <c r="B127" s="6" t="s">
        <v>443</v>
      </c>
      <c r="C127" s="6">
        <v>0.419177</v>
      </c>
      <c r="D127" s="6">
        <v>0.00577657</v>
      </c>
      <c r="E127" s="6">
        <v>0.000936195</v>
      </c>
      <c r="F127" s="6">
        <v>470941</v>
      </c>
      <c r="G127" s="12">
        <f t="shared" si="2"/>
        <v>8.08361900856491e-5</v>
      </c>
      <c r="H127" s="8">
        <f t="shared" si="3"/>
        <v>38.0719921175373</v>
      </c>
    </row>
    <row r="128" spans="1:8">
      <c r="A128" s="8">
        <v>125</v>
      </c>
      <c r="B128" s="6" t="s">
        <v>446</v>
      </c>
      <c r="C128" s="6">
        <v>0.776427</v>
      </c>
      <c r="D128" s="6">
        <v>0.00615232</v>
      </c>
      <c r="E128" s="6">
        <v>0.00111374</v>
      </c>
      <c r="F128" s="6">
        <v>470941</v>
      </c>
      <c r="G128" s="12">
        <f t="shared" si="2"/>
        <v>6.47911302876285e-5</v>
      </c>
      <c r="H128" s="8">
        <f t="shared" si="3"/>
        <v>30.5146471850069</v>
      </c>
    </row>
    <row r="129" spans="1:8">
      <c r="A129" s="8">
        <v>126</v>
      </c>
      <c r="B129" s="6" t="s">
        <v>449</v>
      </c>
      <c r="C129" s="6">
        <v>0.662515</v>
      </c>
      <c r="D129" s="6">
        <v>0.00559757</v>
      </c>
      <c r="E129" s="6">
        <v>0.000977816</v>
      </c>
      <c r="F129" s="6">
        <v>470941</v>
      </c>
      <c r="G129" s="12">
        <f t="shared" si="2"/>
        <v>6.95805835616631e-5</v>
      </c>
      <c r="H129" s="8">
        <f t="shared" si="3"/>
        <v>32.7704906318078</v>
      </c>
    </row>
    <row r="130" spans="1:8">
      <c r="A130" s="8">
        <v>127</v>
      </c>
      <c r="B130" s="6" t="s">
        <v>452</v>
      </c>
      <c r="C130" s="6">
        <v>0.204663</v>
      </c>
      <c r="D130" s="6">
        <v>-0.00667814</v>
      </c>
      <c r="E130" s="6">
        <v>0.0011475</v>
      </c>
      <c r="F130" s="6">
        <v>470941</v>
      </c>
      <c r="G130" s="12">
        <f t="shared" si="2"/>
        <v>7.1913084346429e-5</v>
      </c>
      <c r="H130" s="8">
        <f t="shared" si="3"/>
        <v>33.8691116613066</v>
      </c>
    </row>
    <row r="131" spans="1:8">
      <c r="A131" s="8">
        <v>128</v>
      </c>
      <c r="B131" s="6" t="s">
        <v>455</v>
      </c>
      <c r="C131" s="6">
        <v>0.521222</v>
      </c>
      <c r="D131" s="6">
        <v>0.00641293</v>
      </c>
      <c r="E131" s="6">
        <v>0.000921335</v>
      </c>
      <c r="F131" s="6">
        <v>470941</v>
      </c>
      <c r="G131" s="12">
        <f t="shared" si="2"/>
        <v>0.00010286477537948</v>
      </c>
      <c r="H131" s="8">
        <f t="shared" si="3"/>
        <v>48.448018046931</v>
      </c>
    </row>
    <row r="132" spans="1:8">
      <c r="A132" s="8">
        <v>129</v>
      </c>
      <c r="B132" s="6" t="s">
        <v>458</v>
      </c>
      <c r="C132" s="6">
        <v>0.130636</v>
      </c>
      <c r="D132" s="6">
        <v>-0.00748033</v>
      </c>
      <c r="E132" s="6">
        <v>0.00137292</v>
      </c>
      <c r="F132" s="6">
        <v>470941</v>
      </c>
      <c r="G132" s="12">
        <f t="shared" ref="G132:G195" si="4">(2*C132*(1-C132)*D132^2)/((2*C132*(1-C132)*D132^2)+(2*C132*(1-C132)*F132*E132^2))</f>
        <v>6.3031432155206e-5</v>
      </c>
      <c r="H132" s="8">
        <f t="shared" ref="H132:H195" si="5">(G132*(F132-2))/(1-G132)</f>
        <v>29.6858307681686</v>
      </c>
    </row>
    <row r="133" spans="1:8">
      <c r="A133" s="8">
        <v>130</v>
      </c>
      <c r="B133" s="6" t="s">
        <v>461</v>
      </c>
      <c r="C133" s="6">
        <v>0.239421</v>
      </c>
      <c r="D133" s="6">
        <v>-0.00615234</v>
      </c>
      <c r="E133" s="6">
        <v>0.00108139</v>
      </c>
      <c r="F133" s="6">
        <v>470941</v>
      </c>
      <c r="G133" s="12">
        <f t="shared" si="4"/>
        <v>6.87257689843598e-5</v>
      </c>
      <c r="H133" s="8">
        <f t="shared" si="5"/>
        <v>32.3678694264421</v>
      </c>
    </row>
    <row r="134" spans="1:8">
      <c r="A134" s="8">
        <v>131</v>
      </c>
      <c r="B134" s="6" t="s">
        <v>464</v>
      </c>
      <c r="C134" s="6">
        <v>0.281161</v>
      </c>
      <c r="D134" s="6">
        <v>-0.00565226</v>
      </c>
      <c r="E134" s="6">
        <v>0.00103141</v>
      </c>
      <c r="F134" s="6">
        <v>470941</v>
      </c>
      <c r="G134" s="12">
        <f t="shared" si="4"/>
        <v>6.37657380216502e-5</v>
      </c>
      <c r="H134" s="8">
        <f t="shared" si="5"/>
        <v>30.0316878909203</v>
      </c>
    </row>
    <row r="135" spans="1:8">
      <c r="A135" s="8">
        <v>132</v>
      </c>
      <c r="B135" s="6" t="s">
        <v>467</v>
      </c>
      <c r="C135" s="6">
        <v>0.537394</v>
      </c>
      <c r="D135" s="6">
        <v>0.00529341</v>
      </c>
      <c r="E135" s="6">
        <v>0.000926121</v>
      </c>
      <c r="F135" s="6">
        <v>470941</v>
      </c>
      <c r="G135" s="12">
        <f t="shared" si="4"/>
        <v>6.93647739738801e-5</v>
      </c>
      <c r="H135" s="8">
        <f t="shared" si="5"/>
        <v>32.6688433574206</v>
      </c>
    </row>
    <row r="136" spans="1:8">
      <c r="A136" s="8">
        <v>133</v>
      </c>
      <c r="B136" s="6" t="s">
        <v>470</v>
      </c>
      <c r="C136" s="6">
        <v>0.800028</v>
      </c>
      <c r="D136" s="6">
        <v>-0.00728324</v>
      </c>
      <c r="E136" s="6">
        <v>0.00115269</v>
      </c>
      <c r="F136" s="6">
        <v>470941</v>
      </c>
      <c r="G136" s="12">
        <f t="shared" si="4"/>
        <v>8.47658409329142e-5</v>
      </c>
      <c r="H136" s="8">
        <f t="shared" si="5"/>
        <v>39.9229244633703</v>
      </c>
    </row>
    <row r="137" spans="1:8">
      <c r="A137" s="8">
        <v>134</v>
      </c>
      <c r="B137" s="6" t="s">
        <v>473</v>
      </c>
      <c r="C137" s="6">
        <v>0.49794</v>
      </c>
      <c r="D137" s="6">
        <v>-0.00556616</v>
      </c>
      <c r="E137" s="6">
        <v>0.000923256</v>
      </c>
      <c r="F137" s="6">
        <v>470941</v>
      </c>
      <c r="G137" s="12">
        <f t="shared" si="4"/>
        <v>7.71733007650755e-5</v>
      </c>
      <c r="H137" s="8">
        <f t="shared" si="5"/>
        <v>36.3467220855192</v>
      </c>
    </row>
    <row r="138" spans="1:8">
      <c r="A138" s="8">
        <v>135</v>
      </c>
      <c r="B138" s="6" t="s">
        <v>476</v>
      </c>
      <c r="C138" s="6">
        <v>0.519074</v>
      </c>
      <c r="D138" s="6">
        <v>0.0093731</v>
      </c>
      <c r="E138" s="6">
        <v>0.000923479</v>
      </c>
      <c r="F138" s="6">
        <v>470941</v>
      </c>
      <c r="G138" s="12">
        <f t="shared" si="4"/>
        <v>0.000218701096382075</v>
      </c>
      <c r="H138" s="8">
        <f t="shared" si="5"/>
        <v>103.01740564864</v>
      </c>
    </row>
    <row r="139" spans="1:8">
      <c r="A139" s="8">
        <v>136</v>
      </c>
      <c r="B139" s="6" t="s">
        <v>479</v>
      </c>
      <c r="C139" s="6">
        <v>0.506225</v>
      </c>
      <c r="D139" s="6">
        <v>0.00534988</v>
      </c>
      <c r="E139" s="6">
        <v>0.000923</v>
      </c>
      <c r="F139" s="6">
        <v>470941</v>
      </c>
      <c r="G139" s="12">
        <f t="shared" si="4"/>
        <v>7.13324593131638e-5</v>
      </c>
      <c r="H139" s="8">
        <f t="shared" si="5"/>
        <v>33.5956335156429</v>
      </c>
    </row>
    <row r="140" spans="1:8">
      <c r="A140" s="8">
        <v>137</v>
      </c>
      <c r="B140" s="6" t="s">
        <v>482</v>
      </c>
      <c r="C140" s="6">
        <v>0.740643</v>
      </c>
      <c r="D140" s="6">
        <v>-0.00637835</v>
      </c>
      <c r="E140" s="6">
        <v>0.00105317</v>
      </c>
      <c r="F140" s="6">
        <v>470941</v>
      </c>
      <c r="G140" s="12">
        <f t="shared" si="4"/>
        <v>7.78788283077734e-5</v>
      </c>
      <c r="H140" s="8">
        <f t="shared" si="5"/>
        <v>36.6790340446293</v>
      </c>
    </row>
    <row r="141" spans="1:8">
      <c r="A141" s="8">
        <v>138</v>
      </c>
      <c r="B141" s="6" t="s">
        <v>485</v>
      </c>
      <c r="C141" s="6">
        <v>0.680127</v>
      </c>
      <c r="D141" s="6">
        <v>0.00555367</v>
      </c>
      <c r="E141" s="6">
        <v>0.000991782</v>
      </c>
      <c r="F141" s="6">
        <v>470941</v>
      </c>
      <c r="G141" s="12">
        <f t="shared" si="4"/>
        <v>6.65782352802695e-5</v>
      </c>
      <c r="H141" s="8">
        <f t="shared" si="5"/>
        <v>31.3563751967802</v>
      </c>
    </row>
    <row r="142" spans="1:8">
      <c r="A142" s="8">
        <v>139</v>
      </c>
      <c r="B142" s="6" t="s">
        <v>488</v>
      </c>
      <c r="C142" s="6">
        <v>0.703928</v>
      </c>
      <c r="D142" s="6">
        <v>0.00557456</v>
      </c>
      <c r="E142" s="6">
        <v>0.00101122</v>
      </c>
      <c r="F142" s="6">
        <v>470941</v>
      </c>
      <c r="G142" s="12">
        <f t="shared" si="4"/>
        <v>6.4526091769927e-5</v>
      </c>
      <c r="H142" s="8">
        <f t="shared" si="5"/>
        <v>30.3898140679691</v>
      </c>
    </row>
    <row r="143" spans="1:8">
      <c r="A143" s="8">
        <v>140</v>
      </c>
      <c r="B143" s="6" t="s">
        <v>491</v>
      </c>
      <c r="C143" s="6">
        <v>0.290869</v>
      </c>
      <c r="D143" s="6">
        <v>-0.00632618</v>
      </c>
      <c r="E143" s="6">
        <v>0.00101776</v>
      </c>
      <c r="F143" s="6">
        <v>470941</v>
      </c>
      <c r="G143" s="12">
        <f t="shared" si="4"/>
        <v>8.20333039544469e-5</v>
      </c>
      <c r="H143" s="8">
        <f t="shared" si="5"/>
        <v>38.6358515575576</v>
      </c>
    </row>
    <row r="144" spans="1:8">
      <c r="A144" s="8">
        <v>141</v>
      </c>
      <c r="B144" s="6" t="s">
        <v>494</v>
      </c>
      <c r="C144" s="6">
        <v>0.412806</v>
      </c>
      <c r="D144" s="6">
        <v>0.00526414</v>
      </c>
      <c r="E144" s="6">
        <v>0.000942111</v>
      </c>
      <c r="F144" s="6">
        <v>470941</v>
      </c>
      <c r="G144" s="12">
        <f t="shared" si="4"/>
        <v>6.62911296812604e-5</v>
      </c>
      <c r="H144" s="8">
        <f t="shared" si="5"/>
        <v>31.2211480061344</v>
      </c>
    </row>
    <row r="145" spans="1:8">
      <c r="A145" s="8">
        <v>142</v>
      </c>
      <c r="B145" s="6" t="s">
        <v>497</v>
      </c>
      <c r="C145" s="6">
        <v>0.498815</v>
      </c>
      <c r="D145" s="6">
        <v>0.00635567</v>
      </c>
      <c r="E145" s="6">
        <v>0.000941317</v>
      </c>
      <c r="F145" s="6">
        <v>470941</v>
      </c>
      <c r="G145" s="12">
        <f t="shared" si="4"/>
        <v>9.67926399256549e-5</v>
      </c>
      <c r="H145" s="8">
        <f t="shared" si="5"/>
        <v>45.5878416214871</v>
      </c>
    </row>
    <row r="146" spans="1:8">
      <c r="A146" s="8">
        <v>143</v>
      </c>
      <c r="B146" s="6" t="s">
        <v>500</v>
      </c>
      <c r="C146" s="6">
        <v>0.344886</v>
      </c>
      <c r="D146" s="6">
        <v>0.00612395</v>
      </c>
      <c r="E146" s="6">
        <v>0.000966356</v>
      </c>
      <c r="F146" s="6">
        <v>470941</v>
      </c>
      <c r="G146" s="12">
        <f t="shared" si="4"/>
        <v>8.52678755709961e-5</v>
      </c>
      <c r="H146" s="8">
        <f t="shared" si="5"/>
        <v>40.1593923596</v>
      </c>
    </row>
    <row r="147" spans="1:8">
      <c r="A147" s="8">
        <v>144</v>
      </c>
      <c r="B147" s="6" t="s">
        <v>503</v>
      </c>
      <c r="C147" s="6">
        <v>0.728312</v>
      </c>
      <c r="D147" s="6">
        <v>-0.0069037</v>
      </c>
      <c r="E147" s="6">
        <v>0.00103918</v>
      </c>
      <c r="F147" s="6">
        <v>470941</v>
      </c>
      <c r="G147" s="12">
        <f t="shared" si="4"/>
        <v>9.37076532804604e-5</v>
      </c>
      <c r="H147" s="8">
        <f t="shared" si="5"/>
        <v>44.1347242896881</v>
      </c>
    </row>
    <row r="148" spans="1:8">
      <c r="A148" s="8">
        <v>145</v>
      </c>
      <c r="B148" s="6" t="s">
        <v>506</v>
      </c>
      <c r="C148" s="6">
        <v>0.024363</v>
      </c>
      <c r="D148" s="6">
        <v>-0.0164272</v>
      </c>
      <c r="E148" s="6">
        <v>0.00301449</v>
      </c>
      <c r="F148" s="6">
        <v>470941</v>
      </c>
      <c r="G148" s="12">
        <f t="shared" si="4"/>
        <v>6.30529642193227e-5</v>
      </c>
      <c r="H148" s="8">
        <f t="shared" si="5"/>
        <v>29.6959723355647</v>
      </c>
    </row>
    <row r="149" spans="1:8">
      <c r="A149" s="8">
        <v>146</v>
      </c>
      <c r="B149" s="6" t="s">
        <v>509</v>
      </c>
      <c r="C149" s="6">
        <v>0.488043</v>
      </c>
      <c r="D149" s="6">
        <v>0.00589251</v>
      </c>
      <c r="E149" s="6">
        <v>0.000920174</v>
      </c>
      <c r="F149" s="6">
        <v>470941</v>
      </c>
      <c r="G149" s="12">
        <f t="shared" si="4"/>
        <v>8.70675701345392e-5</v>
      </c>
      <c r="H149" s="8">
        <f t="shared" si="5"/>
        <v>41.0070847988215</v>
      </c>
    </row>
    <row r="150" spans="1:8">
      <c r="A150" s="8">
        <v>147</v>
      </c>
      <c r="B150" s="6" t="s">
        <v>512</v>
      </c>
      <c r="C150" s="6">
        <v>0.699305</v>
      </c>
      <c r="D150" s="6">
        <v>0.00882349</v>
      </c>
      <c r="E150" s="6">
        <v>0.00100349</v>
      </c>
      <c r="F150" s="6">
        <v>470941</v>
      </c>
      <c r="G150" s="12">
        <f t="shared" si="4"/>
        <v>0.000164140935626405</v>
      </c>
      <c r="H150" s="8">
        <f t="shared" si="5"/>
        <v>77.3130583206925</v>
      </c>
    </row>
    <row r="151" spans="1:8">
      <c r="A151" s="8">
        <v>148</v>
      </c>
      <c r="B151" s="6" t="s">
        <v>515</v>
      </c>
      <c r="C151" s="6">
        <v>0.211119</v>
      </c>
      <c r="D151" s="6">
        <v>-0.00759727</v>
      </c>
      <c r="E151" s="6">
        <v>0.00115682</v>
      </c>
      <c r="F151" s="6">
        <v>470941</v>
      </c>
      <c r="G151" s="12">
        <f t="shared" si="4"/>
        <v>9.15750725320626e-5</v>
      </c>
      <c r="H151" s="8">
        <f t="shared" si="5"/>
        <v>43.1302227364524</v>
      </c>
    </row>
    <row r="152" spans="1:8">
      <c r="A152" s="8">
        <v>149</v>
      </c>
      <c r="B152" s="6" t="s">
        <v>518</v>
      </c>
      <c r="C152" s="6">
        <v>0.241979</v>
      </c>
      <c r="D152" s="6">
        <v>0.00605364</v>
      </c>
      <c r="E152" s="6">
        <v>0.00108163</v>
      </c>
      <c r="F152" s="6">
        <v>470941</v>
      </c>
      <c r="G152" s="12">
        <f t="shared" si="4"/>
        <v>6.65089888907925e-5</v>
      </c>
      <c r="H152" s="8">
        <f t="shared" si="5"/>
        <v>31.3237600308488</v>
      </c>
    </row>
    <row r="153" spans="1:8">
      <c r="A153" s="8">
        <v>150</v>
      </c>
      <c r="B153" s="6" t="s">
        <v>521</v>
      </c>
      <c r="C153" s="6">
        <v>0.232691</v>
      </c>
      <c r="D153" s="6">
        <v>0.00616191</v>
      </c>
      <c r="E153" s="6">
        <v>0.00109496</v>
      </c>
      <c r="F153" s="6">
        <v>470941</v>
      </c>
      <c r="G153" s="12">
        <f t="shared" si="4"/>
        <v>6.72416695047304e-5</v>
      </c>
      <c r="H153" s="8">
        <f t="shared" si="5"/>
        <v>31.6688540615066</v>
      </c>
    </row>
    <row r="154" spans="1:8">
      <c r="A154" s="8">
        <v>151</v>
      </c>
      <c r="B154" s="6" t="s">
        <v>524</v>
      </c>
      <c r="C154" s="6">
        <v>0.678559</v>
      </c>
      <c r="D154" s="6">
        <v>0.00683679</v>
      </c>
      <c r="E154" s="6">
        <v>0.00100391</v>
      </c>
      <c r="F154" s="6">
        <v>470941</v>
      </c>
      <c r="G154" s="12">
        <f t="shared" si="4"/>
        <v>9.84703884197816e-5</v>
      </c>
      <c r="H154" s="8">
        <f t="shared" si="5"/>
        <v>46.3781131228369</v>
      </c>
    </row>
    <row r="155" spans="1:8">
      <c r="A155" s="8">
        <v>152</v>
      </c>
      <c r="B155" s="6" t="s">
        <v>527</v>
      </c>
      <c r="C155" s="6">
        <v>0.208012</v>
      </c>
      <c r="D155" s="6">
        <v>-0.0089921</v>
      </c>
      <c r="E155" s="6">
        <v>0.00113873</v>
      </c>
      <c r="F155" s="6">
        <v>470941</v>
      </c>
      <c r="G155" s="12">
        <f t="shared" si="4"/>
        <v>0.000132390471646894</v>
      </c>
      <c r="H155" s="8">
        <f t="shared" si="5"/>
        <v>62.3560916793041</v>
      </c>
    </row>
    <row r="156" spans="1:8">
      <c r="A156" s="8">
        <v>153</v>
      </c>
      <c r="B156" s="6" t="s">
        <v>530</v>
      </c>
      <c r="C156" s="6">
        <v>0.399142</v>
      </c>
      <c r="D156" s="6">
        <v>0.00606131</v>
      </c>
      <c r="E156" s="6">
        <v>0.000945509</v>
      </c>
      <c r="F156" s="6">
        <v>470941</v>
      </c>
      <c r="G156" s="12">
        <f t="shared" si="4"/>
        <v>8.7256393731595e-5</v>
      </c>
      <c r="H156" s="8">
        <f t="shared" si="5"/>
        <v>41.0960246984755</v>
      </c>
    </row>
    <row r="157" spans="1:8">
      <c r="A157" s="8">
        <v>154</v>
      </c>
      <c r="B157" s="6" t="s">
        <v>533</v>
      </c>
      <c r="C157" s="6">
        <v>0.477454</v>
      </c>
      <c r="D157" s="6">
        <v>-0.00560786</v>
      </c>
      <c r="E157" s="6">
        <v>0.000932977</v>
      </c>
      <c r="F157" s="6">
        <v>470941</v>
      </c>
      <c r="G157" s="12">
        <f t="shared" si="4"/>
        <v>7.67101148767134e-5</v>
      </c>
      <c r="H157" s="8">
        <f t="shared" si="5"/>
        <v>36.1285562156222</v>
      </c>
    </row>
    <row r="158" spans="1:8">
      <c r="A158" s="8">
        <v>155</v>
      </c>
      <c r="B158" s="6" t="s">
        <v>536</v>
      </c>
      <c r="C158" s="6">
        <v>0.614598</v>
      </c>
      <c r="D158" s="6">
        <v>0.00758377</v>
      </c>
      <c r="E158" s="6">
        <v>0.00095699</v>
      </c>
      <c r="F158" s="6">
        <v>470941</v>
      </c>
      <c r="G158" s="12">
        <f t="shared" si="4"/>
        <v>0.000133330987843855</v>
      </c>
      <c r="H158" s="8">
        <f t="shared" si="5"/>
        <v>62.7991351549229</v>
      </c>
    </row>
    <row r="159" spans="1:8">
      <c r="A159" s="8">
        <v>156</v>
      </c>
      <c r="B159" s="6" t="s">
        <v>539</v>
      </c>
      <c r="C159" s="6">
        <v>0.208401</v>
      </c>
      <c r="D159" s="6">
        <v>-0.0072694</v>
      </c>
      <c r="E159" s="6">
        <v>0.00114198</v>
      </c>
      <c r="F159" s="6">
        <v>470941</v>
      </c>
      <c r="G159" s="12">
        <f t="shared" si="4"/>
        <v>8.60352191803792e-5</v>
      </c>
      <c r="H159" s="8">
        <f t="shared" si="5"/>
        <v>40.520826303761</v>
      </c>
    </row>
    <row r="160" spans="1:8">
      <c r="A160" s="8">
        <v>157</v>
      </c>
      <c r="B160" s="6" t="s">
        <v>542</v>
      </c>
      <c r="C160" s="6">
        <v>0.014491</v>
      </c>
      <c r="D160" s="6">
        <v>0.0213716</v>
      </c>
      <c r="E160" s="6">
        <v>0.00389344</v>
      </c>
      <c r="F160" s="6">
        <v>470941</v>
      </c>
      <c r="G160" s="12">
        <f t="shared" si="4"/>
        <v>6.39753712604057e-5</v>
      </c>
      <c r="H160" s="8">
        <f t="shared" si="5"/>
        <v>30.130424971128</v>
      </c>
    </row>
    <row r="161" spans="1:8">
      <c r="A161" s="8">
        <v>158</v>
      </c>
      <c r="B161" s="6" t="s">
        <v>545</v>
      </c>
      <c r="C161" s="6">
        <v>0.222716</v>
      </c>
      <c r="D161" s="6">
        <v>-0.0103382</v>
      </c>
      <c r="E161" s="6">
        <v>0.00111969</v>
      </c>
      <c r="F161" s="6">
        <v>470941</v>
      </c>
      <c r="G161" s="12">
        <f t="shared" si="4"/>
        <v>0.000180987736875903</v>
      </c>
      <c r="H161" s="8">
        <f t="shared" si="5"/>
        <v>85.2496129511186</v>
      </c>
    </row>
    <row r="162" spans="1:8">
      <c r="A162" s="8">
        <v>159</v>
      </c>
      <c r="B162" s="6" t="s">
        <v>548</v>
      </c>
      <c r="C162" s="6">
        <v>0.283878</v>
      </c>
      <c r="D162" s="6">
        <v>-0.0076136</v>
      </c>
      <c r="E162" s="6">
        <v>0.001024</v>
      </c>
      <c r="F162" s="6">
        <v>470941</v>
      </c>
      <c r="G162" s="12">
        <f t="shared" si="4"/>
        <v>0.000117371517839098</v>
      </c>
      <c r="H162" s="8">
        <f t="shared" si="5"/>
        <v>55.281313691323</v>
      </c>
    </row>
    <row r="163" spans="1:8">
      <c r="A163" s="8">
        <v>160</v>
      </c>
      <c r="B163" s="6" t="s">
        <v>551</v>
      </c>
      <c r="C163" s="6">
        <v>0.563406</v>
      </c>
      <c r="D163" s="6">
        <v>-0.00581226</v>
      </c>
      <c r="E163" s="6">
        <v>0.000930812</v>
      </c>
      <c r="F163" s="6">
        <v>470941</v>
      </c>
      <c r="G163" s="12">
        <f t="shared" si="4"/>
        <v>8.27872892362857e-5</v>
      </c>
      <c r="H163" s="8">
        <f t="shared" si="5"/>
        <v>38.9909911641103</v>
      </c>
    </row>
    <row r="164" spans="1:8">
      <c r="A164" s="8">
        <v>161</v>
      </c>
      <c r="B164" s="6" t="s">
        <v>554</v>
      </c>
      <c r="C164" s="6">
        <v>0.581845</v>
      </c>
      <c r="D164" s="6">
        <v>-0.0090629</v>
      </c>
      <c r="E164" s="6">
        <v>0.000937345</v>
      </c>
      <c r="F164" s="6">
        <v>470941</v>
      </c>
      <c r="G164" s="12">
        <f t="shared" si="4"/>
        <v>0.000198464456691792</v>
      </c>
      <c r="H164" s="8">
        <f t="shared" si="5"/>
        <v>93.4832058636373</v>
      </c>
    </row>
    <row r="165" spans="1:8">
      <c r="A165" s="8">
        <v>162</v>
      </c>
      <c r="B165" s="6" t="s">
        <v>557</v>
      </c>
      <c r="C165" s="6">
        <v>0.509761</v>
      </c>
      <c r="D165" s="6">
        <v>-0.00617661</v>
      </c>
      <c r="E165" s="6">
        <v>0.000923754</v>
      </c>
      <c r="F165" s="6">
        <v>470941</v>
      </c>
      <c r="G165" s="12">
        <f t="shared" si="4"/>
        <v>9.49248604961889e-5</v>
      </c>
      <c r="H165" s="8">
        <f t="shared" si="5"/>
        <v>44.7080627838375</v>
      </c>
    </row>
    <row r="166" spans="1:8">
      <c r="A166" s="8">
        <v>163</v>
      </c>
      <c r="B166" s="6" t="s">
        <v>560</v>
      </c>
      <c r="C166" s="6">
        <v>0.893125</v>
      </c>
      <c r="D166" s="6">
        <v>0.00860843</v>
      </c>
      <c r="E166" s="6">
        <v>0.00151033</v>
      </c>
      <c r="F166" s="6">
        <v>470941</v>
      </c>
      <c r="G166" s="12">
        <f t="shared" si="4"/>
        <v>6.89775472654837e-5</v>
      </c>
      <c r="H166" s="8">
        <f t="shared" si="5"/>
        <v>32.4864579678496</v>
      </c>
    </row>
    <row r="167" spans="1:8">
      <c r="A167" s="8">
        <v>164</v>
      </c>
      <c r="B167" s="6" t="s">
        <v>563</v>
      </c>
      <c r="C167" s="6">
        <v>0.84122</v>
      </c>
      <c r="D167" s="6">
        <v>-0.00806048</v>
      </c>
      <c r="E167" s="6">
        <v>0.00126561</v>
      </c>
      <c r="F167" s="6">
        <v>470941</v>
      </c>
      <c r="G167" s="12">
        <f t="shared" si="4"/>
        <v>8.61227934866269e-5</v>
      </c>
      <c r="H167" s="8">
        <f t="shared" si="5"/>
        <v>40.5620755610555</v>
      </c>
    </row>
    <row r="168" spans="1:8">
      <c r="A168" s="8">
        <v>165</v>
      </c>
      <c r="B168" s="6" t="s">
        <v>566</v>
      </c>
      <c r="C168" s="6">
        <v>0.210877</v>
      </c>
      <c r="D168" s="6">
        <v>-0.00875971</v>
      </c>
      <c r="E168" s="6">
        <v>0.0011306</v>
      </c>
      <c r="F168" s="6">
        <v>470941</v>
      </c>
      <c r="G168" s="12">
        <f t="shared" si="4"/>
        <v>0.00012744994106154</v>
      </c>
      <c r="H168" s="8">
        <f t="shared" si="5"/>
        <v>60.0287984604063</v>
      </c>
    </row>
    <row r="169" spans="1:8">
      <c r="A169" s="8">
        <v>166</v>
      </c>
      <c r="B169" s="6" t="s">
        <v>569</v>
      </c>
      <c r="C169" s="6">
        <v>0.561238</v>
      </c>
      <c r="D169" s="6">
        <v>0.00547882</v>
      </c>
      <c r="E169" s="6">
        <v>0.000929954</v>
      </c>
      <c r="F169" s="6">
        <v>470941</v>
      </c>
      <c r="G169" s="12">
        <f t="shared" si="4"/>
        <v>7.36974773125512e-5</v>
      </c>
      <c r="H169" s="8">
        <f t="shared" si="5"/>
        <v>34.7095742761583</v>
      </c>
    </row>
    <row r="170" spans="1:8">
      <c r="A170" s="8">
        <v>167</v>
      </c>
      <c r="B170" s="6" t="s">
        <v>572</v>
      </c>
      <c r="C170" s="6">
        <v>0.383936</v>
      </c>
      <c r="D170" s="6">
        <v>-0.00607082</v>
      </c>
      <c r="E170" s="6">
        <v>0.000946858</v>
      </c>
      <c r="F170" s="6">
        <v>470941</v>
      </c>
      <c r="G170" s="12">
        <f t="shared" si="4"/>
        <v>8.72811777022205e-5</v>
      </c>
      <c r="H170" s="8">
        <f t="shared" si="5"/>
        <v>41.1076984742415</v>
      </c>
    </row>
    <row r="171" spans="1:8">
      <c r="A171" s="8">
        <v>168</v>
      </c>
      <c r="B171" s="6" t="s">
        <v>575</v>
      </c>
      <c r="C171" s="6">
        <v>0.330837</v>
      </c>
      <c r="D171" s="6">
        <v>0.00544787</v>
      </c>
      <c r="E171" s="6">
        <v>0.000977207</v>
      </c>
      <c r="F171" s="6">
        <v>470941</v>
      </c>
      <c r="G171" s="12">
        <f t="shared" si="4"/>
        <v>6.59910700597839e-5</v>
      </c>
      <c r="H171" s="8">
        <f t="shared" si="5"/>
        <v>31.0798195334329</v>
      </c>
    </row>
    <row r="172" spans="1:8">
      <c r="A172" s="8">
        <v>169</v>
      </c>
      <c r="B172" s="6" t="s">
        <v>578</v>
      </c>
      <c r="C172" s="6">
        <v>0.125913</v>
      </c>
      <c r="D172" s="6">
        <v>0.00789716</v>
      </c>
      <c r="E172" s="6">
        <v>0.00140698</v>
      </c>
      <c r="F172" s="6">
        <v>470941</v>
      </c>
      <c r="G172" s="12">
        <f t="shared" si="4"/>
        <v>6.68914288502484e-5</v>
      </c>
      <c r="H172" s="8">
        <f t="shared" si="5"/>
        <v>31.5038899515203</v>
      </c>
    </row>
    <row r="173" spans="1:8">
      <c r="A173" s="8">
        <v>170</v>
      </c>
      <c r="B173" s="6" t="s">
        <v>581</v>
      </c>
      <c r="C173" s="6">
        <v>0.289685</v>
      </c>
      <c r="D173" s="6">
        <v>-0.00673428</v>
      </c>
      <c r="E173" s="6">
        <v>0.00102445</v>
      </c>
      <c r="F173" s="6">
        <v>470941</v>
      </c>
      <c r="G173" s="12">
        <f t="shared" si="4"/>
        <v>9.17475459886936e-5</v>
      </c>
      <c r="H173" s="8">
        <f t="shared" si="5"/>
        <v>43.2114621059762</v>
      </c>
    </row>
    <row r="174" spans="1:8">
      <c r="A174" s="8">
        <v>171</v>
      </c>
      <c r="B174" s="6" t="s">
        <v>584</v>
      </c>
      <c r="C174" s="6">
        <v>0.590962</v>
      </c>
      <c r="D174" s="6">
        <v>-0.00514591</v>
      </c>
      <c r="E174" s="6">
        <v>0.000938709</v>
      </c>
      <c r="F174" s="6">
        <v>470941</v>
      </c>
      <c r="G174" s="12">
        <f t="shared" si="4"/>
        <v>6.3806980838231e-5</v>
      </c>
      <c r="H174" s="8">
        <f t="shared" si="5"/>
        <v>30.0511132197811</v>
      </c>
    </row>
    <row r="175" spans="1:8">
      <c r="A175" s="8">
        <v>172</v>
      </c>
      <c r="B175" s="6" t="s">
        <v>587</v>
      </c>
      <c r="C175" s="6">
        <v>0.253121</v>
      </c>
      <c r="D175" s="6">
        <v>0.00740207</v>
      </c>
      <c r="E175" s="6">
        <v>0.00107233</v>
      </c>
      <c r="F175" s="6">
        <v>470941</v>
      </c>
      <c r="G175" s="12">
        <f t="shared" si="4"/>
        <v>0.000101167035285329</v>
      </c>
      <c r="H175" s="8">
        <f t="shared" si="5"/>
        <v>47.6483228697986</v>
      </c>
    </row>
    <row r="176" spans="1:8">
      <c r="A176" s="8">
        <v>173</v>
      </c>
      <c r="B176" s="6" t="s">
        <v>590</v>
      </c>
      <c r="C176" s="6">
        <v>0.519347</v>
      </c>
      <c r="D176" s="6">
        <v>0.00539377</v>
      </c>
      <c r="E176" s="6">
        <v>0.000926684</v>
      </c>
      <c r="F176" s="6">
        <v>470941</v>
      </c>
      <c r="G176" s="12">
        <f t="shared" si="4"/>
        <v>7.19322715386599e-5</v>
      </c>
      <c r="H176" s="8">
        <f t="shared" si="5"/>
        <v>33.8781489583551</v>
      </c>
    </row>
    <row r="177" spans="1:8">
      <c r="A177" s="8">
        <v>174</v>
      </c>
      <c r="B177" s="6" t="s">
        <v>593</v>
      </c>
      <c r="C177" s="6">
        <v>0.566052</v>
      </c>
      <c r="D177" s="6">
        <v>0.00548555</v>
      </c>
      <c r="E177" s="6">
        <v>0.000933518</v>
      </c>
      <c r="F177" s="6">
        <v>470941</v>
      </c>
      <c r="G177" s="12">
        <f t="shared" si="4"/>
        <v>7.33156382558089e-5</v>
      </c>
      <c r="H177" s="8">
        <f t="shared" si="5"/>
        <v>34.5297249333747</v>
      </c>
    </row>
    <row r="178" spans="1:8">
      <c r="A178" s="8">
        <v>175</v>
      </c>
      <c r="B178" s="6" t="s">
        <v>596</v>
      </c>
      <c r="C178" s="6">
        <v>0.135597</v>
      </c>
      <c r="D178" s="6">
        <v>-0.00767903</v>
      </c>
      <c r="E178" s="6">
        <v>0.00135004</v>
      </c>
      <c r="F178" s="6">
        <v>470941</v>
      </c>
      <c r="G178" s="12">
        <f t="shared" si="4"/>
        <v>6.86946823347159e-5</v>
      </c>
      <c r="H178" s="8">
        <f t="shared" si="5"/>
        <v>32.3532274987143</v>
      </c>
    </row>
    <row r="179" spans="1:8">
      <c r="A179" s="8">
        <v>176</v>
      </c>
      <c r="B179" s="6" t="s">
        <v>599</v>
      </c>
      <c r="C179" s="6">
        <v>0.554779</v>
      </c>
      <c r="D179" s="6">
        <v>0.00700099</v>
      </c>
      <c r="E179" s="6">
        <v>0.000927519</v>
      </c>
      <c r="F179" s="6">
        <v>470941</v>
      </c>
      <c r="G179" s="12">
        <f t="shared" si="4"/>
        <v>0.000120963472727733</v>
      </c>
      <c r="H179" s="8">
        <f t="shared" si="5"/>
        <v>56.9733085721835</v>
      </c>
    </row>
    <row r="180" spans="1:8">
      <c r="A180" s="8">
        <v>177</v>
      </c>
      <c r="B180" s="6" t="s">
        <v>602</v>
      </c>
      <c r="C180" s="6">
        <v>0.226885</v>
      </c>
      <c r="D180" s="6">
        <v>-0.0063705</v>
      </c>
      <c r="E180" s="6">
        <v>0.00111013</v>
      </c>
      <c r="F180" s="6">
        <v>470941</v>
      </c>
      <c r="G180" s="12">
        <f t="shared" si="4"/>
        <v>6.99201728390585e-5</v>
      </c>
      <c r="H180" s="8">
        <f t="shared" si="5"/>
        <v>32.9304387786244</v>
      </c>
    </row>
    <row r="181" spans="1:8">
      <c r="A181" s="8">
        <v>178</v>
      </c>
      <c r="B181" s="6" t="s">
        <v>605</v>
      </c>
      <c r="C181" s="6">
        <v>0.482164</v>
      </c>
      <c r="D181" s="6">
        <v>-0.0064363</v>
      </c>
      <c r="E181" s="6">
        <v>0.000927194</v>
      </c>
      <c r="F181" s="6">
        <v>470941</v>
      </c>
      <c r="G181" s="12">
        <f t="shared" si="4"/>
        <v>0.000102310544329093</v>
      </c>
      <c r="H181" s="8">
        <f t="shared" si="5"/>
        <v>48.1869554694424</v>
      </c>
    </row>
    <row r="182" spans="1:8">
      <c r="A182" s="8">
        <v>179</v>
      </c>
      <c r="B182" s="6" t="s">
        <v>608</v>
      </c>
      <c r="C182" s="6">
        <v>0.098099</v>
      </c>
      <c r="D182" s="6">
        <v>-0.0114576</v>
      </c>
      <c r="E182" s="6">
        <v>0.00155233</v>
      </c>
      <c r="F182" s="6">
        <v>470941</v>
      </c>
      <c r="G182" s="12">
        <f t="shared" si="4"/>
        <v>0.000115665136359565</v>
      </c>
      <c r="H182" s="8">
        <f t="shared" si="5"/>
        <v>54.4775248023722</v>
      </c>
    </row>
    <row r="183" spans="1:8">
      <c r="A183" s="8">
        <v>180</v>
      </c>
      <c r="B183" s="6" t="s">
        <v>611</v>
      </c>
      <c r="C183" s="6">
        <v>0.233987</v>
      </c>
      <c r="D183" s="6">
        <v>0.00896512</v>
      </c>
      <c r="E183" s="6">
        <v>0.00109428</v>
      </c>
      <c r="F183" s="6">
        <v>470941</v>
      </c>
      <c r="G183" s="12">
        <f t="shared" si="4"/>
        <v>0.000142503947817838</v>
      </c>
      <c r="H183" s="8">
        <f t="shared" si="5"/>
        <v>67.1202315793632</v>
      </c>
    </row>
    <row r="184" spans="1:8">
      <c r="A184" s="8">
        <v>181</v>
      </c>
      <c r="B184" s="6" t="s">
        <v>614</v>
      </c>
      <c r="C184" s="6">
        <v>0.059743</v>
      </c>
      <c r="D184" s="6">
        <v>-0.0130068</v>
      </c>
      <c r="E184" s="6">
        <v>0.00195021</v>
      </c>
      <c r="F184" s="6">
        <v>470941</v>
      </c>
      <c r="G184" s="12">
        <f t="shared" si="4"/>
        <v>9.44431898048115e-5</v>
      </c>
      <c r="H184" s="8">
        <f t="shared" si="5"/>
        <v>44.4811823082316</v>
      </c>
    </row>
    <row r="185" spans="1:8">
      <c r="A185" s="8">
        <v>182</v>
      </c>
      <c r="B185" s="6" t="s">
        <v>617</v>
      </c>
      <c r="C185" s="6">
        <v>0.065495</v>
      </c>
      <c r="D185" s="6">
        <v>-0.0113083</v>
      </c>
      <c r="E185" s="6">
        <v>0.00186977</v>
      </c>
      <c r="F185" s="6">
        <v>470941</v>
      </c>
      <c r="G185" s="12">
        <f t="shared" si="4"/>
        <v>7.76636927146258e-5</v>
      </c>
      <c r="H185" s="8">
        <f t="shared" si="5"/>
        <v>36.5777025427836</v>
      </c>
    </row>
    <row r="186" spans="1:8">
      <c r="A186" s="8">
        <v>183</v>
      </c>
      <c r="B186" s="6" t="s">
        <v>620</v>
      </c>
      <c r="C186" s="6">
        <v>0.521054</v>
      </c>
      <c r="D186" s="6">
        <v>-0.00545882</v>
      </c>
      <c r="E186" s="6">
        <v>0.000926786</v>
      </c>
      <c r="F186" s="6">
        <v>470941</v>
      </c>
      <c r="G186" s="12">
        <f t="shared" si="4"/>
        <v>7.36614265113612e-5</v>
      </c>
      <c r="H186" s="8">
        <f t="shared" si="5"/>
        <v>34.6925940458007</v>
      </c>
    </row>
    <row r="187" spans="1:8">
      <c r="A187" s="8">
        <v>184</v>
      </c>
      <c r="B187" s="6" t="s">
        <v>623</v>
      </c>
      <c r="C187" s="6">
        <v>0.245551</v>
      </c>
      <c r="D187" s="6">
        <v>0.00644056</v>
      </c>
      <c r="E187" s="6">
        <v>0.00107387</v>
      </c>
      <c r="F187" s="6">
        <v>470941</v>
      </c>
      <c r="G187" s="12">
        <f t="shared" si="4"/>
        <v>7.63737595190947e-5</v>
      </c>
      <c r="H187" s="8">
        <f t="shared" si="5"/>
        <v>35.9701291081533</v>
      </c>
    </row>
    <row r="188" spans="1:8">
      <c r="A188" s="8">
        <v>185</v>
      </c>
      <c r="B188" s="6" t="s">
        <v>626</v>
      </c>
      <c r="C188" s="6">
        <v>0.362133</v>
      </c>
      <c r="D188" s="6">
        <v>-0.00893643</v>
      </c>
      <c r="E188" s="6">
        <v>0.000957607</v>
      </c>
      <c r="F188" s="6">
        <v>470941</v>
      </c>
      <c r="G188" s="12">
        <f t="shared" si="4"/>
        <v>0.000184887132587288</v>
      </c>
      <c r="H188" s="8">
        <f t="shared" si="5"/>
        <v>87.0866625368479</v>
      </c>
    </row>
    <row r="189" spans="1:8">
      <c r="A189" s="8">
        <v>186</v>
      </c>
      <c r="B189" s="6" t="s">
        <v>629</v>
      </c>
      <c r="C189" s="6">
        <v>0.140259</v>
      </c>
      <c r="D189" s="6">
        <v>-0.00720052</v>
      </c>
      <c r="E189" s="6">
        <v>0.00130738</v>
      </c>
      <c r="F189" s="6">
        <v>470941</v>
      </c>
      <c r="G189" s="12">
        <f t="shared" si="4"/>
        <v>6.44064814601435e-5</v>
      </c>
      <c r="H189" s="8">
        <f t="shared" si="5"/>
        <v>30.3334776449241</v>
      </c>
    </row>
    <row r="190" spans="1:8">
      <c r="A190" s="8">
        <v>187</v>
      </c>
      <c r="B190" s="6" t="s">
        <v>632</v>
      </c>
      <c r="C190" s="6">
        <v>0.373107</v>
      </c>
      <c r="D190" s="6">
        <v>-0.0084406</v>
      </c>
      <c r="E190" s="6">
        <v>0.000952125</v>
      </c>
      <c r="F190" s="6">
        <v>470941</v>
      </c>
      <c r="G190" s="12">
        <f t="shared" si="4"/>
        <v>0.000166847511352513</v>
      </c>
      <c r="H190" s="8">
        <f t="shared" si="5"/>
        <v>78.5881123798137</v>
      </c>
    </row>
    <row r="191" spans="1:8">
      <c r="A191" s="8">
        <v>188</v>
      </c>
      <c r="B191" s="6" t="s">
        <v>635</v>
      </c>
      <c r="C191" s="6">
        <v>0.093709</v>
      </c>
      <c r="D191" s="6">
        <v>-0.0100918</v>
      </c>
      <c r="E191" s="6">
        <v>0.00158577</v>
      </c>
      <c r="F191" s="6">
        <v>470941</v>
      </c>
      <c r="G191" s="12">
        <f t="shared" si="4"/>
        <v>8.59910053431413e-5</v>
      </c>
      <c r="H191" s="8">
        <f t="shared" si="5"/>
        <v>40.5000007010703</v>
      </c>
    </row>
    <row r="192" spans="1:8">
      <c r="A192" s="8">
        <v>189</v>
      </c>
      <c r="B192" s="6" t="s">
        <v>638</v>
      </c>
      <c r="C192" s="6">
        <v>0.130104</v>
      </c>
      <c r="D192" s="6">
        <v>-0.00819596</v>
      </c>
      <c r="E192" s="6">
        <v>0.00137045</v>
      </c>
      <c r="F192" s="6">
        <v>470941</v>
      </c>
      <c r="G192" s="12">
        <f t="shared" si="4"/>
        <v>7.5940558442797e-5</v>
      </c>
      <c r="H192" s="8">
        <f t="shared" si="5"/>
        <v>35.7660867490934</v>
      </c>
    </row>
    <row r="193" spans="1:8">
      <c r="A193" s="8">
        <v>190</v>
      </c>
      <c r="B193" s="6" t="s">
        <v>641</v>
      </c>
      <c r="C193" s="6">
        <v>0.215982</v>
      </c>
      <c r="D193" s="6">
        <v>-0.00664359</v>
      </c>
      <c r="E193" s="6">
        <v>0.00112738</v>
      </c>
      <c r="F193" s="6">
        <v>470941</v>
      </c>
      <c r="G193" s="12">
        <f t="shared" si="4"/>
        <v>7.37337748238878e-5</v>
      </c>
      <c r="H193" s="8">
        <f t="shared" si="5"/>
        <v>34.7266707103054</v>
      </c>
    </row>
    <row r="194" spans="1:8">
      <c r="A194" s="8">
        <v>191</v>
      </c>
      <c r="B194" s="6" t="s">
        <v>644</v>
      </c>
      <c r="C194" s="6">
        <v>0.123749</v>
      </c>
      <c r="D194" s="6">
        <v>0.00791439</v>
      </c>
      <c r="E194" s="6">
        <v>0.00140571</v>
      </c>
      <c r="F194" s="6">
        <v>470941</v>
      </c>
      <c r="G194" s="12">
        <f t="shared" si="4"/>
        <v>6.73050564926529e-5</v>
      </c>
      <c r="H194" s="8">
        <f t="shared" si="5"/>
        <v>31.698709483026</v>
      </c>
    </row>
    <row r="195" spans="1:8">
      <c r="A195" s="8">
        <v>192</v>
      </c>
      <c r="B195" s="6" t="s">
        <v>647</v>
      </c>
      <c r="C195" s="6">
        <v>0.437955</v>
      </c>
      <c r="D195" s="6">
        <v>0.00729698</v>
      </c>
      <c r="E195" s="6">
        <v>0.000932296</v>
      </c>
      <c r="F195" s="6">
        <v>470941</v>
      </c>
      <c r="G195" s="12">
        <f t="shared" si="4"/>
        <v>0.000130063572523261</v>
      </c>
      <c r="H195" s="8">
        <f t="shared" si="5"/>
        <v>61.2599764719246</v>
      </c>
    </row>
    <row r="196" spans="1:8">
      <c r="A196" s="8">
        <v>193</v>
      </c>
      <c r="B196" s="6" t="s">
        <v>650</v>
      </c>
      <c r="C196" s="6">
        <v>0.106171</v>
      </c>
      <c r="D196" s="6">
        <v>-0.0101046</v>
      </c>
      <c r="E196" s="6">
        <v>0.00150058</v>
      </c>
      <c r="F196" s="6">
        <v>470941</v>
      </c>
      <c r="G196" s="12">
        <f t="shared" ref="G196:G220" si="6">(2*C196*(1-C196)*D196^2)/((2*C196*(1-C196)*D196^2)+(2*C196*(1-C196)*F196*E196^2))</f>
        <v>9.62745793396904e-5</v>
      </c>
      <c r="H196" s="8">
        <f t="shared" ref="H196:H220" si="7">(G196*(F196-2))/(1-G196)</f>
        <v>45.3438195768099</v>
      </c>
    </row>
    <row r="197" spans="1:8">
      <c r="A197" s="8">
        <v>194</v>
      </c>
      <c r="B197" s="6" t="s">
        <v>653</v>
      </c>
      <c r="C197" s="6">
        <v>0.455783</v>
      </c>
      <c r="D197" s="6">
        <v>0.006056</v>
      </c>
      <c r="E197" s="6">
        <v>0.00092994</v>
      </c>
      <c r="F197" s="6">
        <v>470941</v>
      </c>
      <c r="G197" s="12">
        <f t="shared" si="6"/>
        <v>9.00443083517852e-5</v>
      </c>
      <c r="H197" s="8">
        <f t="shared" si="7"/>
        <v>42.4091952375343</v>
      </c>
    </row>
    <row r="198" spans="1:8">
      <c r="A198" s="8">
        <v>195</v>
      </c>
      <c r="B198" s="6" t="s">
        <v>656</v>
      </c>
      <c r="C198" s="6">
        <v>0.035334</v>
      </c>
      <c r="D198" s="6">
        <v>-0.0144094</v>
      </c>
      <c r="E198" s="6">
        <v>0.00255214</v>
      </c>
      <c r="F198" s="6">
        <v>470941</v>
      </c>
      <c r="G198" s="12">
        <f t="shared" si="6"/>
        <v>6.76841389913196e-5</v>
      </c>
      <c r="H198" s="8">
        <f t="shared" si="7"/>
        <v>31.8772583172157</v>
      </c>
    </row>
    <row r="199" spans="1:8">
      <c r="A199" s="8">
        <v>196</v>
      </c>
      <c r="B199" s="6" t="s">
        <v>659</v>
      </c>
      <c r="C199" s="6">
        <v>0.341233</v>
      </c>
      <c r="D199" s="6">
        <v>0.0061179</v>
      </c>
      <c r="E199" s="6">
        <v>0.000972844</v>
      </c>
      <c r="F199" s="6">
        <v>470941</v>
      </c>
      <c r="G199" s="12">
        <f t="shared" si="6"/>
        <v>8.3968301472926e-5</v>
      </c>
      <c r="H199" s="8">
        <f t="shared" si="7"/>
        <v>39.5472686443342</v>
      </c>
    </row>
    <row r="200" spans="1:8">
      <c r="A200" s="8">
        <v>197</v>
      </c>
      <c r="B200" s="6" t="s">
        <v>662</v>
      </c>
      <c r="C200" s="6">
        <v>0.562622</v>
      </c>
      <c r="D200" s="6">
        <v>-0.00564152</v>
      </c>
      <c r="E200" s="6">
        <v>0.000939399</v>
      </c>
      <c r="F200" s="6">
        <v>470941</v>
      </c>
      <c r="G200" s="12">
        <f t="shared" si="6"/>
        <v>7.6575936664117e-5</v>
      </c>
      <c r="H200" s="8">
        <f t="shared" si="7"/>
        <v>36.0653567751388</v>
      </c>
    </row>
    <row r="201" spans="1:8">
      <c r="A201" s="8">
        <v>198</v>
      </c>
      <c r="B201" s="6" t="s">
        <v>665</v>
      </c>
      <c r="C201" s="6">
        <v>0.186928</v>
      </c>
      <c r="D201" s="6">
        <v>0.00895771</v>
      </c>
      <c r="E201" s="6">
        <v>0.00120506</v>
      </c>
      <c r="F201" s="6">
        <v>470941</v>
      </c>
      <c r="G201" s="12">
        <f t="shared" si="6"/>
        <v>0.000117316527630985</v>
      </c>
      <c r="H201" s="8">
        <f t="shared" si="7"/>
        <v>55.2554105789104</v>
      </c>
    </row>
    <row r="202" spans="1:8">
      <c r="A202" s="8">
        <v>199</v>
      </c>
      <c r="B202" s="6" t="s">
        <v>668</v>
      </c>
      <c r="C202" s="6">
        <v>0.017653</v>
      </c>
      <c r="D202" s="6">
        <v>-0.0226266</v>
      </c>
      <c r="E202" s="6">
        <v>0.0037198</v>
      </c>
      <c r="F202" s="6">
        <v>470941</v>
      </c>
      <c r="G202" s="12">
        <f t="shared" si="6"/>
        <v>7.855951571008e-5</v>
      </c>
      <c r="H202" s="8">
        <f t="shared" si="7"/>
        <v>36.9996464432954</v>
      </c>
    </row>
    <row r="203" spans="1:8">
      <c r="A203" s="8">
        <v>200</v>
      </c>
      <c r="B203" s="6" t="s">
        <v>671</v>
      </c>
      <c r="C203" s="6">
        <v>0.416097</v>
      </c>
      <c r="D203" s="6">
        <v>0.0127305</v>
      </c>
      <c r="E203" s="6">
        <v>0.000937331</v>
      </c>
      <c r="F203" s="6">
        <v>470941</v>
      </c>
      <c r="G203" s="12">
        <f t="shared" si="6"/>
        <v>0.000391533012433888</v>
      </c>
      <c r="H203" s="8">
        <f t="shared" si="7"/>
        <v>184.460387673863</v>
      </c>
    </row>
    <row r="204" spans="1:8">
      <c r="A204" s="8">
        <v>201</v>
      </c>
      <c r="B204" s="6" t="s">
        <v>674</v>
      </c>
      <c r="C204" s="6">
        <v>0.191709</v>
      </c>
      <c r="D204" s="6">
        <v>-0.00659645</v>
      </c>
      <c r="E204" s="6">
        <v>0.00117383</v>
      </c>
      <c r="F204" s="6">
        <v>470941</v>
      </c>
      <c r="G204" s="12">
        <f t="shared" si="6"/>
        <v>6.70524293464351e-5</v>
      </c>
      <c r="H204" s="8">
        <f t="shared" si="7"/>
        <v>31.5797215210268</v>
      </c>
    </row>
    <row r="205" spans="1:8">
      <c r="A205" s="8">
        <v>202</v>
      </c>
      <c r="B205" s="6" t="s">
        <v>677</v>
      </c>
      <c r="C205" s="6">
        <v>0.537014</v>
      </c>
      <c r="D205" s="6">
        <v>-0.00593219</v>
      </c>
      <c r="E205" s="6">
        <v>0.00092968</v>
      </c>
      <c r="F205" s="6">
        <v>470941</v>
      </c>
      <c r="G205" s="12">
        <f t="shared" si="6"/>
        <v>8.64488222578395e-5</v>
      </c>
      <c r="H205" s="8">
        <f t="shared" si="7"/>
        <v>40.7156417245592</v>
      </c>
    </row>
    <row r="206" spans="1:8">
      <c r="A206" s="8">
        <v>203</v>
      </c>
      <c r="B206" s="6" t="s">
        <v>680</v>
      </c>
      <c r="C206" s="6">
        <v>0.252841</v>
      </c>
      <c r="D206" s="6">
        <v>0.00817572</v>
      </c>
      <c r="E206" s="6">
        <v>0.0010625</v>
      </c>
      <c r="F206" s="6">
        <v>470941</v>
      </c>
      <c r="G206" s="12">
        <f t="shared" si="6"/>
        <v>0.000125710930434908</v>
      </c>
      <c r="H206" s="8">
        <f t="shared" si="7"/>
        <v>59.2096231649037</v>
      </c>
    </row>
    <row r="207" spans="1:8">
      <c r="A207" s="8">
        <v>204</v>
      </c>
      <c r="B207" s="6" t="s">
        <v>683</v>
      </c>
      <c r="C207" s="6">
        <v>0.503576</v>
      </c>
      <c r="D207" s="6">
        <v>0.00526724</v>
      </c>
      <c r="E207" s="6">
        <v>0.000923388</v>
      </c>
      <c r="F207" s="6">
        <v>470941</v>
      </c>
      <c r="G207" s="12">
        <f t="shared" si="6"/>
        <v>6.908778271806e-5</v>
      </c>
      <c r="H207" s="8">
        <f t="shared" si="7"/>
        <v>32.5383793099402</v>
      </c>
    </row>
    <row r="208" spans="1:8">
      <c r="A208" s="8">
        <v>205</v>
      </c>
      <c r="B208" s="6" t="s">
        <v>686</v>
      </c>
      <c r="C208" s="6">
        <v>0.230982</v>
      </c>
      <c r="D208" s="6">
        <v>0.0070175</v>
      </c>
      <c r="E208" s="6">
        <v>0.00109928</v>
      </c>
      <c r="F208" s="6">
        <v>470941</v>
      </c>
      <c r="G208" s="12">
        <f t="shared" si="6"/>
        <v>8.65254982008546e-5</v>
      </c>
      <c r="H208" s="8">
        <f t="shared" si="7"/>
        <v>40.7517576633466</v>
      </c>
    </row>
    <row r="209" spans="1:8">
      <c r="A209" s="8">
        <v>206</v>
      </c>
      <c r="B209" s="6" t="s">
        <v>689</v>
      </c>
      <c r="C209" s="6">
        <v>0.565993</v>
      </c>
      <c r="D209" s="6">
        <v>-0.00510947</v>
      </c>
      <c r="E209" s="6">
        <v>0.000930088</v>
      </c>
      <c r="F209" s="6">
        <v>470941</v>
      </c>
      <c r="G209" s="12">
        <f t="shared" si="6"/>
        <v>6.40780509675822e-5</v>
      </c>
      <c r="H209" s="8">
        <f t="shared" si="7"/>
        <v>30.1787870424764</v>
      </c>
    </row>
    <row r="210" spans="1:8">
      <c r="A210" s="8">
        <v>207</v>
      </c>
      <c r="B210" s="6" t="s">
        <v>692</v>
      </c>
      <c r="C210" s="6">
        <v>0.03201</v>
      </c>
      <c r="D210" s="6">
        <v>-0.0150036</v>
      </c>
      <c r="E210" s="6">
        <v>0.00262767</v>
      </c>
      <c r="F210" s="6">
        <v>470941</v>
      </c>
      <c r="G210" s="12">
        <f t="shared" si="6"/>
        <v>6.92233707445438e-5</v>
      </c>
      <c r="H210" s="8">
        <f t="shared" si="7"/>
        <v>32.6022418321382</v>
      </c>
    </row>
    <row r="211" spans="1:8">
      <c r="A211" s="8">
        <v>208</v>
      </c>
      <c r="B211" s="6" t="s">
        <v>695</v>
      </c>
      <c r="C211" s="6">
        <v>0.472121</v>
      </c>
      <c r="D211" s="6">
        <v>0.00954452</v>
      </c>
      <c r="E211" s="6">
        <v>0.00103369</v>
      </c>
      <c r="F211" s="6">
        <v>470941</v>
      </c>
      <c r="G211" s="12">
        <f t="shared" si="6"/>
        <v>0.000181001610081258</v>
      </c>
      <c r="H211" s="8">
        <f t="shared" si="7"/>
        <v>85.2561487502508</v>
      </c>
    </row>
    <row r="212" spans="1:8">
      <c r="A212" s="8">
        <v>209</v>
      </c>
      <c r="B212" s="6" t="s">
        <v>698</v>
      </c>
      <c r="C212" s="6">
        <v>0.11684</v>
      </c>
      <c r="D212" s="6">
        <v>-0.00963405</v>
      </c>
      <c r="E212" s="6">
        <v>0.00143816</v>
      </c>
      <c r="F212" s="6">
        <v>470941</v>
      </c>
      <c r="G212" s="12">
        <f t="shared" si="6"/>
        <v>9.52786288135951e-5</v>
      </c>
      <c r="H212" s="8">
        <f t="shared" si="7"/>
        <v>44.874697774518</v>
      </c>
    </row>
    <row r="213" spans="1:8">
      <c r="A213" s="8">
        <v>210</v>
      </c>
      <c r="B213" s="6" t="s">
        <v>701</v>
      </c>
      <c r="C213" s="6">
        <v>0.544218</v>
      </c>
      <c r="D213" s="6">
        <v>0.00531798</v>
      </c>
      <c r="E213" s="6">
        <v>0.000932877</v>
      </c>
      <c r="F213" s="6">
        <v>470941</v>
      </c>
      <c r="G213" s="12">
        <f t="shared" si="6"/>
        <v>6.89998519691965e-5</v>
      </c>
      <c r="H213" s="8">
        <f t="shared" si="7"/>
        <v>32.4969635721973</v>
      </c>
    </row>
    <row r="214" spans="1:8">
      <c r="A214" s="8">
        <v>211</v>
      </c>
      <c r="B214" s="6" t="s">
        <v>704</v>
      </c>
      <c r="C214" s="6">
        <v>0.876445</v>
      </c>
      <c r="D214" s="6">
        <v>0.0104644</v>
      </c>
      <c r="E214" s="6">
        <v>0.00139999</v>
      </c>
      <c r="F214" s="6">
        <v>470941</v>
      </c>
      <c r="G214" s="12">
        <f t="shared" si="6"/>
        <v>0.000118620780174473</v>
      </c>
      <c r="H214" s="8">
        <f t="shared" si="7"/>
        <v>55.8697789113486</v>
      </c>
    </row>
    <row r="215" spans="1:8">
      <c r="A215" s="8">
        <v>212</v>
      </c>
      <c r="B215" s="6" t="s">
        <v>707</v>
      </c>
      <c r="C215" s="6">
        <v>0.095588</v>
      </c>
      <c r="D215" s="6">
        <v>0.00932395</v>
      </c>
      <c r="E215" s="6">
        <v>0.00156538</v>
      </c>
      <c r="F215" s="6">
        <v>470941</v>
      </c>
      <c r="G215" s="12">
        <f t="shared" si="6"/>
        <v>7.53288075348126e-5</v>
      </c>
      <c r="H215" s="8">
        <f t="shared" si="7"/>
        <v>35.4779458029882</v>
      </c>
    </row>
    <row r="216" spans="1:8">
      <c r="A216" s="8">
        <v>213</v>
      </c>
      <c r="B216" s="6" t="s">
        <v>710</v>
      </c>
      <c r="C216" s="6">
        <v>0.308319</v>
      </c>
      <c r="D216" s="6">
        <v>-0.00650964</v>
      </c>
      <c r="E216" s="6">
        <v>0.00100932</v>
      </c>
      <c r="F216" s="6">
        <v>470941</v>
      </c>
      <c r="G216" s="12">
        <f t="shared" si="6"/>
        <v>8.83184270430014e-5</v>
      </c>
      <c r="H216" s="8">
        <f t="shared" si="7"/>
        <v>41.5962654299377</v>
      </c>
    </row>
    <row r="217" spans="1:8">
      <c r="A217" s="8">
        <v>214</v>
      </c>
      <c r="B217" s="6" t="s">
        <v>713</v>
      </c>
      <c r="C217" s="6">
        <v>0.385868</v>
      </c>
      <c r="D217" s="6">
        <v>-0.00564155</v>
      </c>
      <c r="E217" s="6">
        <v>0.000946058</v>
      </c>
      <c r="F217" s="6">
        <v>470941</v>
      </c>
      <c r="G217" s="12">
        <f t="shared" si="6"/>
        <v>7.55026274021703e-5</v>
      </c>
      <c r="H217" s="8">
        <f t="shared" si="7"/>
        <v>35.5598167057419</v>
      </c>
    </row>
    <row r="218" spans="1:8">
      <c r="A218" s="8">
        <v>215</v>
      </c>
      <c r="B218" s="6" t="s">
        <v>716</v>
      </c>
      <c r="C218" s="6">
        <v>0.488657</v>
      </c>
      <c r="D218" s="6">
        <v>-0.00512547</v>
      </c>
      <c r="E218" s="6">
        <v>0.0009282</v>
      </c>
      <c r="F218" s="6">
        <v>470941</v>
      </c>
      <c r="G218" s="12">
        <f t="shared" si="6"/>
        <v>6.47425265736234e-5</v>
      </c>
      <c r="H218" s="8">
        <f t="shared" si="7"/>
        <v>30.4917548353033</v>
      </c>
    </row>
    <row r="219" spans="1:8">
      <c r="A219" s="8">
        <v>216</v>
      </c>
      <c r="B219" s="6" t="s">
        <v>719</v>
      </c>
      <c r="C219" s="6">
        <v>0.523403</v>
      </c>
      <c r="D219" s="6">
        <v>-0.0070231</v>
      </c>
      <c r="E219" s="6">
        <v>0.000927215</v>
      </c>
      <c r="F219" s="6">
        <v>470941</v>
      </c>
      <c r="G219" s="12">
        <f t="shared" si="6"/>
        <v>0.000121808445633149</v>
      </c>
      <c r="H219" s="8">
        <f t="shared" si="7"/>
        <v>57.3713358912783</v>
      </c>
    </row>
    <row r="220" spans="1:8">
      <c r="A220" s="8">
        <v>217</v>
      </c>
      <c r="B220" s="6" t="s">
        <v>722</v>
      </c>
      <c r="C220" s="6">
        <v>0.681923</v>
      </c>
      <c r="D220" s="6">
        <v>0.0106238</v>
      </c>
      <c r="E220" s="6">
        <v>0.000993376</v>
      </c>
      <c r="F220" s="6">
        <v>470941</v>
      </c>
      <c r="G220" s="12">
        <f t="shared" si="6"/>
        <v>0.000242806596858287</v>
      </c>
      <c r="H220" s="8">
        <f t="shared" si="7"/>
        <v>114.37486689004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22"/>
  <sheetViews>
    <sheetView workbookViewId="0">
      <selection activeCell="A1" sqref="A1"/>
    </sheetView>
  </sheetViews>
  <sheetFormatPr defaultColWidth="8.66666666666667" defaultRowHeight="14"/>
  <sheetData>
    <row r="1" ht="15" spans="1:2">
      <c r="A1" s="2" t="s">
        <v>732</v>
      </c>
      <c r="B1" s="2"/>
    </row>
    <row r="2" ht="15.5" spans="1:1">
      <c r="A2" s="3" t="s">
        <v>725</v>
      </c>
    </row>
    <row r="3" s="1" customFormat="1" ht="15.5" spans="1:37">
      <c r="A3" s="4"/>
      <c r="B3" s="5" t="s">
        <v>25</v>
      </c>
      <c r="C3" s="5" t="s">
        <v>26</v>
      </c>
      <c r="D3" s="5" t="s">
        <v>27</v>
      </c>
      <c r="E3" s="5" t="s">
        <v>28</v>
      </c>
      <c r="F3" s="5" t="s">
        <v>29</v>
      </c>
      <c r="G3" s="5" t="s">
        <v>30</v>
      </c>
      <c r="H3" s="5" t="s">
        <v>31</v>
      </c>
      <c r="I3" s="5" t="s">
        <v>32</v>
      </c>
      <c r="J3" s="5" t="s">
        <v>33</v>
      </c>
      <c r="K3" s="5" t="s">
        <v>34</v>
      </c>
      <c r="L3" s="1" t="s">
        <v>35</v>
      </c>
      <c r="M3" s="1" t="s">
        <v>36</v>
      </c>
      <c r="N3" s="1" t="s">
        <v>37</v>
      </c>
      <c r="O3" s="1" t="s">
        <v>38</v>
      </c>
      <c r="P3" s="1" t="s">
        <v>39</v>
      </c>
      <c r="Q3" s="1" t="s">
        <v>40</v>
      </c>
      <c r="R3" s="1" t="s">
        <v>41</v>
      </c>
      <c r="S3" s="1" t="s">
        <v>42</v>
      </c>
      <c r="T3" s="1" t="s">
        <v>43</v>
      </c>
      <c r="U3" s="1" t="s">
        <v>44</v>
      </c>
      <c r="V3" s="1" t="s">
        <v>45</v>
      </c>
      <c r="W3" s="1" t="s">
        <v>46</v>
      </c>
      <c r="X3" s="1" t="s">
        <v>47</v>
      </c>
      <c r="Y3" s="1" t="s">
        <v>49</v>
      </c>
      <c r="Z3" s="1" t="s">
        <v>52</v>
      </c>
      <c r="AA3" s="1" t="s">
        <v>51</v>
      </c>
      <c r="AB3" s="1" t="s">
        <v>48</v>
      </c>
      <c r="AC3" s="1" t="s">
        <v>50</v>
      </c>
      <c r="AD3" s="1" t="s">
        <v>53</v>
      </c>
      <c r="AE3" s="1" t="s">
        <v>54</v>
      </c>
      <c r="AF3" s="1" t="s">
        <v>55</v>
      </c>
      <c r="AG3" s="1" t="s">
        <v>56</v>
      </c>
      <c r="AH3" s="1" t="s">
        <v>57</v>
      </c>
      <c r="AI3" s="1" t="s">
        <v>58</v>
      </c>
      <c r="AJ3" s="1" t="s">
        <v>59</v>
      </c>
      <c r="AK3" s="1" t="s">
        <v>60</v>
      </c>
    </row>
    <row r="4" spans="1:37">
      <c r="A4" s="6" t="s">
        <v>61</v>
      </c>
      <c r="B4" s="6" t="s">
        <v>733</v>
      </c>
      <c r="C4" s="6" t="s">
        <v>83</v>
      </c>
      <c r="D4" s="6" t="s">
        <v>79</v>
      </c>
      <c r="E4" s="6" t="s">
        <v>83</v>
      </c>
      <c r="F4" s="6" t="s">
        <v>79</v>
      </c>
      <c r="G4" s="6">
        <v>0.0141221</v>
      </c>
      <c r="H4" s="6">
        <v>-0.00351182</v>
      </c>
      <c r="I4" s="6">
        <v>0.250611</v>
      </c>
      <c r="J4" s="6">
        <v>0.25047</v>
      </c>
      <c r="K4" s="6" t="s">
        <v>65</v>
      </c>
      <c r="L4" s="6" t="s">
        <v>65</v>
      </c>
      <c r="M4" s="6" t="s">
        <v>65</v>
      </c>
      <c r="N4" s="6" t="s">
        <v>74</v>
      </c>
      <c r="O4" s="6" t="s">
        <v>99</v>
      </c>
      <c r="P4" s="6" t="s">
        <v>734</v>
      </c>
      <c r="Q4" s="6">
        <v>0.00106517</v>
      </c>
      <c r="R4" s="6">
        <v>470941</v>
      </c>
      <c r="S4" s="6">
        <v>0.000920005</v>
      </c>
      <c r="T4" s="6" t="s">
        <v>75</v>
      </c>
      <c r="U4" s="6" t="s">
        <v>735</v>
      </c>
      <c r="V4" s="6" t="s">
        <v>736</v>
      </c>
      <c r="W4" s="6" t="s">
        <v>72</v>
      </c>
      <c r="X4" s="6" t="s">
        <v>73</v>
      </c>
      <c r="Y4" s="6">
        <v>98547748</v>
      </c>
      <c r="Z4" s="6">
        <v>377234</v>
      </c>
      <c r="AA4" s="6">
        <v>2.69998e-8</v>
      </c>
      <c r="AB4" s="6" t="s">
        <v>99</v>
      </c>
      <c r="AC4" s="6">
        <v>0.00254139</v>
      </c>
      <c r="AD4" s="6" t="s">
        <v>66</v>
      </c>
      <c r="AE4" s="6" t="s">
        <v>69</v>
      </c>
      <c r="AF4" s="6" t="s">
        <v>72</v>
      </c>
      <c r="AG4" s="6" t="s">
        <v>76</v>
      </c>
      <c r="AH4" s="6" t="s">
        <v>73</v>
      </c>
      <c r="AI4" s="6">
        <v>2</v>
      </c>
      <c r="AJ4" s="6">
        <v>1</v>
      </c>
      <c r="AK4" s="6" t="s">
        <v>72</v>
      </c>
    </row>
    <row r="5" spans="1:37">
      <c r="A5" s="6" t="s">
        <v>77</v>
      </c>
      <c r="B5" s="6" t="s">
        <v>737</v>
      </c>
      <c r="C5" s="6" t="s">
        <v>83</v>
      </c>
      <c r="D5" s="6" t="s">
        <v>79</v>
      </c>
      <c r="E5" s="6" t="s">
        <v>83</v>
      </c>
      <c r="F5" s="6" t="s">
        <v>79</v>
      </c>
      <c r="G5" s="6">
        <v>-0.014411</v>
      </c>
      <c r="H5" s="6">
        <v>0.00611894</v>
      </c>
      <c r="I5" s="6">
        <v>0.282865</v>
      </c>
      <c r="J5" s="6">
        <v>0.282668</v>
      </c>
      <c r="K5" s="6" t="s">
        <v>65</v>
      </c>
      <c r="L5" s="6" t="s">
        <v>65</v>
      </c>
      <c r="M5" s="6" t="s">
        <v>65</v>
      </c>
      <c r="N5" s="6" t="s">
        <v>74</v>
      </c>
      <c r="O5" s="6" t="s">
        <v>94</v>
      </c>
      <c r="P5" s="6" t="s">
        <v>738</v>
      </c>
      <c r="Q5" s="6">
        <v>0.00102776</v>
      </c>
      <c r="R5" s="6">
        <v>470941</v>
      </c>
      <c r="S5" s="6">
        <v>3.09999e-9</v>
      </c>
      <c r="T5" s="6" t="s">
        <v>75</v>
      </c>
      <c r="U5" s="6" t="s">
        <v>735</v>
      </c>
      <c r="V5" s="6" t="s">
        <v>736</v>
      </c>
      <c r="W5" s="6" t="s">
        <v>72</v>
      </c>
      <c r="X5" s="6" t="s">
        <v>73</v>
      </c>
      <c r="Y5" s="6">
        <v>128410012</v>
      </c>
      <c r="Z5" s="6">
        <v>377234</v>
      </c>
      <c r="AA5" s="6">
        <v>4.30002e-9</v>
      </c>
      <c r="AB5" s="6" t="s">
        <v>94</v>
      </c>
      <c r="AC5" s="6">
        <v>0.00245416</v>
      </c>
      <c r="AD5" s="6" t="s">
        <v>66</v>
      </c>
      <c r="AE5" s="6" t="s">
        <v>69</v>
      </c>
      <c r="AF5" s="6" t="s">
        <v>72</v>
      </c>
      <c r="AG5" s="6" t="s">
        <v>76</v>
      </c>
      <c r="AH5" s="6" t="s">
        <v>73</v>
      </c>
      <c r="AI5" s="6">
        <v>2</v>
      </c>
      <c r="AJ5" s="6">
        <v>1</v>
      </c>
      <c r="AK5" s="6" t="s">
        <v>72</v>
      </c>
    </row>
    <row r="6" spans="1:37">
      <c r="A6" s="6" t="s">
        <v>81</v>
      </c>
      <c r="B6" s="6" t="s">
        <v>739</v>
      </c>
      <c r="C6" s="6" t="s">
        <v>83</v>
      </c>
      <c r="D6" s="6" t="s">
        <v>79</v>
      </c>
      <c r="E6" s="6" t="s">
        <v>83</v>
      </c>
      <c r="F6" s="6" t="s">
        <v>79</v>
      </c>
      <c r="G6" s="6">
        <v>0.01299</v>
      </c>
      <c r="H6" s="6">
        <v>0.00025637</v>
      </c>
      <c r="I6" s="6">
        <v>0.315844</v>
      </c>
      <c r="J6" s="6">
        <v>0.315846</v>
      </c>
      <c r="K6" s="6" t="s">
        <v>65</v>
      </c>
      <c r="L6" s="6" t="s">
        <v>65</v>
      </c>
      <c r="M6" s="6" t="s">
        <v>65</v>
      </c>
      <c r="N6" s="6" t="s">
        <v>74</v>
      </c>
      <c r="O6" s="6" t="s">
        <v>94</v>
      </c>
      <c r="P6" s="6" t="s">
        <v>740</v>
      </c>
      <c r="Q6" s="6">
        <v>0.000992589</v>
      </c>
      <c r="R6" s="6">
        <v>470941</v>
      </c>
      <c r="S6" s="6">
        <v>0.85</v>
      </c>
      <c r="T6" s="6" t="s">
        <v>75</v>
      </c>
      <c r="U6" s="6" t="s">
        <v>735</v>
      </c>
      <c r="V6" s="6" t="s">
        <v>736</v>
      </c>
      <c r="W6" s="6" t="s">
        <v>72</v>
      </c>
      <c r="X6" s="6" t="s">
        <v>73</v>
      </c>
      <c r="Y6" s="6">
        <v>34974602</v>
      </c>
      <c r="Z6" s="6">
        <v>377234</v>
      </c>
      <c r="AA6" s="6">
        <v>4.39997e-8</v>
      </c>
      <c r="AB6" s="6" t="s">
        <v>94</v>
      </c>
      <c r="AC6" s="6">
        <v>0.00237226</v>
      </c>
      <c r="AD6" s="6" t="s">
        <v>66</v>
      </c>
      <c r="AE6" s="6" t="s">
        <v>69</v>
      </c>
      <c r="AF6" s="6" t="s">
        <v>72</v>
      </c>
      <c r="AG6" s="6" t="s">
        <v>76</v>
      </c>
      <c r="AH6" s="6" t="s">
        <v>73</v>
      </c>
      <c r="AI6" s="6">
        <v>2</v>
      </c>
      <c r="AJ6" s="6">
        <v>1</v>
      </c>
      <c r="AK6" s="6" t="s">
        <v>72</v>
      </c>
    </row>
    <row r="7" spans="1:37">
      <c r="A7" s="6" t="s">
        <v>85</v>
      </c>
      <c r="B7" s="6" t="s">
        <v>741</v>
      </c>
      <c r="C7" s="6" t="s">
        <v>63</v>
      </c>
      <c r="D7" s="6" t="s">
        <v>64</v>
      </c>
      <c r="E7" s="6" t="s">
        <v>63</v>
      </c>
      <c r="F7" s="6" t="s">
        <v>64</v>
      </c>
      <c r="G7" s="6">
        <v>-0.017546</v>
      </c>
      <c r="H7" s="6">
        <v>0.00109088</v>
      </c>
      <c r="I7" s="6">
        <v>0.148607</v>
      </c>
      <c r="J7" s="6">
        <v>0.148574</v>
      </c>
      <c r="K7" s="6" t="s">
        <v>65</v>
      </c>
      <c r="L7" s="6" t="s">
        <v>65</v>
      </c>
      <c r="M7" s="6" t="s">
        <v>65</v>
      </c>
      <c r="N7" s="6" t="s">
        <v>74</v>
      </c>
      <c r="O7" s="6" t="s">
        <v>118</v>
      </c>
      <c r="P7" s="6" t="s">
        <v>742</v>
      </c>
      <c r="Q7" s="6">
        <v>0.00130302</v>
      </c>
      <c r="R7" s="6">
        <v>470941</v>
      </c>
      <c r="S7" s="6">
        <v>0.39</v>
      </c>
      <c r="T7" s="6" t="s">
        <v>75</v>
      </c>
      <c r="U7" s="6" t="s">
        <v>735</v>
      </c>
      <c r="V7" s="6" t="s">
        <v>736</v>
      </c>
      <c r="W7" s="6" t="s">
        <v>72</v>
      </c>
      <c r="X7" s="6" t="s">
        <v>73</v>
      </c>
      <c r="Y7" s="6">
        <v>95292223</v>
      </c>
      <c r="Z7" s="6">
        <v>377234</v>
      </c>
      <c r="AA7" s="6">
        <v>1.7e-8</v>
      </c>
      <c r="AB7" s="6" t="s">
        <v>118</v>
      </c>
      <c r="AC7" s="6">
        <v>0.00310889</v>
      </c>
      <c r="AD7" s="6" t="s">
        <v>66</v>
      </c>
      <c r="AE7" s="6" t="s">
        <v>69</v>
      </c>
      <c r="AF7" s="6" t="s">
        <v>72</v>
      </c>
      <c r="AG7" s="6" t="s">
        <v>76</v>
      </c>
      <c r="AH7" s="6" t="s">
        <v>73</v>
      </c>
      <c r="AI7" s="6">
        <v>2</v>
      </c>
      <c r="AJ7" s="6">
        <v>1</v>
      </c>
      <c r="AK7" s="6" t="s">
        <v>72</v>
      </c>
    </row>
    <row r="8" spans="1:37">
      <c r="A8" s="6" t="s">
        <v>67</v>
      </c>
      <c r="B8" s="6" t="s">
        <v>743</v>
      </c>
      <c r="C8" s="6" t="s">
        <v>83</v>
      </c>
      <c r="D8" s="6" t="s">
        <v>79</v>
      </c>
      <c r="E8" s="6" t="s">
        <v>83</v>
      </c>
      <c r="F8" s="6" t="s">
        <v>79</v>
      </c>
      <c r="G8" s="6">
        <v>-0.013037</v>
      </c>
      <c r="H8" s="6">
        <v>0.00411154</v>
      </c>
      <c r="I8" s="6">
        <v>0.325647</v>
      </c>
      <c r="J8" s="6">
        <v>0.325701</v>
      </c>
      <c r="K8" s="6" t="s">
        <v>65</v>
      </c>
      <c r="L8" s="6" t="s">
        <v>65</v>
      </c>
      <c r="M8" s="6" t="s">
        <v>65</v>
      </c>
      <c r="N8" s="6" t="s">
        <v>74</v>
      </c>
      <c r="O8" s="6" t="s">
        <v>135</v>
      </c>
      <c r="P8" s="6" t="s">
        <v>744</v>
      </c>
      <c r="Q8" s="6">
        <v>0.000995762</v>
      </c>
      <c r="R8" s="6">
        <v>470941</v>
      </c>
      <c r="S8" s="6">
        <v>3.09999e-5</v>
      </c>
      <c r="T8" s="6" t="s">
        <v>75</v>
      </c>
      <c r="U8" s="6" t="s">
        <v>735</v>
      </c>
      <c r="V8" s="6" t="s">
        <v>736</v>
      </c>
      <c r="W8" s="6" t="s">
        <v>72</v>
      </c>
      <c r="X8" s="6" t="s">
        <v>73</v>
      </c>
      <c r="Y8" s="6">
        <v>42422547</v>
      </c>
      <c r="Z8" s="6">
        <v>377234</v>
      </c>
      <c r="AA8" s="6">
        <v>3.79997e-8</v>
      </c>
      <c r="AB8" s="6" t="s">
        <v>135</v>
      </c>
      <c r="AC8" s="6">
        <v>0.00237139</v>
      </c>
      <c r="AD8" s="6" t="s">
        <v>66</v>
      </c>
      <c r="AE8" s="6" t="s">
        <v>69</v>
      </c>
      <c r="AF8" s="6" t="s">
        <v>72</v>
      </c>
      <c r="AG8" s="6" t="s">
        <v>76</v>
      </c>
      <c r="AH8" s="6" t="s">
        <v>73</v>
      </c>
      <c r="AI8" s="6">
        <v>2</v>
      </c>
      <c r="AJ8" s="6">
        <v>1</v>
      </c>
      <c r="AK8" s="6" t="s">
        <v>72</v>
      </c>
    </row>
    <row r="9" spans="1:37">
      <c r="A9" s="6" t="s">
        <v>90</v>
      </c>
      <c r="B9" s="6" t="s">
        <v>745</v>
      </c>
      <c r="C9" s="6" t="s">
        <v>63</v>
      </c>
      <c r="D9" s="6" t="s">
        <v>64</v>
      </c>
      <c r="E9" s="6" t="s">
        <v>63</v>
      </c>
      <c r="F9" s="6" t="s">
        <v>64</v>
      </c>
      <c r="G9" s="6">
        <v>-0.0128383</v>
      </c>
      <c r="H9" s="6">
        <v>0.00557588</v>
      </c>
      <c r="I9" s="6">
        <v>0.657628</v>
      </c>
      <c r="J9" s="6">
        <v>0.657334</v>
      </c>
      <c r="K9" s="6" t="s">
        <v>65</v>
      </c>
      <c r="L9" s="6" t="s">
        <v>65</v>
      </c>
      <c r="M9" s="6" t="s">
        <v>65</v>
      </c>
      <c r="N9" s="6" t="s">
        <v>74</v>
      </c>
      <c r="O9" s="6" t="s">
        <v>85</v>
      </c>
      <c r="P9" s="6" t="s">
        <v>746</v>
      </c>
      <c r="Q9" s="6">
        <v>0.000972315</v>
      </c>
      <c r="R9" s="6">
        <v>470941</v>
      </c>
      <c r="S9" s="6">
        <v>8.79995e-9</v>
      </c>
      <c r="T9" s="6" t="s">
        <v>75</v>
      </c>
      <c r="U9" s="6" t="s">
        <v>735</v>
      </c>
      <c r="V9" s="6" t="s">
        <v>736</v>
      </c>
      <c r="W9" s="6" t="s">
        <v>72</v>
      </c>
      <c r="X9" s="6" t="s">
        <v>73</v>
      </c>
      <c r="Y9" s="6">
        <v>159860563</v>
      </c>
      <c r="Z9" s="6">
        <v>377234</v>
      </c>
      <c r="AA9" s="6">
        <v>3.29997e-8</v>
      </c>
      <c r="AB9" s="6" t="s">
        <v>85</v>
      </c>
      <c r="AC9" s="6">
        <v>0.00232366</v>
      </c>
      <c r="AD9" s="6" t="s">
        <v>66</v>
      </c>
      <c r="AE9" s="6" t="s">
        <v>69</v>
      </c>
      <c r="AF9" s="6" t="s">
        <v>72</v>
      </c>
      <c r="AG9" s="6" t="s">
        <v>76</v>
      </c>
      <c r="AH9" s="6" t="s">
        <v>73</v>
      </c>
      <c r="AI9" s="6">
        <v>2</v>
      </c>
      <c r="AJ9" s="6">
        <v>1</v>
      </c>
      <c r="AK9" s="6" t="s">
        <v>72</v>
      </c>
    </row>
    <row r="10" spans="1:37">
      <c r="A10" s="6" t="s">
        <v>94</v>
      </c>
      <c r="B10" s="6" t="s">
        <v>747</v>
      </c>
      <c r="C10" s="6" t="s">
        <v>83</v>
      </c>
      <c r="D10" s="6" t="s">
        <v>79</v>
      </c>
      <c r="E10" s="6" t="s">
        <v>83</v>
      </c>
      <c r="F10" s="6" t="s">
        <v>79</v>
      </c>
      <c r="G10" s="6">
        <v>0.0213389</v>
      </c>
      <c r="H10" s="6">
        <v>0.00239459</v>
      </c>
      <c r="I10" s="6">
        <v>0.099975</v>
      </c>
      <c r="J10" s="6">
        <v>0.099866</v>
      </c>
      <c r="K10" s="6" t="s">
        <v>65</v>
      </c>
      <c r="L10" s="6" t="s">
        <v>65</v>
      </c>
      <c r="M10" s="6" t="s">
        <v>65</v>
      </c>
      <c r="N10" s="6" t="s">
        <v>74</v>
      </c>
      <c r="O10" s="6" t="s">
        <v>77</v>
      </c>
      <c r="P10" s="6" t="s">
        <v>748</v>
      </c>
      <c r="Q10" s="6">
        <v>0.00153569</v>
      </c>
      <c r="R10" s="6">
        <v>470941</v>
      </c>
      <c r="S10" s="6">
        <v>0.12</v>
      </c>
      <c r="T10" s="6" t="s">
        <v>75</v>
      </c>
      <c r="U10" s="6" t="s">
        <v>735</v>
      </c>
      <c r="V10" s="6" t="s">
        <v>736</v>
      </c>
      <c r="W10" s="6" t="s">
        <v>72</v>
      </c>
      <c r="X10" s="6" t="s">
        <v>73</v>
      </c>
      <c r="Y10" s="6">
        <v>54278543</v>
      </c>
      <c r="Z10" s="6">
        <v>377234</v>
      </c>
      <c r="AA10" s="6">
        <v>6.59994e-9</v>
      </c>
      <c r="AB10" s="6" t="s">
        <v>77</v>
      </c>
      <c r="AC10" s="6">
        <v>0.00367836</v>
      </c>
      <c r="AD10" s="6" t="s">
        <v>66</v>
      </c>
      <c r="AE10" s="6" t="s">
        <v>69</v>
      </c>
      <c r="AF10" s="6" t="s">
        <v>72</v>
      </c>
      <c r="AG10" s="6" t="s">
        <v>76</v>
      </c>
      <c r="AH10" s="6" t="s">
        <v>73</v>
      </c>
      <c r="AI10" s="6">
        <v>2</v>
      </c>
      <c r="AJ10" s="6">
        <v>1</v>
      </c>
      <c r="AK10" s="6" t="s">
        <v>72</v>
      </c>
    </row>
    <row r="11" spans="1:37">
      <c r="A11" s="6" t="s">
        <v>97</v>
      </c>
      <c r="B11" s="6" t="s">
        <v>749</v>
      </c>
      <c r="C11" s="6" t="s">
        <v>79</v>
      </c>
      <c r="D11" s="6" t="s">
        <v>83</v>
      </c>
      <c r="E11" s="6" t="s">
        <v>79</v>
      </c>
      <c r="F11" s="6" t="s">
        <v>83</v>
      </c>
      <c r="G11" s="6">
        <v>0.0138763</v>
      </c>
      <c r="H11" s="6">
        <v>-0.000115803</v>
      </c>
      <c r="I11" s="6">
        <v>0.672483</v>
      </c>
      <c r="J11" s="6">
        <v>0.672051</v>
      </c>
      <c r="K11" s="6" t="s">
        <v>65</v>
      </c>
      <c r="L11" s="6" t="s">
        <v>65</v>
      </c>
      <c r="M11" s="6" t="s">
        <v>65</v>
      </c>
      <c r="N11" s="6" t="s">
        <v>74</v>
      </c>
      <c r="O11" s="6" t="s">
        <v>81</v>
      </c>
      <c r="P11" s="6" t="s">
        <v>750</v>
      </c>
      <c r="Q11" s="6">
        <v>0.000984363</v>
      </c>
      <c r="R11" s="6">
        <v>470941</v>
      </c>
      <c r="S11" s="6">
        <v>0.99</v>
      </c>
      <c r="T11" s="6" t="s">
        <v>75</v>
      </c>
      <c r="U11" s="6" t="s">
        <v>735</v>
      </c>
      <c r="V11" s="6" t="s">
        <v>736</v>
      </c>
      <c r="W11" s="6" t="s">
        <v>72</v>
      </c>
      <c r="X11" s="6" t="s">
        <v>73</v>
      </c>
      <c r="Y11" s="6">
        <v>85056521</v>
      </c>
      <c r="Z11" s="6">
        <v>377234</v>
      </c>
      <c r="AA11" s="6">
        <v>3.89996e-9</v>
      </c>
      <c r="AB11" s="6" t="s">
        <v>81</v>
      </c>
      <c r="AC11" s="6">
        <v>0.00235606</v>
      </c>
      <c r="AD11" s="6" t="s">
        <v>66</v>
      </c>
      <c r="AE11" s="6" t="s">
        <v>69</v>
      </c>
      <c r="AF11" s="6" t="s">
        <v>72</v>
      </c>
      <c r="AG11" s="6" t="s">
        <v>76</v>
      </c>
      <c r="AH11" s="6" t="s">
        <v>73</v>
      </c>
      <c r="AI11" s="6">
        <v>2</v>
      </c>
      <c r="AJ11" s="6">
        <v>1</v>
      </c>
      <c r="AK11" s="6" t="s">
        <v>72</v>
      </c>
    </row>
    <row r="12" spans="1:37">
      <c r="A12" s="6" t="s">
        <v>101</v>
      </c>
      <c r="B12" s="6" t="s">
        <v>751</v>
      </c>
      <c r="C12" s="6" t="s">
        <v>79</v>
      </c>
      <c r="D12" s="6" t="s">
        <v>83</v>
      </c>
      <c r="E12" s="6" t="s">
        <v>79</v>
      </c>
      <c r="F12" s="6" t="s">
        <v>83</v>
      </c>
      <c r="G12" s="6">
        <v>0.0122453</v>
      </c>
      <c r="H12" s="6">
        <v>-0.000644193</v>
      </c>
      <c r="I12" s="6">
        <v>0.534243</v>
      </c>
      <c r="J12" s="6">
        <v>0.534328</v>
      </c>
      <c r="K12" s="6" t="s">
        <v>65</v>
      </c>
      <c r="L12" s="6" t="s">
        <v>65</v>
      </c>
      <c r="M12" s="6" t="s">
        <v>65</v>
      </c>
      <c r="N12" s="6" t="s">
        <v>74</v>
      </c>
      <c r="O12" s="6" t="s">
        <v>81</v>
      </c>
      <c r="P12" s="6" t="s">
        <v>752</v>
      </c>
      <c r="Q12" s="6">
        <v>0.000927207</v>
      </c>
      <c r="R12" s="6">
        <v>470941</v>
      </c>
      <c r="S12" s="6">
        <v>0.5</v>
      </c>
      <c r="T12" s="6" t="s">
        <v>75</v>
      </c>
      <c r="U12" s="6" t="s">
        <v>735</v>
      </c>
      <c r="V12" s="6" t="s">
        <v>736</v>
      </c>
      <c r="W12" s="6" t="s">
        <v>72</v>
      </c>
      <c r="X12" s="6" t="s">
        <v>73</v>
      </c>
      <c r="Y12" s="6">
        <v>41194283</v>
      </c>
      <c r="Z12" s="6">
        <v>377234</v>
      </c>
      <c r="AA12" s="6">
        <v>3.29997e-8</v>
      </c>
      <c r="AB12" s="6" t="s">
        <v>81</v>
      </c>
      <c r="AC12" s="6">
        <v>0.00221725</v>
      </c>
      <c r="AD12" s="6" t="s">
        <v>66</v>
      </c>
      <c r="AE12" s="6" t="s">
        <v>69</v>
      </c>
      <c r="AF12" s="6" t="s">
        <v>72</v>
      </c>
      <c r="AG12" s="6" t="s">
        <v>76</v>
      </c>
      <c r="AH12" s="6" t="s">
        <v>73</v>
      </c>
      <c r="AI12" s="6">
        <v>2</v>
      </c>
      <c r="AJ12" s="6">
        <v>1</v>
      </c>
      <c r="AK12" s="6" t="s">
        <v>72</v>
      </c>
    </row>
    <row r="13" spans="1:37">
      <c r="A13" s="6" t="s">
        <v>104</v>
      </c>
      <c r="B13" s="6" t="s">
        <v>753</v>
      </c>
      <c r="C13" s="6" t="s">
        <v>63</v>
      </c>
      <c r="D13" s="6" t="s">
        <v>64</v>
      </c>
      <c r="E13" s="6" t="s">
        <v>63</v>
      </c>
      <c r="F13" s="6" t="s">
        <v>64</v>
      </c>
      <c r="G13" s="6">
        <v>-0.0320288</v>
      </c>
      <c r="H13" s="6">
        <v>0.00226506</v>
      </c>
      <c r="I13" s="6">
        <v>0.082571</v>
      </c>
      <c r="J13" s="6">
        <v>0.082417</v>
      </c>
      <c r="K13" s="6" t="s">
        <v>65</v>
      </c>
      <c r="L13" s="6" t="s">
        <v>65</v>
      </c>
      <c r="M13" s="6" t="s">
        <v>65</v>
      </c>
      <c r="N13" s="6" t="s">
        <v>74</v>
      </c>
      <c r="O13" s="6" t="s">
        <v>90</v>
      </c>
      <c r="P13" s="6" t="s">
        <v>754</v>
      </c>
      <c r="Q13" s="6">
        <v>0.00342887</v>
      </c>
      <c r="R13" s="6">
        <v>470941</v>
      </c>
      <c r="S13" s="6">
        <v>0.53</v>
      </c>
      <c r="T13" s="6" t="s">
        <v>75</v>
      </c>
      <c r="U13" s="6" t="s">
        <v>735</v>
      </c>
      <c r="V13" s="6" t="s">
        <v>736</v>
      </c>
      <c r="W13" s="6" t="s">
        <v>72</v>
      </c>
      <c r="X13" s="6" t="s">
        <v>73</v>
      </c>
      <c r="Y13" s="6">
        <v>32628084</v>
      </c>
      <c r="Z13" s="6">
        <v>377234</v>
      </c>
      <c r="AA13" s="6">
        <v>2.59998e-10</v>
      </c>
      <c r="AB13" s="6" t="s">
        <v>90</v>
      </c>
      <c r="AC13" s="6">
        <v>0.00506676</v>
      </c>
      <c r="AD13" s="6" t="s">
        <v>66</v>
      </c>
      <c r="AE13" s="6" t="s">
        <v>69</v>
      </c>
      <c r="AF13" s="6" t="s">
        <v>72</v>
      </c>
      <c r="AG13" s="6" t="s">
        <v>76</v>
      </c>
      <c r="AH13" s="6" t="s">
        <v>73</v>
      </c>
      <c r="AI13" s="6">
        <v>2</v>
      </c>
      <c r="AJ13" s="6">
        <v>1</v>
      </c>
      <c r="AK13" s="6" t="s">
        <v>72</v>
      </c>
    </row>
    <row r="14" spans="1:37">
      <c r="A14" s="6" t="s">
        <v>92</v>
      </c>
      <c r="B14" s="6" t="s">
        <v>755</v>
      </c>
      <c r="C14" s="6" t="s">
        <v>83</v>
      </c>
      <c r="D14" s="6" t="s">
        <v>79</v>
      </c>
      <c r="E14" s="6" t="s">
        <v>83</v>
      </c>
      <c r="F14" s="6" t="s">
        <v>79</v>
      </c>
      <c r="G14" s="6">
        <v>-0.016037</v>
      </c>
      <c r="H14" s="6">
        <v>-0.00530652</v>
      </c>
      <c r="I14" s="6">
        <v>0.824644</v>
      </c>
      <c r="J14" s="6">
        <v>0.824952</v>
      </c>
      <c r="K14" s="6" t="s">
        <v>65</v>
      </c>
      <c r="L14" s="6" t="s">
        <v>65</v>
      </c>
      <c r="M14" s="6" t="s">
        <v>65</v>
      </c>
      <c r="N14" s="6" t="s">
        <v>74</v>
      </c>
      <c r="O14" s="6" t="s">
        <v>61</v>
      </c>
      <c r="P14" s="6" t="s">
        <v>756</v>
      </c>
      <c r="Q14" s="6">
        <v>0.00121377</v>
      </c>
      <c r="R14" s="6">
        <v>470941</v>
      </c>
      <c r="S14" s="6">
        <v>1.40001e-5</v>
      </c>
      <c r="T14" s="6" t="s">
        <v>75</v>
      </c>
      <c r="U14" s="6" t="s">
        <v>735</v>
      </c>
      <c r="V14" s="6" t="s">
        <v>736</v>
      </c>
      <c r="W14" s="6" t="s">
        <v>72</v>
      </c>
      <c r="X14" s="6" t="s">
        <v>73</v>
      </c>
      <c r="Y14" s="6">
        <v>204420067</v>
      </c>
      <c r="Z14" s="6">
        <v>377234</v>
      </c>
      <c r="AA14" s="6">
        <v>3.29997e-8</v>
      </c>
      <c r="AB14" s="6" t="s">
        <v>61</v>
      </c>
      <c r="AC14" s="6">
        <v>0.00290278</v>
      </c>
      <c r="AD14" s="6" t="s">
        <v>66</v>
      </c>
      <c r="AE14" s="6" t="s">
        <v>69</v>
      </c>
      <c r="AF14" s="6" t="s">
        <v>72</v>
      </c>
      <c r="AG14" s="6" t="s">
        <v>76</v>
      </c>
      <c r="AH14" s="6" t="s">
        <v>73</v>
      </c>
      <c r="AI14" s="6">
        <v>2</v>
      </c>
      <c r="AJ14" s="6">
        <v>1</v>
      </c>
      <c r="AK14" s="6" t="s">
        <v>72</v>
      </c>
    </row>
    <row r="15" spans="1:37">
      <c r="A15" s="6" t="s">
        <v>110</v>
      </c>
      <c r="B15" s="6" t="s">
        <v>757</v>
      </c>
      <c r="C15" s="6" t="s">
        <v>79</v>
      </c>
      <c r="D15" s="6" t="s">
        <v>63</v>
      </c>
      <c r="E15" s="6" t="s">
        <v>79</v>
      </c>
      <c r="F15" s="6" t="s">
        <v>63</v>
      </c>
      <c r="G15" s="6">
        <v>0.0131708</v>
      </c>
      <c r="H15" s="6">
        <v>0.00100866</v>
      </c>
      <c r="I15" s="6">
        <v>0.442245</v>
      </c>
      <c r="J15" s="6">
        <v>0.442575</v>
      </c>
      <c r="K15" s="6" t="s">
        <v>65</v>
      </c>
      <c r="L15" s="6" t="s">
        <v>65</v>
      </c>
      <c r="M15" s="6" t="s">
        <v>65</v>
      </c>
      <c r="N15" s="6" t="s">
        <v>74</v>
      </c>
      <c r="O15" s="6" t="s">
        <v>101</v>
      </c>
      <c r="P15" s="6" t="s">
        <v>758</v>
      </c>
      <c r="Q15" s="6">
        <v>0.000938542</v>
      </c>
      <c r="R15" s="6">
        <v>470941</v>
      </c>
      <c r="S15" s="6">
        <v>0.29</v>
      </c>
      <c r="T15" s="6" t="s">
        <v>75</v>
      </c>
      <c r="U15" s="6" t="s">
        <v>735</v>
      </c>
      <c r="V15" s="6" t="s">
        <v>736</v>
      </c>
      <c r="W15" s="6" t="s">
        <v>72</v>
      </c>
      <c r="X15" s="6" t="s">
        <v>73</v>
      </c>
      <c r="Y15" s="6">
        <v>37044388</v>
      </c>
      <c r="Z15" s="6">
        <v>377234</v>
      </c>
      <c r="AA15" s="6">
        <v>4.09996e-9</v>
      </c>
      <c r="AB15" s="6" t="s">
        <v>101</v>
      </c>
      <c r="AC15" s="6">
        <v>0.00223979</v>
      </c>
      <c r="AD15" s="6" t="s">
        <v>66</v>
      </c>
      <c r="AE15" s="6" t="s">
        <v>69</v>
      </c>
      <c r="AF15" s="6" t="s">
        <v>72</v>
      </c>
      <c r="AG15" s="6" t="s">
        <v>76</v>
      </c>
      <c r="AH15" s="6" t="s">
        <v>73</v>
      </c>
      <c r="AI15" s="6">
        <v>2</v>
      </c>
      <c r="AJ15" s="6">
        <v>1</v>
      </c>
      <c r="AK15" s="6" t="s">
        <v>72</v>
      </c>
    </row>
    <row r="16" spans="1:37">
      <c r="A16" s="6" t="s">
        <v>113</v>
      </c>
      <c r="B16" s="6" t="s">
        <v>759</v>
      </c>
      <c r="C16" s="6" t="s">
        <v>64</v>
      </c>
      <c r="D16" s="6" t="s">
        <v>63</v>
      </c>
      <c r="E16" s="6" t="s">
        <v>64</v>
      </c>
      <c r="F16" s="6" t="s">
        <v>63</v>
      </c>
      <c r="G16" s="6">
        <v>0.0219822</v>
      </c>
      <c r="H16" s="6">
        <v>0.00294829</v>
      </c>
      <c r="I16" s="6">
        <v>0.154172</v>
      </c>
      <c r="J16" s="6">
        <v>0.154404</v>
      </c>
      <c r="K16" s="6" t="s">
        <v>65</v>
      </c>
      <c r="L16" s="6" t="s">
        <v>65</v>
      </c>
      <c r="M16" s="6" t="s">
        <v>65</v>
      </c>
      <c r="N16" s="6" t="s">
        <v>74</v>
      </c>
      <c r="O16" s="6" t="s">
        <v>129</v>
      </c>
      <c r="P16" s="6" t="s">
        <v>760</v>
      </c>
      <c r="Q16" s="6">
        <v>0.00128005</v>
      </c>
      <c r="R16" s="6">
        <v>470941</v>
      </c>
      <c r="S16" s="6">
        <v>0.021</v>
      </c>
      <c r="T16" s="6" t="s">
        <v>75</v>
      </c>
      <c r="U16" s="6" t="s">
        <v>735</v>
      </c>
      <c r="V16" s="6" t="s">
        <v>736</v>
      </c>
      <c r="W16" s="6" t="s">
        <v>72</v>
      </c>
      <c r="X16" s="6" t="s">
        <v>73</v>
      </c>
      <c r="Y16" s="6">
        <v>45411941</v>
      </c>
      <c r="Z16" s="6">
        <v>377234</v>
      </c>
      <c r="AA16" s="6">
        <v>6.09958e-13</v>
      </c>
      <c r="AB16" s="6" t="s">
        <v>129</v>
      </c>
      <c r="AC16" s="6">
        <v>0.00305356</v>
      </c>
      <c r="AD16" s="6" t="s">
        <v>66</v>
      </c>
      <c r="AE16" s="6" t="s">
        <v>69</v>
      </c>
      <c r="AF16" s="6" t="s">
        <v>72</v>
      </c>
      <c r="AG16" s="6" t="s">
        <v>76</v>
      </c>
      <c r="AH16" s="6" t="s">
        <v>73</v>
      </c>
      <c r="AI16" s="6">
        <v>2</v>
      </c>
      <c r="AJ16" s="6">
        <v>1</v>
      </c>
      <c r="AK16" s="6" t="s">
        <v>72</v>
      </c>
    </row>
    <row r="17" spans="1:37">
      <c r="A17" s="6" t="s">
        <v>99</v>
      </c>
      <c r="B17" s="6" t="s">
        <v>761</v>
      </c>
      <c r="C17" s="6" t="s">
        <v>79</v>
      </c>
      <c r="D17" s="6" t="s">
        <v>63</v>
      </c>
      <c r="E17" s="6" t="s">
        <v>79</v>
      </c>
      <c r="F17" s="6" t="s">
        <v>63</v>
      </c>
      <c r="G17" s="6">
        <v>0.0124954</v>
      </c>
      <c r="H17" s="6">
        <v>0.00064751</v>
      </c>
      <c r="I17" s="6">
        <v>0.585862</v>
      </c>
      <c r="J17" s="6">
        <v>0.585548</v>
      </c>
      <c r="K17" s="6" t="s">
        <v>65</v>
      </c>
      <c r="L17" s="6" t="s">
        <v>65</v>
      </c>
      <c r="M17" s="6" t="s">
        <v>65</v>
      </c>
      <c r="N17" s="6" t="s">
        <v>74</v>
      </c>
      <c r="O17" s="6" t="s">
        <v>118</v>
      </c>
      <c r="P17" s="6" t="s">
        <v>762</v>
      </c>
      <c r="Q17" s="6">
        <v>0.000949853</v>
      </c>
      <c r="R17" s="6">
        <v>470941</v>
      </c>
      <c r="S17" s="6">
        <v>0.57</v>
      </c>
      <c r="T17" s="6" t="s">
        <v>75</v>
      </c>
      <c r="U17" s="6" t="s">
        <v>735</v>
      </c>
      <c r="V17" s="6" t="s">
        <v>736</v>
      </c>
      <c r="W17" s="6" t="s">
        <v>72</v>
      </c>
      <c r="X17" s="6" t="s">
        <v>73</v>
      </c>
      <c r="Y17" s="6">
        <v>74353561</v>
      </c>
      <c r="Z17" s="6">
        <v>377234</v>
      </c>
      <c r="AA17" s="6">
        <v>3.50002e-8</v>
      </c>
      <c r="AB17" s="6" t="s">
        <v>118</v>
      </c>
      <c r="AC17" s="6">
        <v>0.00226611</v>
      </c>
      <c r="AD17" s="6" t="s">
        <v>66</v>
      </c>
      <c r="AE17" s="6" t="s">
        <v>69</v>
      </c>
      <c r="AF17" s="6" t="s">
        <v>72</v>
      </c>
      <c r="AG17" s="6" t="s">
        <v>76</v>
      </c>
      <c r="AH17" s="6" t="s">
        <v>73</v>
      </c>
      <c r="AI17" s="6">
        <v>2</v>
      </c>
      <c r="AJ17" s="6">
        <v>1</v>
      </c>
      <c r="AK17" s="6" t="s">
        <v>72</v>
      </c>
    </row>
    <row r="18" spans="1:37">
      <c r="A18" s="6" t="s">
        <v>118</v>
      </c>
      <c r="B18" s="6" t="s">
        <v>763</v>
      </c>
      <c r="C18" s="6" t="s">
        <v>63</v>
      </c>
      <c r="D18" s="6" t="s">
        <v>79</v>
      </c>
      <c r="E18" s="6" t="s">
        <v>63</v>
      </c>
      <c r="F18" s="6" t="s">
        <v>79</v>
      </c>
      <c r="G18" s="6">
        <v>0.0129605</v>
      </c>
      <c r="H18" s="6">
        <v>-0.00205265</v>
      </c>
      <c r="I18" s="6">
        <v>0.615163</v>
      </c>
      <c r="J18" s="6">
        <v>0.615668</v>
      </c>
      <c r="K18" s="6" t="s">
        <v>65</v>
      </c>
      <c r="L18" s="6" t="s">
        <v>65</v>
      </c>
      <c r="M18" s="6" t="s">
        <v>65</v>
      </c>
      <c r="N18" s="6" t="s">
        <v>74</v>
      </c>
      <c r="O18" s="6" t="s">
        <v>113</v>
      </c>
      <c r="P18" s="6" t="s">
        <v>764</v>
      </c>
      <c r="Q18" s="6">
        <v>0.000961856</v>
      </c>
      <c r="R18" s="6">
        <v>470941</v>
      </c>
      <c r="S18" s="6">
        <v>0.0230001</v>
      </c>
      <c r="T18" s="6" t="s">
        <v>75</v>
      </c>
      <c r="U18" s="6" t="s">
        <v>735</v>
      </c>
      <c r="V18" s="6" t="s">
        <v>736</v>
      </c>
      <c r="W18" s="6" t="s">
        <v>72</v>
      </c>
      <c r="X18" s="6" t="s">
        <v>73</v>
      </c>
      <c r="Y18" s="6">
        <v>54037803</v>
      </c>
      <c r="Z18" s="6">
        <v>377234</v>
      </c>
      <c r="AA18" s="6">
        <v>1.6e-8</v>
      </c>
      <c r="AB18" s="6" t="s">
        <v>113</v>
      </c>
      <c r="AC18" s="6">
        <v>0.00229416</v>
      </c>
      <c r="AD18" s="6" t="s">
        <v>66</v>
      </c>
      <c r="AE18" s="6" t="s">
        <v>69</v>
      </c>
      <c r="AF18" s="6" t="s">
        <v>72</v>
      </c>
      <c r="AG18" s="6" t="s">
        <v>76</v>
      </c>
      <c r="AH18" s="6" t="s">
        <v>73</v>
      </c>
      <c r="AI18" s="6">
        <v>2</v>
      </c>
      <c r="AJ18" s="6">
        <v>1</v>
      </c>
      <c r="AK18" s="6" t="s">
        <v>72</v>
      </c>
    </row>
    <row r="19" spans="1:37">
      <c r="A19" s="6" t="s">
        <v>106</v>
      </c>
      <c r="B19" s="6" t="s">
        <v>765</v>
      </c>
      <c r="C19" s="6" t="s">
        <v>64</v>
      </c>
      <c r="D19" s="6" t="s">
        <v>63</v>
      </c>
      <c r="E19" s="6" t="s">
        <v>64</v>
      </c>
      <c r="F19" s="6" t="s">
        <v>63</v>
      </c>
      <c r="G19" s="6">
        <v>0.018348</v>
      </c>
      <c r="H19" s="6">
        <v>4.20811e-5</v>
      </c>
      <c r="I19" s="6">
        <v>0.138319</v>
      </c>
      <c r="J19" s="6">
        <v>0.138446</v>
      </c>
      <c r="K19" s="6" t="s">
        <v>65</v>
      </c>
      <c r="L19" s="6" t="s">
        <v>65</v>
      </c>
      <c r="M19" s="6" t="s">
        <v>65</v>
      </c>
      <c r="N19" s="6" t="s">
        <v>74</v>
      </c>
      <c r="O19" s="6" t="s">
        <v>67</v>
      </c>
      <c r="P19" s="6" t="s">
        <v>766</v>
      </c>
      <c r="Q19" s="6">
        <v>0.00133721</v>
      </c>
      <c r="R19" s="6">
        <v>470941</v>
      </c>
      <c r="S19" s="6">
        <v>0.94</v>
      </c>
      <c r="T19" s="6" t="s">
        <v>75</v>
      </c>
      <c r="U19" s="6" t="s">
        <v>735</v>
      </c>
      <c r="V19" s="6" t="s">
        <v>736</v>
      </c>
      <c r="W19" s="6" t="s">
        <v>72</v>
      </c>
      <c r="X19" s="6" t="s">
        <v>73</v>
      </c>
      <c r="Y19" s="6">
        <v>18330424</v>
      </c>
      <c r="Z19" s="6">
        <v>377234</v>
      </c>
      <c r="AA19" s="6">
        <v>9.59997e-9</v>
      </c>
      <c r="AB19" s="6" t="s">
        <v>67</v>
      </c>
      <c r="AC19" s="6">
        <v>0.00319777</v>
      </c>
      <c r="AD19" s="6" t="s">
        <v>66</v>
      </c>
      <c r="AE19" s="6" t="s">
        <v>69</v>
      </c>
      <c r="AF19" s="6" t="s">
        <v>72</v>
      </c>
      <c r="AG19" s="6" t="s">
        <v>76</v>
      </c>
      <c r="AH19" s="6" t="s">
        <v>73</v>
      </c>
      <c r="AI19" s="6">
        <v>2</v>
      </c>
      <c r="AJ19" s="6">
        <v>1</v>
      </c>
      <c r="AK19" s="6" t="s">
        <v>72</v>
      </c>
    </row>
    <row r="20" spans="1:37">
      <c r="A20" s="6" t="s">
        <v>123</v>
      </c>
      <c r="B20" s="6" t="s">
        <v>767</v>
      </c>
      <c r="C20" s="6" t="s">
        <v>64</v>
      </c>
      <c r="D20" s="6" t="s">
        <v>63</v>
      </c>
      <c r="E20" s="6" t="s">
        <v>64</v>
      </c>
      <c r="F20" s="6" t="s">
        <v>63</v>
      </c>
      <c r="G20" s="6">
        <v>-0.0150095</v>
      </c>
      <c r="H20" s="6">
        <v>0.00425398</v>
      </c>
      <c r="I20" s="6">
        <v>0.470424</v>
      </c>
      <c r="J20" s="6">
        <v>0.470311</v>
      </c>
      <c r="K20" s="6" t="s">
        <v>65</v>
      </c>
      <c r="L20" s="6" t="s">
        <v>65</v>
      </c>
      <c r="M20" s="6" t="s">
        <v>65</v>
      </c>
      <c r="N20" s="6" t="s">
        <v>74</v>
      </c>
      <c r="O20" s="6" t="s">
        <v>94</v>
      </c>
      <c r="P20" s="6" t="s">
        <v>768</v>
      </c>
      <c r="Q20" s="6">
        <v>0.000926159</v>
      </c>
      <c r="R20" s="6">
        <v>470941</v>
      </c>
      <c r="S20" s="6">
        <v>3.50002e-6</v>
      </c>
      <c r="T20" s="6" t="s">
        <v>75</v>
      </c>
      <c r="U20" s="6" t="s">
        <v>735</v>
      </c>
      <c r="V20" s="6" t="s">
        <v>736</v>
      </c>
      <c r="W20" s="6" t="s">
        <v>72</v>
      </c>
      <c r="X20" s="6" t="s">
        <v>73</v>
      </c>
      <c r="Y20" s="6">
        <v>133447651</v>
      </c>
      <c r="Z20" s="6">
        <v>377234</v>
      </c>
      <c r="AA20" s="6">
        <v>1.20005e-11</v>
      </c>
      <c r="AB20" s="6" t="s">
        <v>94</v>
      </c>
      <c r="AC20" s="6">
        <v>0.00221333</v>
      </c>
      <c r="AD20" s="6" t="s">
        <v>66</v>
      </c>
      <c r="AE20" s="6" t="s">
        <v>69</v>
      </c>
      <c r="AF20" s="6" t="s">
        <v>72</v>
      </c>
      <c r="AG20" s="6" t="s">
        <v>76</v>
      </c>
      <c r="AH20" s="6" t="s">
        <v>73</v>
      </c>
      <c r="AI20" s="6">
        <v>2</v>
      </c>
      <c r="AJ20" s="6">
        <v>1</v>
      </c>
      <c r="AK20" s="6" t="s">
        <v>72</v>
      </c>
    </row>
    <row r="21" spans="1:37">
      <c r="A21" s="6" t="s">
        <v>126</v>
      </c>
      <c r="B21" s="6" t="s">
        <v>769</v>
      </c>
      <c r="C21" s="6" t="s">
        <v>64</v>
      </c>
      <c r="D21" s="6" t="s">
        <v>63</v>
      </c>
      <c r="E21" s="6" t="s">
        <v>64</v>
      </c>
      <c r="F21" s="6" t="s">
        <v>63</v>
      </c>
      <c r="G21" s="6">
        <v>-0.0122277</v>
      </c>
      <c r="H21" s="6">
        <v>0.00223305</v>
      </c>
      <c r="I21" s="6">
        <v>0.566815</v>
      </c>
      <c r="J21" s="6">
        <v>0.566668</v>
      </c>
      <c r="K21" s="6" t="s">
        <v>65</v>
      </c>
      <c r="L21" s="6" t="s">
        <v>65</v>
      </c>
      <c r="M21" s="6" t="s">
        <v>65</v>
      </c>
      <c r="N21" s="6" t="s">
        <v>74</v>
      </c>
      <c r="O21" s="6" t="s">
        <v>81</v>
      </c>
      <c r="P21" s="6" t="s">
        <v>770</v>
      </c>
      <c r="Q21" s="6">
        <v>0.00093057</v>
      </c>
      <c r="R21" s="6">
        <v>470941</v>
      </c>
      <c r="S21" s="6">
        <v>0.0179999</v>
      </c>
      <c r="T21" s="6" t="s">
        <v>75</v>
      </c>
      <c r="U21" s="6" t="s">
        <v>735</v>
      </c>
      <c r="V21" s="6" t="s">
        <v>736</v>
      </c>
      <c r="W21" s="6" t="s">
        <v>72</v>
      </c>
      <c r="X21" s="6" t="s">
        <v>73</v>
      </c>
      <c r="Y21" s="6">
        <v>53846741</v>
      </c>
      <c r="Z21" s="6">
        <v>377234</v>
      </c>
      <c r="AA21" s="6">
        <v>4e-8</v>
      </c>
      <c r="AB21" s="6" t="s">
        <v>81</v>
      </c>
      <c r="AC21" s="6">
        <v>0.00222756</v>
      </c>
      <c r="AD21" s="6" t="s">
        <v>66</v>
      </c>
      <c r="AE21" s="6" t="s">
        <v>69</v>
      </c>
      <c r="AF21" s="6" t="s">
        <v>72</v>
      </c>
      <c r="AG21" s="6" t="s">
        <v>76</v>
      </c>
      <c r="AH21" s="6" t="s">
        <v>73</v>
      </c>
      <c r="AI21" s="6">
        <v>2</v>
      </c>
      <c r="AJ21" s="6">
        <v>1</v>
      </c>
      <c r="AK21" s="6" t="s">
        <v>72</v>
      </c>
    </row>
    <row r="22" spans="1:37">
      <c r="A22" s="6" t="s">
        <v>129</v>
      </c>
      <c r="B22" s="6" t="s">
        <v>771</v>
      </c>
      <c r="C22" s="6" t="s">
        <v>64</v>
      </c>
      <c r="D22" s="6" t="s">
        <v>63</v>
      </c>
      <c r="E22" s="6" t="s">
        <v>64</v>
      </c>
      <c r="F22" s="6" t="s">
        <v>63</v>
      </c>
      <c r="G22" s="6">
        <v>0.0138882</v>
      </c>
      <c r="H22" s="6">
        <v>0.00221626</v>
      </c>
      <c r="I22" s="6">
        <v>0.587905</v>
      </c>
      <c r="J22" s="6">
        <v>0.587756</v>
      </c>
      <c r="K22" s="6" t="s">
        <v>65</v>
      </c>
      <c r="L22" s="6" t="s">
        <v>65</v>
      </c>
      <c r="M22" s="6" t="s">
        <v>65</v>
      </c>
      <c r="N22" s="6" t="s">
        <v>74</v>
      </c>
      <c r="O22" s="6" t="s">
        <v>94</v>
      </c>
      <c r="P22" s="6" t="s">
        <v>772</v>
      </c>
      <c r="Q22" s="6">
        <v>0.000937387</v>
      </c>
      <c r="R22" s="6">
        <v>470941</v>
      </c>
      <c r="S22" s="6">
        <v>0.017</v>
      </c>
      <c r="T22" s="6" t="s">
        <v>75</v>
      </c>
      <c r="U22" s="6" t="s">
        <v>735</v>
      </c>
      <c r="V22" s="6" t="s">
        <v>736</v>
      </c>
      <c r="W22" s="6" t="s">
        <v>72</v>
      </c>
      <c r="X22" s="6" t="s">
        <v>73</v>
      </c>
      <c r="Y22" s="6">
        <v>50228581</v>
      </c>
      <c r="Z22" s="6">
        <v>377234</v>
      </c>
      <c r="AA22" s="6">
        <v>5.69994e-10</v>
      </c>
      <c r="AB22" s="6" t="s">
        <v>94</v>
      </c>
      <c r="AC22" s="6">
        <v>0.00224013</v>
      </c>
      <c r="AD22" s="6" t="s">
        <v>66</v>
      </c>
      <c r="AE22" s="6" t="s">
        <v>69</v>
      </c>
      <c r="AF22" s="6" t="s">
        <v>72</v>
      </c>
      <c r="AG22" s="6" t="s">
        <v>76</v>
      </c>
      <c r="AH22" s="6" t="s">
        <v>73</v>
      </c>
      <c r="AI22" s="6">
        <v>2</v>
      </c>
      <c r="AJ22" s="6">
        <v>1</v>
      </c>
      <c r="AK22" s="6" t="s">
        <v>7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workbookViewId="0">
      <selection activeCell="A1" sqref="$A1:$XFD1"/>
    </sheetView>
  </sheetViews>
  <sheetFormatPr defaultColWidth="8.66666666666667" defaultRowHeight="14" outlineLevelCol="7"/>
  <sheetData>
    <row r="1" ht="15" spans="1:2">
      <c r="A1" s="2" t="s">
        <v>773</v>
      </c>
      <c r="B1" s="2"/>
    </row>
    <row r="2" ht="15.5" spans="1:1">
      <c r="A2" s="3" t="s">
        <v>725</v>
      </c>
    </row>
    <row r="3" spans="1:8">
      <c r="A3" s="8"/>
      <c r="B3" s="9" t="s">
        <v>25</v>
      </c>
      <c r="C3" s="10" t="s">
        <v>726</v>
      </c>
      <c r="D3" s="10" t="s">
        <v>727</v>
      </c>
      <c r="E3" s="10" t="s">
        <v>728</v>
      </c>
      <c r="F3" s="10" t="s">
        <v>729</v>
      </c>
      <c r="G3" s="11" t="s">
        <v>730</v>
      </c>
      <c r="H3" s="11" t="s">
        <v>731</v>
      </c>
    </row>
    <row r="4" spans="1:8">
      <c r="A4" s="8">
        <v>1</v>
      </c>
      <c r="B4" s="6" t="s">
        <v>733</v>
      </c>
      <c r="C4" s="6">
        <v>0.250611</v>
      </c>
      <c r="D4" s="6">
        <v>0.0141221</v>
      </c>
      <c r="E4" s="6">
        <v>0.00254139</v>
      </c>
      <c r="F4" s="6">
        <v>377234</v>
      </c>
      <c r="G4" s="12">
        <f t="shared" ref="G4:G22" si="0">(2*C4*(1-C4)*D4^2)/((2*C4*(1-C4)*D4^2)+(2*C4*(1-C4)*F4*E4^2))</f>
        <v>8.18482795749348e-5</v>
      </c>
      <c r="H4" s="8">
        <f t="shared" ref="H4:H22" si="1">(G4*(F4-2))/(1-G4)</f>
        <v>30.8783175377784</v>
      </c>
    </row>
    <row r="5" spans="1:8">
      <c r="A5" s="8">
        <v>2</v>
      </c>
      <c r="B5" s="6" t="s">
        <v>737</v>
      </c>
      <c r="C5" s="6">
        <v>0.282865</v>
      </c>
      <c r="D5" s="6">
        <v>-0.014411</v>
      </c>
      <c r="E5" s="6">
        <v>0.00245416</v>
      </c>
      <c r="F5" s="6">
        <v>377234</v>
      </c>
      <c r="G5" s="12">
        <f t="shared" si="0"/>
        <v>9.1397005311842e-5</v>
      </c>
      <c r="H5" s="8">
        <f t="shared" si="1"/>
        <v>34.4810265703654</v>
      </c>
    </row>
    <row r="6" spans="1:8">
      <c r="A6" s="8">
        <v>3</v>
      </c>
      <c r="B6" s="6" t="s">
        <v>739</v>
      </c>
      <c r="C6" s="6">
        <v>0.315844</v>
      </c>
      <c r="D6" s="6">
        <v>0.01299</v>
      </c>
      <c r="E6" s="6">
        <v>0.00237226</v>
      </c>
      <c r="F6" s="6">
        <v>377234</v>
      </c>
      <c r="G6" s="12">
        <f t="shared" si="0"/>
        <v>7.94782659356971e-5</v>
      </c>
      <c r="H6" s="8">
        <f t="shared" si="1"/>
        <v>29.9841283019779</v>
      </c>
    </row>
    <row r="7" spans="1:8">
      <c r="A7" s="8">
        <v>4</v>
      </c>
      <c r="B7" s="6" t="s">
        <v>741</v>
      </c>
      <c r="C7" s="6">
        <v>0.148607</v>
      </c>
      <c r="D7" s="6">
        <v>-0.017546</v>
      </c>
      <c r="E7" s="6">
        <v>0.00310889</v>
      </c>
      <c r="F7" s="6">
        <v>377234</v>
      </c>
      <c r="G7" s="12">
        <f t="shared" si="0"/>
        <v>8.44302432222451e-5</v>
      </c>
      <c r="H7" s="8">
        <f t="shared" si="1"/>
        <v>31.8524788237483</v>
      </c>
    </row>
    <row r="8" spans="1:8">
      <c r="A8" s="8">
        <v>5</v>
      </c>
      <c r="B8" s="6" t="s">
        <v>743</v>
      </c>
      <c r="C8" s="6">
        <v>0.325647</v>
      </c>
      <c r="D8" s="6">
        <v>-0.013037</v>
      </c>
      <c r="E8" s="6">
        <v>0.00237139</v>
      </c>
      <c r="F8" s="6">
        <v>377234</v>
      </c>
      <c r="G8" s="12">
        <f t="shared" si="0"/>
        <v>8.01131374081948e-5</v>
      </c>
      <c r="H8" s="8">
        <f t="shared" si="1"/>
        <v>30.2236603630238</v>
      </c>
    </row>
    <row r="9" spans="1:8">
      <c r="A9" s="8">
        <v>6</v>
      </c>
      <c r="B9" s="6" t="s">
        <v>745</v>
      </c>
      <c r="C9" s="6">
        <v>0.657628</v>
      </c>
      <c r="D9" s="6">
        <v>-0.0128383</v>
      </c>
      <c r="E9" s="6">
        <v>0.00232366</v>
      </c>
      <c r="F9" s="6">
        <v>377234</v>
      </c>
      <c r="G9" s="12">
        <f t="shared" si="0"/>
        <v>8.09140435919228e-5</v>
      </c>
      <c r="H9" s="8">
        <f t="shared" si="1"/>
        <v>30.5258364611303</v>
      </c>
    </row>
    <row r="10" spans="1:8">
      <c r="A10" s="8">
        <v>7</v>
      </c>
      <c r="B10" s="6" t="s">
        <v>747</v>
      </c>
      <c r="C10" s="6">
        <v>0.099975</v>
      </c>
      <c r="D10" s="6">
        <v>0.0213389</v>
      </c>
      <c r="E10" s="6">
        <v>0.00367836</v>
      </c>
      <c r="F10" s="6">
        <v>377234</v>
      </c>
      <c r="G10" s="12">
        <f t="shared" si="0"/>
        <v>8.92043478452594e-5</v>
      </c>
      <c r="H10" s="8">
        <f t="shared" si="1"/>
        <v>33.6537366059894</v>
      </c>
    </row>
    <row r="11" spans="1:8">
      <c r="A11" s="8">
        <v>8</v>
      </c>
      <c r="B11" s="6" t="s">
        <v>749</v>
      </c>
      <c r="C11" s="6">
        <v>0.672483</v>
      </c>
      <c r="D11" s="6">
        <v>0.0138763</v>
      </c>
      <c r="E11" s="6">
        <v>0.00235606</v>
      </c>
      <c r="F11" s="6">
        <v>377234</v>
      </c>
      <c r="G11" s="12">
        <f t="shared" si="0"/>
        <v>9.19441087866385e-5</v>
      </c>
      <c r="H11" s="8">
        <f t="shared" si="1"/>
        <v>34.687449352418</v>
      </c>
    </row>
    <row r="12" spans="1:8">
      <c r="A12" s="8">
        <v>9</v>
      </c>
      <c r="B12" s="6" t="s">
        <v>751</v>
      </c>
      <c r="C12" s="6">
        <v>0.534243</v>
      </c>
      <c r="D12" s="6">
        <v>0.0122453</v>
      </c>
      <c r="E12" s="6">
        <v>0.00221725</v>
      </c>
      <c r="F12" s="6">
        <v>377234</v>
      </c>
      <c r="G12" s="12">
        <f t="shared" si="0"/>
        <v>8.08469406490855e-5</v>
      </c>
      <c r="H12" s="8">
        <f t="shared" si="1"/>
        <v>30.5005189885843</v>
      </c>
    </row>
    <row r="13" spans="1:8">
      <c r="A13" s="8">
        <v>10</v>
      </c>
      <c r="B13" s="6" t="s">
        <v>753</v>
      </c>
      <c r="C13" s="6">
        <v>0.082571</v>
      </c>
      <c r="D13" s="6">
        <v>-0.0320288</v>
      </c>
      <c r="E13" s="6">
        <v>0.00506676</v>
      </c>
      <c r="F13" s="6">
        <v>377234</v>
      </c>
      <c r="G13" s="12">
        <f t="shared" si="0"/>
        <v>0.000105916552998449</v>
      </c>
      <c r="H13" s="8">
        <f t="shared" si="1"/>
        <v>39.959345476844</v>
      </c>
    </row>
    <row r="14" spans="1:8">
      <c r="A14" s="8">
        <v>11</v>
      </c>
      <c r="B14" s="6" t="s">
        <v>755</v>
      </c>
      <c r="C14" s="6">
        <v>0.824644</v>
      </c>
      <c r="D14" s="6">
        <v>-0.016037</v>
      </c>
      <c r="E14" s="6">
        <v>0.00290278</v>
      </c>
      <c r="F14" s="6">
        <v>377234</v>
      </c>
      <c r="G14" s="12">
        <f t="shared" si="0"/>
        <v>8.09043825334388e-5</v>
      </c>
      <c r="H14" s="8">
        <f t="shared" si="1"/>
        <v>30.5221914109039</v>
      </c>
    </row>
    <row r="15" spans="1:8">
      <c r="A15" s="8">
        <v>12</v>
      </c>
      <c r="B15" s="6" t="s">
        <v>757</v>
      </c>
      <c r="C15" s="6">
        <v>0.442245</v>
      </c>
      <c r="D15" s="6">
        <v>0.0131708</v>
      </c>
      <c r="E15" s="6">
        <v>0.00223979</v>
      </c>
      <c r="F15" s="6">
        <v>377234</v>
      </c>
      <c r="G15" s="12">
        <f t="shared" si="0"/>
        <v>9.16556140491583e-5</v>
      </c>
      <c r="H15" s="8">
        <f t="shared" si="1"/>
        <v>34.5785999218009</v>
      </c>
    </row>
    <row r="16" spans="1:8">
      <c r="A16" s="8">
        <v>13</v>
      </c>
      <c r="B16" s="6" t="s">
        <v>759</v>
      </c>
      <c r="C16" s="6">
        <v>0.154172</v>
      </c>
      <c r="D16" s="6">
        <v>0.0219822</v>
      </c>
      <c r="E16" s="6">
        <v>0.00305356</v>
      </c>
      <c r="F16" s="6">
        <v>377234</v>
      </c>
      <c r="G16" s="12">
        <f t="shared" si="0"/>
        <v>0.000137359564928604</v>
      </c>
      <c r="H16" s="8">
        <f t="shared" si="1"/>
        <v>51.8235418563096</v>
      </c>
    </row>
    <row r="17" spans="1:8">
      <c r="A17" s="8">
        <v>14</v>
      </c>
      <c r="B17" s="6" t="s">
        <v>761</v>
      </c>
      <c r="C17" s="6">
        <v>0.585862</v>
      </c>
      <c r="D17" s="6">
        <v>0.0124954</v>
      </c>
      <c r="E17" s="6">
        <v>0.00226611</v>
      </c>
      <c r="F17" s="6">
        <v>377234</v>
      </c>
      <c r="G17" s="12">
        <f t="shared" si="0"/>
        <v>8.05921090404433e-5</v>
      </c>
      <c r="H17" s="8">
        <f t="shared" si="1"/>
        <v>30.4043728300749</v>
      </c>
    </row>
    <row r="18" spans="1:8">
      <c r="A18" s="8">
        <v>15</v>
      </c>
      <c r="B18" s="6" t="s">
        <v>763</v>
      </c>
      <c r="C18" s="6">
        <v>0.615163</v>
      </c>
      <c r="D18" s="6">
        <v>0.0129605</v>
      </c>
      <c r="E18" s="6">
        <v>0.00229416</v>
      </c>
      <c r="F18" s="6">
        <v>377234</v>
      </c>
      <c r="G18" s="12">
        <f t="shared" si="0"/>
        <v>8.45957483188647e-5</v>
      </c>
      <c r="H18" s="8">
        <f t="shared" si="1"/>
        <v>31.9149231966323</v>
      </c>
    </row>
    <row r="19" spans="1:8">
      <c r="A19" s="8">
        <v>16</v>
      </c>
      <c r="B19" s="6" t="s">
        <v>765</v>
      </c>
      <c r="C19" s="6">
        <v>0.138319</v>
      </c>
      <c r="D19" s="6">
        <v>0.018348</v>
      </c>
      <c r="E19" s="6">
        <v>0.00319777</v>
      </c>
      <c r="F19" s="6">
        <v>377234</v>
      </c>
      <c r="G19" s="12">
        <f t="shared" si="0"/>
        <v>8.72638333121226e-5</v>
      </c>
      <c r="H19" s="8">
        <f t="shared" si="1"/>
        <v>32.9215832315501</v>
      </c>
    </row>
    <row r="20" spans="1:8">
      <c r="A20" s="8">
        <v>17</v>
      </c>
      <c r="B20" s="6" t="s">
        <v>767</v>
      </c>
      <c r="C20" s="6">
        <v>0.470424</v>
      </c>
      <c r="D20" s="6">
        <v>-0.0150095</v>
      </c>
      <c r="E20" s="6">
        <v>0.00221333</v>
      </c>
      <c r="F20" s="6">
        <v>377234</v>
      </c>
      <c r="G20" s="12">
        <f t="shared" si="0"/>
        <v>0.000121892319143863</v>
      </c>
      <c r="H20" s="8">
        <f t="shared" si="1"/>
        <v>45.9872888325647</v>
      </c>
    </row>
    <row r="21" spans="1:8">
      <c r="A21" s="8">
        <v>18</v>
      </c>
      <c r="B21" s="6" t="s">
        <v>769</v>
      </c>
      <c r="C21" s="6">
        <v>0.566815</v>
      </c>
      <c r="D21" s="6">
        <v>-0.0122277</v>
      </c>
      <c r="E21" s="6">
        <v>0.00222756</v>
      </c>
      <c r="F21" s="6">
        <v>377234</v>
      </c>
      <c r="G21" s="12">
        <f t="shared" si="0"/>
        <v>7.9870280800653e-5</v>
      </c>
      <c r="H21" s="8">
        <f t="shared" si="1"/>
        <v>30.1320324208825</v>
      </c>
    </row>
    <row r="22" spans="1:8">
      <c r="A22" s="8">
        <v>19</v>
      </c>
      <c r="B22" s="6" t="s">
        <v>771</v>
      </c>
      <c r="C22" s="6">
        <v>0.587905</v>
      </c>
      <c r="D22" s="6">
        <v>0.0138882</v>
      </c>
      <c r="E22" s="6">
        <v>0.00224013</v>
      </c>
      <c r="F22" s="6">
        <v>377234</v>
      </c>
      <c r="G22" s="12">
        <f t="shared" si="0"/>
        <v>0.000101880343994241</v>
      </c>
      <c r="H22" s="8">
        <f t="shared" si="1"/>
        <v>38.4364418435524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150"/>
  <sheetViews>
    <sheetView workbookViewId="0">
      <selection activeCell="A1" sqref="A1"/>
    </sheetView>
  </sheetViews>
  <sheetFormatPr defaultColWidth="8.66666666666667" defaultRowHeight="14"/>
  <sheetData>
    <row r="1" ht="15" spans="1:2">
      <c r="A1" s="2" t="s">
        <v>774</v>
      </c>
      <c r="B1" s="2"/>
    </row>
    <row r="2" ht="15.5" spans="1:1">
      <c r="A2" s="3" t="s">
        <v>725</v>
      </c>
    </row>
    <row r="3" s="1" customFormat="1" ht="15.5" spans="1:37">
      <c r="A3" s="4"/>
      <c r="B3" s="5" t="s">
        <v>25</v>
      </c>
      <c r="C3" s="5" t="s">
        <v>26</v>
      </c>
      <c r="D3" s="5" t="s">
        <v>27</v>
      </c>
      <c r="E3" s="5" t="s">
        <v>28</v>
      </c>
      <c r="F3" s="5" t="s">
        <v>29</v>
      </c>
      <c r="G3" s="5" t="s">
        <v>30</v>
      </c>
      <c r="H3" s="5" t="s">
        <v>31</v>
      </c>
      <c r="I3" s="5" t="s">
        <v>32</v>
      </c>
      <c r="J3" s="5" t="s">
        <v>33</v>
      </c>
      <c r="K3" s="5" t="s">
        <v>34</v>
      </c>
      <c r="L3" s="1" t="s">
        <v>35</v>
      </c>
      <c r="M3" s="1" t="s">
        <v>36</v>
      </c>
      <c r="N3" s="1" t="s">
        <v>37</v>
      </c>
      <c r="O3" s="1" t="s">
        <v>38</v>
      </c>
      <c r="P3" s="1" t="s">
        <v>39</v>
      </c>
      <c r="Q3" s="1" t="s">
        <v>40</v>
      </c>
      <c r="R3" s="1" t="s">
        <v>41</v>
      </c>
      <c r="S3" s="1" t="s">
        <v>42</v>
      </c>
      <c r="T3" s="1" t="s">
        <v>43</v>
      </c>
      <c r="U3" s="1" t="s">
        <v>44</v>
      </c>
      <c r="V3" s="1" t="s">
        <v>45</v>
      </c>
      <c r="W3" s="1" t="s">
        <v>46</v>
      </c>
      <c r="X3" s="1" t="s">
        <v>47</v>
      </c>
      <c r="Y3" s="1" t="s">
        <v>51</v>
      </c>
      <c r="Z3" s="1" t="s">
        <v>50</v>
      </c>
      <c r="AA3" s="1" t="s">
        <v>49</v>
      </c>
      <c r="AB3" s="1" t="s">
        <v>52</v>
      </c>
      <c r="AC3" s="1" t="s">
        <v>48</v>
      </c>
      <c r="AD3" s="1" t="s">
        <v>53</v>
      </c>
      <c r="AE3" s="1" t="s">
        <v>54</v>
      </c>
      <c r="AF3" s="1" t="s">
        <v>55</v>
      </c>
      <c r="AG3" s="1" t="s">
        <v>56</v>
      </c>
      <c r="AH3" s="1" t="s">
        <v>57</v>
      </c>
      <c r="AI3" s="1" t="s">
        <v>58</v>
      </c>
      <c r="AJ3" s="1" t="s">
        <v>59</v>
      </c>
      <c r="AK3" s="1" t="s">
        <v>60</v>
      </c>
    </row>
    <row r="4" s="6" customFormat="1" spans="1:37">
      <c r="A4" s="6" t="s">
        <v>61</v>
      </c>
      <c r="B4" s="6" t="s">
        <v>775</v>
      </c>
      <c r="C4" s="6" t="s">
        <v>63</v>
      </c>
      <c r="D4" s="6" t="s">
        <v>79</v>
      </c>
      <c r="E4" s="6" t="s">
        <v>63</v>
      </c>
      <c r="F4" s="6" t="s">
        <v>79</v>
      </c>
      <c r="G4" s="6">
        <v>-0.01903</v>
      </c>
      <c r="H4" s="6">
        <v>-0.000680379</v>
      </c>
      <c r="I4" s="6">
        <v>0.4184</v>
      </c>
      <c r="J4" s="6">
        <v>0.408816</v>
      </c>
      <c r="K4" s="6" t="s">
        <v>65</v>
      </c>
      <c r="L4" s="6" t="s">
        <v>65</v>
      </c>
      <c r="M4" s="6" t="s">
        <v>65</v>
      </c>
      <c r="N4" s="6" t="s">
        <v>66</v>
      </c>
      <c r="O4" s="6" t="s">
        <v>94</v>
      </c>
      <c r="P4" s="6" t="s">
        <v>776</v>
      </c>
      <c r="Q4" s="6">
        <v>0.00225385</v>
      </c>
      <c r="R4" s="6">
        <v>377234</v>
      </c>
      <c r="S4" s="6">
        <v>0.760001</v>
      </c>
      <c r="T4" s="6" t="s">
        <v>69</v>
      </c>
      <c r="U4" s="6" t="s">
        <v>70</v>
      </c>
      <c r="V4" s="6" t="s">
        <v>71</v>
      </c>
      <c r="W4" s="6" t="s">
        <v>72</v>
      </c>
      <c r="X4" s="6" t="s">
        <v>73</v>
      </c>
      <c r="Y4" s="6">
        <v>8.1508e-11</v>
      </c>
      <c r="Z4" s="6">
        <v>0.00293</v>
      </c>
      <c r="AA4" s="6">
        <v>157536448</v>
      </c>
      <c r="AB4" s="6">
        <v>257841</v>
      </c>
      <c r="AC4" s="6" t="s">
        <v>94</v>
      </c>
      <c r="AD4" s="6" t="s">
        <v>777</v>
      </c>
      <c r="AE4" s="6" t="s">
        <v>778</v>
      </c>
      <c r="AF4" s="6" t="s">
        <v>72</v>
      </c>
      <c r="AG4" s="6" t="s">
        <v>76</v>
      </c>
      <c r="AH4" s="6" t="s">
        <v>73</v>
      </c>
      <c r="AI4" s="6">
        <v>2</v>
      </c>
      <c r="AJ4" s="6">
        <v>1</v>
      </c>
      <c r="AK4" s="6" t="s">
        <v>72</v>
      </c>
    </row>
    <row r="5" s="6" customFormat="1" spans="1:37">
      <c r="A5" s="6" t="s">
        <v>77</v>
      </c>
      <c r="B5" s="6" t="s">
        <v>779</v>
      </c>
      <c r="C5" s="6" t="s">
        <v>83</v>
      </c>
      <c r="D5" s="6" t="s">
        <v>79</v>
      </c>
      <c r="E5" s="6" t="s">
        <v>83</v>
      </c>
      <c r="F5" s="6" t="s">
        <v>79</v>
      </c>
      <c r="G5" s="6">
        <v>0.01926</v>
      </c>
      <c r="H5" s="6">
        <v>-0.00437099</v>
      </c>
      <c r="I5" s="6">
        <v>0.5306</v>
      </c>
      <c r="J5" s="6">
        <v>0.541291</v>
      </c>
      <c r="K5" s="6" t="s">
        <v>65</v>
      </c>
      <c r="L5" s="6" t="s">
        <v>65</v>
      </c>
      <c r="M5" s="6" t="s">
        <v>65</v>
      </c>
      <c r="N5" s="6" t="s">
        <v>66</v>
      </c>
      <c r="O5" s="6" t="s">
        <v>99</v>
      </c>
      <c r="P5" s="6" t="s">
        <v>780</v>
      </c>
      <c r="Q5" s="6">
        <v>0.00222152</v>
      </c>
      <c r="R5" s="6">
        <v>377234</v>
      </c>
      <c r="S5" s="6">
        <v>0.0490004</v>
      </c>
      <c r="T5" s="6" t="s">
        <v>69</v>
      </c>
      <c r="U5" s="6" t="s">
        <v>70</v>
      </c>
      <c r="V5" s="6" t="s">
        <v>71</v>
      </c>
      <c r="W5" s="6" t="s">
        <v>72</v>
      </c>
      <c r="X5" s="6" t="s">
        <v>73</v>
      </c>
      <c r="Y5" s="6">
        <v>1.86982e-11</v>
      </c>
      <c r="Z5" s="6">
        <v>0.00287</v>
      </c>
      <c r="AA5" s="6">
        <v>104018455</v>
      </c>
      <c r="AB5" s="6">
        <v>257841</v>
      </c>
      <c r="AC5" s="6" t="s">
        <v>99</v>
      </c>
      <c r="AD5" s="6" t="s">
        <v>777</v>
      </c>
      <c r="AE5" s="6" t="s">
        <v>778</v>
      </c>
      <c r="AF5" s="6" t="s">
        <v>72</v>
      </c>
      <c r="AG5" s="6" t="s">
        <v>76</v>
      </c>
      <c r="AH5" s="6" t="s">
        <v>73</v>
      </c>
      <c r="AI5" s="6">
        <v>2</v>
      </c>
      <c r="AJ5" s="6">
        <v>1</v>
      </c>
      <c r="AK5" s="6" t="s">
        <v>72</v>
      </c>
    </row>
    <row r="6" s="6" customFormat="1" spans="1:37">
      <c r="A6" s="6" t="s">
        <v>81</v>
      </c>
      <c r="B6" s="6" t="s">
        <v>82</v>
      </c>
      <c r="C6" s="6" t="s">
        <v>79</v>
      </c>
      <c r="D6" s="6" t="s">
        <v>83</v>
      </c>
      <c r="E6" s="6" t="s">
        <v>79</v>
      </c>
      <c r="F6" s="6" t="s">
        <v>83</v>
      </c>
      <c r="G6" s="6">
        <v>-0.02289</v>
      </c>
      <c r="H6" s="6">
        <v>0.00278604</v>
      </c>
      <c r="I6" s="6">
        <v>0.4184</v>
      </c>
      <c r="J6" s="6">
        <v>0.431468</v>
      </c>
      <c r="K6" s="6" t="s">
        <v>65</v>
      </c>
      <c r="L6" s="6" t="s">
        <v>65</v>
      </c>
      <c r="M6" s="6" t="s">
        <v>65</v>
      </c>
      <c r="N6" s="6" t="s">
        <v>66</v>
      </c>
      <c r="O6" s="6" t="s">
        <v>77</v>
      </c>
      <c r="P6" s="6" t="s">
        <v>84</v>
      </c>
      <c r="Q6" s="6">
        <v>0.00222867</v>
      </c>
      <c r="R6" s="6">
        <v>377234</v>
      </c>
      <c r="S6" s="6">
        <v>0.21</v>
      </c>
      <c r="T6" s="6" t="s">
        <v>69</v>
      </c>
      <c r="U6" s="6" t="s">
        <v>70</v>
      </c>
      <c r="V6" s="6" t="s">
        <v>71</v>
      </c>
      <c r="W6" s="6" t="s">
        <v>72</v>
      </c>
      <c r="X6" s="6" t="s">
        <v>73</v>
      </c>
      <c r="Y6" s="6">
        <v>2.03002e-15</v>
      </c>
      <c r="Z6" s="6">
        <v>0.00288</v>
      </c>
      <c r="AA6" s="6">
        <v>60713235</v>
      </c>
      <c r="AB6" s="6">
        <v>257841</v>
      </c>
      <c r="AC6" s="6" t="s">
        <v>77</v>
      </c>
      <c r="AD6" s="6" t="s">
        <v>777</v>
      </c>
      <c r="AE6" s="6" t="s">
        <v>778</v>
      </c>
      <c r="AF6" s="6" t="s">
        <v>72</v>
      </c>
      <c r="AG6" s="6" t="s">
        <v>76</v>
      </c>
      <c r="AH6" s="6" t="s">
        <v>73</v>
      </c>
      <c r="AI6" s="6">
        <v>2</v>
      </c>
      <c r="AJ6" s="6">
        <v>1</v>
      </c>
      <c r="AK6" s="6" t="s">
        <v>72</v>
      </c>
    </row>
    <row r="7" s="6" customFormat="1" spans="1:37">
      <c r="A7" s="6" t="s">
        <v>85</v>
      </c>
      <c r="B7" s="6" t="s">
        <v>781</v>
      </c>
      <c r="C7" s="6" t="s">
        <v>79</v>
      </c>
      <c r="D7" s="6" t="s">
        <v>83</v>
      </c>
      <c r="E7" s="6" t="s">
        <v>79</v>
      </c>
      <c r="F7" s="6" t="s">
        <v>83</v>
      </c>
      <c r="G7" s="6">
        <v>0.01965</v>
      </c>
      <c r="H7" s="6">
        <v>-0.00564223</v>
      </c>
      <c r="I7" s="6">
        <v>0.381</v>
      </c>
      <c r="J7" s="6">
        <v>0.39232</v>
      </c>
      <c r="K7" s="6" t="s">
        <v>65</v>
      </c>
      <c r="L7" s="6" t="s">
        <v>65</v>
      </c>
      <c r="M7" s="6" t="s">
        <v>65</v>
      </c>
      <c r="N7" s="6" t="s">
        <v>66</v>
      </c>
      <c r="O7" s="6" t="s">
        <v>77</v>
      </c>
      <c r="P7" s="6" t="s">
        <v>782</v>
      </c>
      <c r="Q7" s="6">
        <v>0.00226302</v>
      </c>
      <c r="R7" s="6">
        <v>377234</v>
      </c>
      <c r="S7" s="6">
        <v>0.0129999</v>
      </c>
      <c r="T7" s="6" t="s">
        <v>69</v>
      </c>
      <c r="U7" s="6" t="s">
        <v>70</v>
      </c>
      <c r="V7" s="6" t="s">
        <v>71</v>
      </c>
      <c r="W7" s="6" t="s">
        <v>72</v>
      </c>
      <c r="X7" s="6" t="s">
        <v>73</v>
      </c>
      <c r="Y7" s="6">
        <v>1.71002e-11</v>
      </c>
      <c r="Z7" s="6">
        <v>0.00292</v>
      </c>
      <c r="AA7" s="6">
        <v>144263280</v>
      </c>
      <c r="AB7" s="6">
        <v>257841</v>
      </c>
      <c r="AC7" s="6" t="s">
        <v>77</v>
      </c>
      <c r="AD7" s="6" t="s">
        <v>777</v>
      </c>
      <c r="AE7" s="6" t="s">
        <v>778</v>
      </c>
      <c r="AF7" s="6" t="s">
        <v>72</v>
      </c>
      <c r="AG7" s="6" t="s">
        <v>76</v>
      </c>
      <c r="AH7" s="6" t="s">
        <v>73</v>
      </c>
      <c r="AI7" s="6">
        <v>2</v>
      </c>
      <c r="AJ7" s="6">
        <v>1</v>
      </c>
      <c r="AK7" s="6" t="s">
        <v>72</v>
      </c>
    </row>
    <row r="8" s="6" customFormat="1" spans="1:37">
      <c r="A8" s="6" t="s">
        <v>67</v>
      </c>
      <c r="B8" s="6" t="s">
        <v>783</v>
      </c>
      <c r="C8" s="6" t="s">
        <v>63</v>
      </c>
      <c r="D8" s="6" t="s">
        <v>64</v>
      </c>
      <c r="E8" s="6" t="s">
        <v>63</v>
      </c>
      <c r="F8" s="6" t="s">
        <v>64</v>
      </c>
      <c r="G8" s="6">
        <v>0.05092</v>
      </c>
      <c r="H8" s="6">
        <v>-0.00635266</v>
      </c>
      <c r="I8" s="6">
        <v>0.02721</v>
      </c>
      <c r="J8" s="6">
        <v>0.035484</v>
      </c>
      <c r="K8" s="6" t="s">
        <v>65</v>
      </c>
      <c r="L8" s="6" t="s">
        <v>65</v>
      </c>
      <c r="M8" s="6" t="s">
        <v>65</v>
      </c>
      <c r="N8" s="6" t="s">
        <v>66</v>
      </c>
      <c r="O8" s="6" t="s">
        <v>118</v>
      </c>
      <c r="P8" s="6" t="s">
        <v>784</v>
      </c>
      <c r="Q8" s="6">
        <v>0.00609845</v>
      </c>
      <c r="R8" s="6">
        <v>377234</v>
      </c>
      <c r="S8" s="6">
        <v>0.3</v>
      </c>
      <c r="T8" s="6" t="s">
        <v>69</v>
      </c>
      <c r="U8" s="6" t="s">
        <v>70</v>
      </c>
      <c r="V8" s="6" t="s">
        <v>71</v>
      </c>
      <c r="W8" s="6" t="s">
        <v>72</v>
      </c>
      <c r="X8" s="6" t="s">
        <v>73</v>
      </c>
      <c r="Y8" s="6">
        <v>3.46976e-11</v>
      </c>
      <c r="Z8" s="6">
        <v>0.00769</v>
      </c>
      <c r="AA8" s="6">
        <v>52196830</v>
      </c>
      <c r="AB8" s="6">
        <v>257841</v>
      </c>
      <c r="AC8" s="6" t="s">
        <v>118</v>
      </c>
      <c r="AD8" s="6" t="s">
        <v>777</v>
      </c>
      <c r="AE8" s="6" t="s">
        <v>778</v>
      </c>
      <c r="AF8" s="6" t="s">
        <v>72</v>
      </c>
      <c r="AG8" s="6" t="s">
        <v>76</v>
      </c>
      <c r="AH8" s="6" t="s">
        <v>73</v>
      </c>
      <c r="AI8" s="6">
        <v>2</v>
      </c>
      <c r="AJ8" s="6">
        <v>1</v>
      </c>
      <c r="AK8" s="6" t="s">
        <v>72</v>
      </c>
    </row>
    <row r="9" s="6" customFormat="1" spans="1:37">
      <c r="A9" s="6" t="s">
        <v>90</v>
      </c>
      <c r="B9" s="6" t="s">
        <v>785</v>
      </c>
      <c r="C9" s="6" t="s">
        <v>63</v>
      </c>
      <c r="D9" s="6" t="s">
        <v>83</v>
      </c>
      <c r="E9" s="6" t="s">
        <v>63</v>
      </c>
      <c r="F9" s="6" t="s">
        <v>83</v>
      </c>
      <c r="G9" s="6">
        <v>-0.01715</v>
      </c>
      <c r="H9" s="6">
        <v>0.00372204</v>
      </c>
      <c r="I9" s="6">
        <v>0.4303</v>
      </c>
      <c r="J9" s="6">
        <v>0.431823</v>
      </c>
      <c r="K9" s="6" t="s">
        <v>65</v>
      </c>
      <c r="L9" s="6" t="s">
        <v>72</v>
      </c>
      <c r="M9" s="6" t="s">
        <v>72</v>
      </c>
      <c r="N9" s="6" t="s">
        <v>66</v>
      </c>
      <c r="O9" s="6" t="s">
        <v>77</v>
      </c>
      <c r="P9" s="6" t="s">
        <v>786</v>
      </c>
      <c r="Q9" s="6">
        <v>0.00223946</v>
      </c>
      <c r="R9" s="6">
        <v>377234</v>
      </c>
      <c r="S9" s="6">
        <v>0.0969996</v>
      </c>
      <c r="T9" s="6" t="s">
        <v>69</v>
      </c>
      <c r="U9" s="6" t="s">
        <v>70</v>
      </c>
      <c r="V9" s="6" t="s">
        <v>71</v>
      </c>
      <c r="W9" s="6" t="s">
        <v>72</v>
      </c>
      <c r="X9" s="6" t="s">
        <v>73</v>
      </c>
      <c r="Y9" s="6">
        <v>2.65003e-9</v>
      </c>
      <c r="Z9" s="6">
        <v>0.00288</v>
      </c>
      <c r="AA9" s="6">
        <v>199498173</v>
      </c>
      <c r="AB9" s="6">
        <v>257841</v>
      </c>
      <c r="AC9" s="6" t="s">
        <v>77</v>
      </c>
      <c r="AD9" s="6" t="s">
        <v>777</v>
      </c>
      <c r="AE9" s="6" t="s">
        <v>778</v>
      </c>
      <c r="AF9" s="6" t="s">
        <v>72</v>
      </c>
      <c r="AG9" s="6" t="s">
        <v>76</v>
      </c>
      <c r="AH9" s="6" t="s">
        <v>73</v>
      </c>
      <c r="AI9" s="6">
        <v>2</v>
      </c>
      <c r="AJ9" s="6">
        <v>1</v>
      </c>
      <c r="AK9" s="6" t="s">
        <v>65</v>
      </c>
    </row>
    <row r="10" s="6" customFormat="1" spans="1:37">
      <c r="A10" s="6" t="s">
        <v>94</v>
      </c>
      <c r="B10" s="6" t="s">
        <v>787</v>
      </c>
      <c r="C10" s="6" t="s">
        <v>64</v>
      </c>
      <c r="D10" s="6" t="s">
        <v>79</v>
      </c>
      <c r="E10" s="6" t="s">
        <v>64</v>
      </c>
      <c r="F10" s="6" t="s">
        <v>79</v>
      </c>
      <c r="G10" s="6">
        <v>-0.01884</v>
      </c>
      <c r="H10" s="6">
        <v>-0.00793641</v>
      </c>
      <c r="I10" s="6">
        <v>0.3639</v>
      </c>
      <c r="J10" s="6">
        <v>0.349285</v>
      </c>
      <c r="K10" s="6" t="s">
        <v>65</v>
      </c>
      <c r="L10" s="6" t="s">
        <v>72</v>
      </c>
      <c r="M10" s="6" t="s">
        <v>65</v>
      </c>
      <c r="N10" s="6" t="s">
        <v>66</v>
      </c>
      <c r="O10" s="6" t="s">
        <v>92</v>
      </c>
      <c r="P10" s="6" t="s">
        <v>788</v>
      </c>
      <c r="Q10" s="6">
        <v>0.00230632</v>
      </c>
      <c r="R10" s="6">
        <v>377234</v>
      </c>
      <c r="S10" s="6">
        <v>0.000580003</v>
      </c>
      <c r="T10" s="6" t="s">
        <v>69</v>
      </c>
      <c r="U10" s="6" t="s">
        <v>70</v>
      </c>
      <c r="V10" s="6" t="s">
        <v>71</v>
      </c>
      <c r="W10" s="6" t="s">
        <v>72</v>
      </c>
      <c r="X10" s="6" t="s">
        <v>73</v>
      </c>
      <c r="Y10" s="6">
        <v>2.86003e-10</v>
      </c>
      <c r="Z10" s="6">
        <v>0.00299</v>
      </c>
      <c r="AA10" s="6">
        <v>47640429</v>
      </c>
      <c r="AB10" s="6">
        <v>257841</v>
      </c>
      <c r="AC10" s="6" t="s">
        <v>92</v>
      </c>
      <c r="AD10" s="6" t="s">
        <v>777</v>
      </c>
      <c r="AE10" s="6" t="s">
        <v>778</v>
      </c>
      <c r="AF10" s="6" t="s">
        <v>72</v>
      </c>
      <c r="AG10" s="6" t="s">
        <v>76</v>
      </c>
      <c r="AH10" s="6" t="s">
        <v>73</v>
      </c>
      <c r="AI10" s="6">
        <v>2</v>
      </c>
      <c r="AJ10" s="6">
        <v>1</v>
      </c>
      <c r="AK10" s="6" t="s">
        <v>72</v>
      </c>
    </row>
    <row r="11" s="6" customFormat="1" spans="1:37">
      <c r="A11" s="6" t="s">
        <v>97</v>
      </c>
      <c r="B11" s="6" t="s">
        <v>789</v>
      </c>
      <c r="C11" s="6" t="s">
        <v>79</v>
      </c>
      <c r="D11" s="6" t="s">
        <v>83</v>
      </c>
      <c r="E11" s="6" t="s">
        <v>79</v>
      </c>
      <c r="F11" s="6" t="s">
        <v>83</v>
      </c>
      <c r="G11" s="6">
        <v>0.01675</v>
      </c>
      <c r="H11" s="6">
        <v>0.00305281</v>
      </c>
      <c r="I11" s="6">
        <v>0.5221</v>
      </c>
      <c r="J11" s="6">
        <v>0.522184</v>
      </c>
      <c r="K11" s="6" t="s">
        <v>65</v>
      </c>
      <c r="L11" s="6" t="s">
        <v>65</v>
      </c>
      <c r="M11" s="6" t="s">
        <v>65</v>
      </c>
      <c r="N11" s="6" t="s">
        <v>66</v>
      </c>
      <c r="O11" s="6" t="s">
        <v>77</v>
      </c>
      <c r="P11" s="6" t="s">
        <v>790</v>
      </c>
      <c r="Q11" s="6">
        <v>0.00224269</v>
      </c>
      <c r="R11" s="6">
        <v>377234</v>
      </c>
      <c r="S11" s="6">
        <v>0.17</v>
      </c>
      <c r="T11" s="6" t="s">
        <v>69</v>
      </c>
      <c r="U11" s="6" t="s">
        <v>70</v>
      </c>
      <c r="V11" s="6" t="s">
        <v>71</v>
      </c>
      <c r="W11" s="6" t="s">
        <v>72</v>
      </c>
      <c r="X11" s="6" t="s">
        <v>73</v>
      </c>
      <c r="Y11" s="6">
        <v>6.84006e-9</v>
      </c>
      <c r="Z11" s="6">
        <v>0.00289</v>
      </c>
      <c r="AA11" s="6">
        <v>73358292</v>
      </c>
      <c r="AB11" s="6">
        <v>257841</v>
      </c>
      <c r="AC11" s="6" t="s">
        <v>77</v>
      </c>
      <c r="AD11" s="6" t="s">
        <v>777</v>
      </c>
      <c r="AE11" s="6" t="s">
        <v>778</v>
      </c>
      <c r="AF11" s="6" t="s">
        <v>72</v>
      </c>
      <c r="AG11" s="6" t="s">
        <v>76</v>
      </c>
      <c r="AH11" s="6" t="s">
        <v>73</v>
      </c>
      <c r="AI11" s="6">
        <v>2</v>
      </c>
      <c r="AJ11" s="6">
        <v>1</v>
      </c>
      <c r="AK11" s="6" t="s">
        <v>72</v>
      </c>
    </row>
    <row r="12" s="6" customFormat="1" spans="1:37">
      <c r="A12" s="6" t="s">
        <v>101</v>
      </c>
      <c r="B12" s="6" t="s">
        <v>791</v>
      </c>
      <c r="C12" s="6" t="s">
        <v>63</v>
      </c>
      <c r="D12" s="6" t="s">
        <v>83</v>
      </c>
      <c r="E12" s="6" t="s">
        <v>63</v>
      </c>
      <c r="F12" s="6" t="s">
        <v>83</v>
      </c>
      <c r="G12" s="6">
        <v>-0.02364</v>
      </c>
      <c r="H12" s="6">
        <v>-0.0042501</v>
      </c>
      <c r="I12" s="6">
        <v>0.5068</v>
      </c>
      <c r="J12" s="6">
        <v>0.51266</v>
      </c>
      <c r="K12" s="6" t="s">
        <v>65</v>
      </c>
      <c r="L12" s="6" t="s">
        <v>72</v>
      </c>
      <c r="M12" s="6" t="s">
        <v>72</v>
      </c>
      <c r="N12" s="6" t="s">
        <v>66</v>
      </c>
      <c r="O12" s="6" t="s">
        <v>61</v>
      </c>
      <c r="P12" s="6" t="s">
        <v>792</v>
      </c>
      <c r="Q12" s="6">
        <v>0.00220533</v>
      </c>
      <c r="R12" s="6">
        <v>377234</v>
      </c>
      <c r="S12" s="6">
        <v>0.0539995</v>
      </c>
      <c r="T12" s="6" t="s">
        <v>69</v>
      </c>
      <c r="U12" s="6" t="s">
        <v>70</v>
      </c>
      <c r="V12" s="6" t="s">
        <v>71</v>
      </c>
      <c r="W12" s="6" t="s">
        <v>72</v>
      </c>
      <c r="X12" s="6" t="s">
        <v>73</v>
      </c>
      <c r="Y12" s="6">
        <v>1.18987e-16</v>
      </c>
      <c r="Z12" s="6">
        <v>0.00285</v>
      </c>
      <c r="AA12" s="6">
        <v>96175936</v>
      </c>
      <c r="AB12" s="6">
        <v>257841</v>
      </c>
      <c r="AC12" s="6" t="s">
        <v>61</v>
      </c>
      <c r="AD12" s="6" t="s">
        <v>777</v>
      </c>
      <c r="AE12" s="6" t="s">
        <v>778</v>
      </c>
      <c r="AF12" s="6" t="s">
        <v>72</v>
      </c>
      <c r="AG12" s="6" t="s">
        <v>76</v>
      </c>
      <c r="AH12" s="6" t="s">
        <v>73</v>
      </c>
      <c r="AI12" s="6">
        <v>2</v>
      </c>
      <c r="AJ12" s="6">
        <v>1</v>
      </c>
      <c r="AK12" s="6" t="s">
        <v>65</v>
      </c>
    </row>
    <row r="13" s="6" customFormat="1" spans="1:37">
      <c r="A13" s="6" t="s">
        <v>104</v>
      </c>
      <c r="B13" s="6" t="s">
        <v>793</v>
      </c>
      <c r="C13" s="6" t="s">
        <v>79</v>
      </c>
      <c r="D13" s="6" t="s">
        <v>83</v>
      </c>
      <c r="E13" s="6" t="s">
        <v>79</v>
      </c>
      <c r="F13" s="6" t="s">
        <v>83</v>
      </c>
      <c r="G13" s="6">
        <v>0.02373</v>
      </c>
      <c r="H13" s="6">
        <v>-0.0030038</v>
      </c>
      <c r="I13" s="6">
        <v>0.3554</v>
      </c>
      <c r="J13" s="6">
        <v>0.401721</v>
      </c>
      <c r="K13" s="6" t="s">
        <v>65</v>
      </c>
      <c r="L13" s="6" t="s">
        <v>65</v>
      </c>
      <c r="M13" s="6" t="s">
        <v>65</v>
      </c>
      <c r="N13" s="6" t="s">
        <v>66</v>
      </c>
      <c r="O13" s="6" t="s">
        <v>110</v>
      </c>
      <c r="P13" s="6" t="s">
        <v>794</v>
      </c>
      <c r="Q13" s="6">
        <v>0.00225053</v>
      </c>
      <c r="R13" s="6">
        <v>377234</v>
      </c>
      <c r="S13" s="6">
        <v>0.18</v>
      </c>
      <c r="T13" s="6" t="s">
        <v>69</v>
      </c>
      <c r="U13" s="6" t="s">
        <v>70</v>
      </c>
      <c r="V13" s="6" t="s">
        <v>71</v>
      </c>
      <c r="W13" s="6" t="s">
        <v>72</v>
      </c>
      <c r="X13" s="6" t="s">
        <v>73</v>
      </c>
      <c r="Y13" s="6">
        <v>3.44985e-16</v>
      </c>
      <c r="Z13" s="6">
        <v>0.00291</v>
      </c>
      <c r="AA13" s="6">
        <v>49422094</v>
      </c>
      <c r="AB13" s="6">
        <v>257841</v>
      </c>
      <c r="AC13" s="6" t="s">
        <v>110</v>
      </c>
      <c r="AD13" s="6" t="s">
        <v>777</v>
      </c>
      <c r="AE13" s="6" t="s">
        <v>778</v>
      </c>
      <c r="AF13" s="6" t="s">
        <v>72</v>
      </c>
      <c r="AG13" s="6" t="s">
        <v>76</v>
      </c>
      <c r="AH13" s="6" t="s">
        <v>73</v>
      </c>
      <c r="AI13" s="6">
        <v>2</v>
      </c>
      <c r="AJ13" s="6">
        <v>1</v>
      </c>
      <c r="AK13" s="6" t="s">
        <v>72</v>
      </c>
    </row>
    <row r="14" s="6" customFormat="1" spans="1:37">
      <c r="A14" s="6" t="s">
        <v>92</v>
      </c>
      <c r="B14" s="6" t="s">
        <v>795</v>
      </c>
      <c r="C14" s="6" t="s">
        <v>64</v>
      </c>
      <c r="D14" s="6" t="s">
        <v>63</v>
      </c>
      <c r="E14" s="6" t="s">
        <v>64</v>
      </c>
      <c r="F14" s="6" t="s">
        <v>63</v>
      </c>
      <c r="G14" s="6">
        <v>0.02498</v>
      </c>
      <c r="H14" s="6">
        <v>-0.00332585</v>
      </c>
      <c r="I14" s="6">
        <v>0.165</v>
      </c>
      <c r="J14" s="6">
        <v>0.162361</v>
      </c>
      <c r="K14" s="6" t="s">
        <v>65</v>
      </c>
      <c r="L14" s="6" t="s">
        <v>65</v>
      </c>
      <c r="M14" s="6" t="s">
        <v>65</v>
      </c>
      <c r="N14" s="6" t="s">
        <v>66</v>
      </c>
      <c r="O14" s="6" t="s">
        <v>101</v>
      </c>
      <c r="P14" s="6" t="s">
        <v>796</v>
      </c>
      <c r="Q14" s="6">
        <v>0.00299901</v>
      </c>
      <c r="R14" s="6">
        <v>377234</v>
      </c>
      <c r="S14" s="6">
        <v>0.27</v>
      </c>
      <c r="T14" s="6" t="s">
        <v>69</v>
      </c>
      <c r="U14" s="6" t="s">
        <v>70</v>
      </c>
      <c r="V14" s="6" t="s">
        <v>71</v>
      </c>
      <c r="W14" s="6" t="s">
        <v>72</v>
      </c>
      <c r="X14" s="6" t="s">
        <v>73</v>
      </c>
      <c r="Y14" s="6">
        <v>8.6896e-11</v>
      </c>
      <c r="Z14" s="6">
        <v>0.00385</v>
      </c>
      <c r="AA14" s="6">
        <v>99100713</v>
      </c>
      <c r="AB14" s="6">
        <v>257841</v>
      </c>
      <c r="AC14" s="6" t="s">
        <v>101</v>
      </c>
      <c r="AD14" s="6" t="s">
        <v>777</v>
      </c>
      <c r="AE14" s="6" t="s">
        <v>778</v>
      </c>
      <c r="AF14" s="6" t="s">
        <v>72</v>
      </c>
      <c r="AG14" s="6" t="s">
        <v>76</v>
      </c>
      <c r="AH14" s="6" t="s">
        <v>73</v>
      </c>
      <c r="AI14" s="6">
        <v>2</v>
      </c>
      <c r="AJ14" s="6">
        <v>1</v>
      </c>
      <c r="AK14" s="6" t="s">
        <v>72</v>
      </c>
    </row>
    <row r="15" s="6" customFormat="1" spans="1:37">
      <c r="A15" s="6" t="s">
        <v>110</v>
      </c>
      <c r="B15" s="6" t="s">
        <v>797</v>
      </c>
      <c r="C15" s="6" t="s">
        <v>63</v>
      </c>
      <c r="D15" s="6" t="s">
        <v>64</v>
      </c>
      <c r="E15" s="6" t="s">
        <v>63</v>
      </c>
      <c r="F15" s="6" t="s">
        <v>64</v>
      </c>
      <c r="G15" s="6">
        <v>0.01996</v>
      </c>
      <c r="H15" s="6">
        <v>0.0012153</v>
      </c>
      <c r="I15" s="6">
        <v>0.3078</v>
      </c>
      <c r="J15" s="6">
        <v>0.329036</v>
      </c>
      <c r="K15" s="6" t="s">
        <v>65</v>
      </c>
      <c r="L15" s="6" t="s">
        <v>65</v>
      </c>
      <c r="M15" s="6" t="s">
        <v>65</v>
      </c>
      <c r="N15" s="6" t="s">
        <v>66</v>
      </c>
      <c r="O15" s="6" t="s">
        <v>123</v>
      </c>
      <c r="P15" s="6" t="s">
        <v>798</v>
      </c>
      <c r="Q15" s="6">
        <v>0.00235053</v>
      </c>
      <c r="R15" s="6">
        <v>377234</v>
      </c>
      <c r="S15" s="6">
        <v>0.61</v>
      </c>
      <c r="T15" s="6" t="s">
        <v>69</v>
      </c>
      <c r="U15" s="6" t="s">
        <v>70</v>
      </c>
      <c r="V15" s="6" t="s">
        <v>71</v>
      </c>
      <c r="W15" s="6" t="s">
        <v>72</v>
      </c>
      <c r="X15" s="6" t="s">
        <v>73</v>
      </c>
      <c r="Y15" s="6">
        <v>5.95937e-11</v>
      </c>
      <c r="Z15" s="6">
        <v>0.00305</v>
      </c>
      <c r="AA15" s="6">
        <v>47090785</v>
      </c>
      <c r="AB15" s="6">
        <v>257841</v>
      </c>
      <c r="AC15" s="6" t="s">
        <v>123</v>
      </c>
      <c r="AD15" s="6" t="s">
        <v>777</v>
      </c>
      <c r="AE15" s="6" t="s">
        <v>778</v>
      </c>
      <c r="AF15" s="6" t="s">
        <v>72</v>
      </c>
      <c r="AG15" s="6" t="s">
        <v>76</v>
      </c>
      <c r="AH15" s="6" t="s">
        <v>73</v>
      </c>
      <c r="AI15" s="6">
        <v>2</v>
      </c>
      <c r="AJ15" s="6">
        <v>1</v>
      </c>
      <c r="AK15" s="6" t="s">
        <v>72</v>
      </c>
    </row>
    <row r="16" s="6" customFormat="1" spans="1:37">
      <c r="A16" s="6" t="s">
        <v>113</v>
      </c>
      <c r="B16" s="6" t="s">
        <v>799</v>
      </c>
      <c r="C16" s="6" t="s">
        <v>83</v>
      </c>
      <c r="D16" s="6" t="s">
        <v>63</v>
      </c>
      <c r="E16" s="6" t="s">
        <v>83</v>
      </c>
      <c r="F16" s="6" t="s">
        <v>63</v>
      </c>
      <c r="G16" s="6">
        <v>-0.02248</v>
      </c>
      <c r="H16" s="6">
        <v>0.00148924</v>
      </c>
      <c r="I16" s="6">
        <v>0.1905</v>
      </c>
      <c r="J16" s="6">
        <v>0.198346</v>
      </c>
      <c r="K16" s="6" t="s">
        <v>65</v>
      </c>
      <c r="L16" s="6" t="s">
        <v>72</v>
      </c>
      <c r="M16" s="6" t="s">
        <v>65</v>
      </c>
      <c r="N16" s="6" t="s">
        <v>66</v>
      </c>
      <c r="O16" s="6" t="s">
        <v>61</v>
      </c>
      <c r="P16" s="6" t="s">
        <v>800</v>
      </c>
      <c r="Q16" s="6">
        <v>0.00276023</v>
      </c>
      <c r="R16" s="6">
        <v>377234</v>
      </c>
      <c r="S16" s="6">
        <v>0.59</v>
      </c>
      <c r="T16" s="6" t="s">
        <v>69</v>
      </c>
      <c r="U16" s="6" t="s">
        <v>70</v>
      </c>
      <c r="V16" s="6" t="s">
        <v>71</v>
      </c>
      <c r="W16" s="6" t="s">
        <v>72</v>
      </c>
      <c r="X16" s="6" t="s">
        <v>73</v>
      </c>
      <c r="Y16" s="6">
        <v>3.65999e-10</v>
      </c>
      <c r="Z16" s="6">
        <v>0.00359</v>
      </c>
      <c r="AA16" s="6">
        <v>216830128</v>
      </c>
      <c r="AB16" s="6">
        <v>257841</v>
      </c>
      <c r="AC16" s="6" t="s">
        <v>61</v>
      </c>
      <c r="AD16" s="6" t="s">
        <v>777</v>
      </c>
      <c r="AE16" s="6" t="s">
        <v>778</v>
      </c>
      <c r="AF16" s="6" t="s">
        <v>72</v>
      </c>
      <c r="AG16" s="6" t="s">
        <v>76</v>
      </c>
      <c r="AH16" s="6" t="s">
        <v>73</v>
      </c>
      <c r="AI16" s="6">
        <v>2</v>
      </c>
      <c r="AJ16" s="6">
        <v>1</v>
      </c>
      <c r="AK16" s="6" t="s">
        <v>72</v>
      </c>
    </row>
    <row r="17" s="6" customFormat="1" spans="1:37">
      <c r="A17" s="6" t="s">
        <v>99</v>
      </c>
      <c r="B17" s="6" t="s">
        <v>801</v>
      </c>
      <c r="C17" s="6" t="s">
        <v>79</v>
      </c>
      <c r="D17" s="6" t="s">
        <v>83</v>
      </c>
      <c r="E17" s="6" t="s">
        <v>79</v>
      </c>
      <c r="F17" s="6" t="s">
        <v>83</v>
      </c>
      <c r="G17" s="6">
        <v>0.0243</v>
      </c>
      <c r="H17" s="6">
        <v>0.000519034</v>
      </c>
      <c r="I17" s="6">
        <v>0.4065</v>
      </c>
      <c r="J17" s="6">
        <v>0.394839</v>
      </c>
      <c r="K17" s="6" t="s">
        <v>65</v>
      </c>
      <c r="L17" s="6" t="s">
        <v>65</v>
      </c>
      <c r="M17" s="6" t="s">
        <v>65</v>
      </c>
      <c r="N17" s="6" t="s">
        <v>66</v>
      </c>
      <c r="O17" s="6" t="s">
        <v>77</v>
      </c>
      <c r="P17" s="6" t="s">
        <v>802</v>
      </c>
      <c r="Q17" s="6">
        <v>0.00226687</v>
      </c>
      <c r="R17" s="6">
        <v>377234</v>
      </c>
      <c r="S17" s="6">
        <v>0.82</v>
      </c>
      <c r="T17" s="6" t="s">
        <v>69</v>
      </c>
      <c r="U17" s="6" t="s">
        <v>70</v>
      </c>
      <c r="V17" s="6" t="s">
        <v>71</v>
      </c>
      <c r="W17" s="6" t="s">
        <v>72</v>
      </c>
      <c r="X17" s="6" t="s">
        <v>73</v>
      </c>
      <c r="Y17" s="6">
        <v>9.17065e-17</v>
      </c>
      <c r="Z17" s="6">
        <v>0.00292</v>
      </c>
      <c r="AA17" s="6">
        <v>100871186</v>
      </c>
      <c r="AB17" s="6">
        <v>257841</v>
      </c>
      <c r="AC17" s="6" t="s">
        <v>77</v>
      </c>
      <c r="AD17" s="6" t="s">
        <v>777</v>
      </c>
      <c r="AE17" s="6" t="s">
        <v>778</v>
      </c>
      <c r="AF17" s="6" t="s">
        <v>72</v>
      </c>
      <c r="AG17" s="6" t="s">
        <v>76</v>
      </c>
      <c r="AH17" s="6" t="s">
        <v>73</v>
      </c>
      <c r="AI17" s="6">
        <v>2</v>
      </c>
      <c r="AJ17" s="6">
        <v>1</v>
      </c>
      <c r="AK17" s="6" t="s">
        <v>72</v>
      </c>
    </row>
    <row r="18" s="6" customFormat="1" spans="1:37">
      <c r="A18" s="6" t="s">
        <v>118</v>
      </c>
      <c r="B18" s="6" t="s">
        <v>803</v>
      </c>
      <c r="C18" s="6" t="s">
        <v>63</v>
      </c>
      <c r="D18" s="6" t="s">
        <v>64</v>
      </c>
      <c r="E18" s="6" t="s">
        <v>63</v>
      </c>
      <c r="F18" s="6" t="s">
        <v>64</v>
      </c>
      <c r="G18" s="6">
        <v>0.01737</v>
      </c>
      <c r="H18" s="6">
        <v>0.00192737</v>
      </c>
      <c r="I18" s="6">
        <v>0.733</v>
      </c>
      <c r="J18" s="6">
        <v>0.723469</v>
      </c>
      <c r="K18" s="6" t="s">
        <v>65</v>
      </c>
      <c r="L18" s="6" t="s">
        <v>65</v>
      </c>
      <c r="M18" s="6" t="s">
        <v>65</v>
      </c>
      <c r="N18" s="6" t="s">
        <v>66</v>
      </c>
      <c r="O18" s="6" t="s">
        <v>101</v>
      </c>
      <c r="P18" s="6" t="s">
        <v>804</v>
      </c>
      <c r="Q18" s="6">
        <v>0.00246657</v>
      </c>
      <c r="R18" s="6">
        <v>377234</v>
      </c>
      <c r="S18" s="6">
        <v>0.43</v>
      </c>
      <c r="T18" s="6" t="s">
        <v>69</v>
      </c>
      <c r="U18" s="6" t="s">
        <v>70</v>
      </c>
      <c r="V18" s="6" t="s">
        <v>71</v>
      </c>
      <c r="W18" s="6" t="s">
        <v>72</v>
      </c>
      <c r="X18" s="6" t="s">
        <v>73</v>
      </c>
      <c r="Y18" s="6">
        <v>4.83003e-8</v>
      </c>
      <c r="Z18" s="6">
        <v>0.00318</v>
      </c>
      <c r="AA18" s="6">
        <v>72110562</v>
      </c>
      <c r="AB18" s="6">
        <v>257841</v>
      </c>
      <c r="AC18" s="6" t="s">
        <v>101</v>
      </c>
      <c r="AD18" s="6" t="s">
        <v>777</v>
      </c>
      <c r="AE18" s="6" t="s">
        <v>778</v>
      </c>
      <c r="AF18" s="6" t="s">
        <v>72</v>
      </c>
      <c r="AG18" s="6" t="s">
        <v>76</v>
      </c>
      <c r="AH18" s="6" t="s">
        <v>73</v>
      </c>
      <c r="AI18" s="6">
        <v>2</v>
      </c>
      <c r="AJ18" s="6">
        <v>1</v>
      </c>
      <c r="AK18" s="6" t="s">
        <v>72</v>
      </c>
    </row>
    <row r="19" s="6" customFormat="1" spans="1:37">
      <c r="A19" s="6" t="s">
        <v>106</v>
      </c>
      <c r="B19" s="6" t="s">
        <v>805</v>
      </c>
      <c r="C19" s="6" t="s">
        <v>79</v>
      </c>
      <c r="D19" s="6" t="s">
        <v>64</v>
      </c>
      <c r="E19" s="6" t="s">
        <v>79</v>
      </c>
      <c r="F19" s="6" t="s">
        <v>64</v>
      </c>
      <c r="G19" s="6">
        <v>0.01917</v>
      </c>
      <c r="H19" s="6">
        <v>-0.00509322</v>
      </c>
      <c r="I19" s="6">
        <v>0.6701</v>
      </c>
      <c r="J19" s="6">
        <v>0.700599</v>
      </c>
      <c r="K19" s="6" t="s">
        <v>65</v>
      </c>
      <c r="L19" s="6" t="s">
        <v>72</v>
      </c>
      <c r="M19" s="6" t="s">
        <v>65</v>
      </c>
      <c r="N19" s="6" t="s">
        <v>66</v>
      </c>
      <c r="O19" s="6" t="s">
        <v>61</v>
      </c>
      <c r="P19" s="6" t="s">
        <v>806</v>
      </c>
      <c r="Q19" s="6">
        <v>0.00240772</v>
      </c>
      <c r="R19" s="6">
        <v>377234</v>
      </c>
      <c r="S19" s="6">
        <v>0.0340001</v>
      </c>
      <c r="T19" s="6" t="s">
        <v>69</v>
      </c>
      <c r="U19" s="6" t="s">
        <v>70</v>
      </c>
      <c r="V19" s="6" t="s">
        <v>71</v>
      </c>
      <c r="W19" s="6" t="s">
        <v>72</v>
      </c>
      <c r="X19" s="6" t="s">
        <v>73</v>
      </c>
      <c r="Y19" s="6">
        <v>7.67008e-10</v>
      </c>
      <c r="Z19" s="6">
        <v>0.00312</v>
      </c>
      <c r="AA19" s="6">
        <v>44029353</v>
      </c>
      <c r="AB19" s="6">
        <v>257841</v>
      </c>
      <c r="AC19" s="6" t="s">
        <v>61</v>
      </c>
      <c r="AD19" s="6" t="s">
        <v>777</v>
      </c>
      <c r="AE19" s="6" t="s">
        <v>778</v>
      </c>
      <c r="AF19" s="6" t="s">
        <v>72</v>
      </c>
      <c r="AG19" s="6" t="s">
        <v>76</v>
      </c>
      <c r="AH19" s="6" t="s">
        <v>73</v>
      </c>
      <c r="AI19" s="6">
        <v>2</v>
      </c>
      <c r="AJ19" s="6">
        <v>1</v>
      </c>
      <c r="AK19" s="6" t="s">
        <v>72</v>
      </c>
    </row>
    <row r="20" s="6" customFormat="1" spans="1:37">
      <c r="A20" s="6" t="s">
        <v>123</v>
      </c>
      <c r="B20" s="6" t="s">
        <v>807</v>
      </c>
      <c r="C20" s="6" t="s">
        <v>79</v>
      </c>
      <c r="D20" s="6" t="s">
        <v>83</v>
      </c>
      <c r="E20" s="6" t="s">
        <v>79</v>
      </c>
      <c r="F20" s="6" t="s">
        <v>83</v>
      </c>
      <c r="G20" s="6">
        <v>0.01744</v>
      </c>
      <c r="H20" s="6">
        <v>-0.00438988</v>
      </c>
      <c r="I20" s="6">
        <v>0.733</v>
      </c>
      <c r="J20" s="6">
        <v>0.717799</v>
      </c>
      <c r="K20" s="6" t="s">
        <v>65</v>
      </c>
      <c r="L20" s="6" t="s">
        <v>65</v>
      </c>
      <c r="M20" s="6" t="s">
        <v>65</v>
      </c>
      <c r="N20" s="6" t="s">
        <v>66</v>
      </c>
      <c r="O20" s="6" t="s">
        <v>118</v>
      </c>
      <c r="P20" s="6" t="s">
        <v>808</v>
      </c>
      <c r="Q20" s="6">
        <v>0.00245103</v>
      </c>
      <c r="R20" s="6">
        <v>377234</v>
      </c>
      <c r="S20" s="6">
        <v>0.0729995</v>
      </c>
      <c r="T20" s="6" t="s">
        <v>69</v>
      </c>
      <c r="U20" s="6" t="s">
        <v>70</v>
      </c>
      <c r="V20" s="6" t="s">
        <v>71</v>
      </c>
      <c r="W20" s="6" t="s">
        <v>72</v>
      </c>
      <c r="X20" s="6" t="s">
        <v>73</v>
      </c>
      <c r="Y20" s="6">
        <v>3.52996e-8</v>
      </c>
      <c r="Z20" s="6">
        <v>0.00316</v>
      </c>
      <c r="AA20" s="6">
        <v>84361518</v>
      </c>
      <c r="AB20" s="6">
        <v>257841</v>
      </c>
      <c r="AC20" s="6" t="s">
        <v>118</v>
      </c>
      <c r="AD20" s="6" t="s">
        <v>777</v>
      </c>
      <c r="AE20" s="6" t="s">
        <v>778</v>
      </c>
      <c r="AF20" s="6" t="s">
        <v>72</v>
      </c>
      <c r="AG20" s="6" t="s">
        <v>76</v>
      </c>
      <c r="AH20" s="6" t="s">
        <v>73</v>
      </c>
      <c r="AI20" s="6">
        <v>2</v>
      </c>
      <c r="AJ20" s="6">
        <v>1</v>
      </c>
      <c r="AK20" s="6" t="s">
        <v>72</v>
      </c>
    </row>
    <row r="21" s="6" customFormat="1" spans="1:37">
      <c r="A21" s="6" t="s">
        <v>126</v>
      </c>
      <c r="B21" s="6" t="s">
        <v>809</v>
      </c>
      <c r="C21" s="6" t="s">
        <v>83</v>
      </c>
      <c r="D21" s="6" t="s">
        <v>79</v>
      </c>
      <c r="E21" s="6" t="s">
        <v>83</v>
      </c>
      <c r="F21" s="6" t="s">
        <v>79</v>
      </c>
      <c r="G21" s="6">
        <v>-0.02121</v>
      </c>
      <c r="H21" s="6">
        <v>0.0100592</v>
      </c>
      <c r="I21" s="6">
        <v>0.2534</v>
      </c>
      <c r="J21" s="6">
        <v>0.274798</v>
      </c>
      <c r="K21" s="6" t="s">
        <v>65</v>
      </c>
      <c r="L21" s="6" t="s">
        <v>65</v>
      </c>
      <c r="M21" s="6" t="s">
        <v>65</v>
      </c>
      <c r="N21" s="6" t="s">
        <v>66</v>
      </c>
      <c r="O21" s="6" t="s">
        <v>61</v>
      </c>
      <c r="P21" s="6" t="s">
        <v>810</v>
      </c>
      <c r="Q21" s="6">
        <v>0.00249815</v>
      </c>
      <c r="R21" s="6">
        <v>377234</v>
      </c>
      <c r="S21" s="6">
        <v>5.69994e-5</v>
      </c>
      <c r="T21" s="6" t="s">
        <v>69</v>
      </c>
      <c r="U21" s="6" t="s">
        <v>70</v>
      </c>
      <c r="V21" s="6" t="s">
        <v>71</v>
      </c>
      <c r="W21" s="6" t="s">
        <v>72</v>
      </c>
      <c r="X21" s="6" t="s">
        <v>73</v>
      </c>
      <c r="Y21" s="6">
        <v>3.72992e-11</v>
      </c>
      <c r="Z21" s="6">
        <v>0.00321</v>
      </c>
      <c r="AA21" s="6">
        <v>153797015</v>
      </c>
      <c r="AB21" s="6">
        <v>257841</v>
      </c>
      <c r="AC21" s="6" t="s">
        <v>61</v>
      </c>
      <c r="AD21" s="6" t="s">
        <v>777</v>
      </c>
      <c r="AE21" s="6" t="s">
        <v>778</v>
      </c>
      <c r="AF21" s="6" t="s">
        <v>72</v>
      </c>
      <c r="AG21" s="6" t="s">
        <v>76</v>
      </c>
      <c r="AH21" s="6" t="s">
        <v>73</v>
      </c>
      <c r="AI21" s="6">
        <v>2</v>
      </c>
      <c r="AJ21" s="6">
        <v>1</v>
      </c>
      <c r="AK21" s="6" t="s">
        <v>72</v>
      </c>
    </row>
    <row r="22" s="6" customFormat="1" spans="1:37">
      <c r="A22" s="6" t="s">
        <v>129</v>
      </c>
      <c r="B22" s="6" t="s">
        <v>811</v>
      </c>
      <c r="C22" s="6" t="s">
        <v>79</v>
      </c>
      <c r="D22" s="6" t="s">
        <v>83</v>
      </c>
      <c r="E22" s="6" t="s">
        <v>79</v>
      </c>
      <c r="F22" s="6" t="s">
        <v>83</v>
      </c>
      <c r="G22" s="6">
        <v>0.02276</v>
      </c>
      <c r="H22" s="6">
        <v>-0.00508792</v>
      </c>
      <c r="I22" s="6">
        <v>0.2993</v>
      </c>
      <c r="J22" s="6">
        <v>0.30297</v>
      </c>
      <c r="K22" s="6" t="s">
        <v>65</v>
      </c>
      <c r="L22" s="6" t="s">
        <v>65</v>
      </c>
      <c r="M22" s="6" t="s">
        <v>65</v>
      </c>
      <c r="N22" s="6" t="s">
        <v>66</v>
      </c>
      <c r="O22" s="6" t="s">
        <v>61</v>
      </c>
      <c r="P22" s="6" t="s">
        <v>812</v>
      </c>
      <c r="Q22" s="6">
        <v>0.00240157</v>
      </c>
      <c r="R22" s="6">
        <v>377234</v>
      </c>
      <c r="S22" s="6">
        <v>0.0340001</v>
      </c>
      <c r="T22" s="6" t="s">
        <v>69</v>
      </c>
      <c r="U22" s="6" t="s">
        <v>70</v>
      </c>
      <c r="V22" s="6" t="s">
        <v>71</v>
      </c>
      <c r="W22" s="6" t="s">
        <v>72</v>
      </c>
      <c r="X22" s="6" t="s">
        <v>73</v>
      </c>
      <c r="Y22" s="6">
        <v>1.82012e-13</v>
      </c>
      <c r="Z22" s="6">
        <v>0.00309</v>
      </c>
      <c r="AA22" s="6">
        <v>110030945</v>
      </c>
      <c r="AB22" s="6">
        <v>257841</v>
      </c>
      <c r="AC22" s="6" t="s">
        <v>61</v>
      </c>
      <c r="AD22" s="6" t="s">
        <v>777</v>
      </c>
      <c r="AE22" s="6" t="s">
        <v>778</v>
      </c>
      <c r="AF22" s="6" t="s">
        <v>72</v>
      </c>
      <c r="AG22" s="6" t="s">
        <v>76</v>
      </c>
      <c r="AH22" s="6" t="s">
        <v>73</v>
      </c>
      <c r="AI22" s="6">
        <v>2</v>
      </c>
      <c r="AJ22" s="6">
        <v>1</v>
      </c>
      <c r="AK22" s="6" t="s">
        <v>72</v>
      </c>
    </row>
    <row r="23" s="6" customFormat="1" spans="1:37">
      <c r="A23" s="6" t="s">
        <v>132</v>
      </c>
      <c r="B23" s="6" t="s">
        <v>813</v>
      </c>
      <c r="C23" s="6" t="s">
        <v>64</v>
      </c>
      <c r="D23" s="6" t="s">
        <v>63</v>
      </c>
      <c r="E23" s="6" t="s">
        <v>64</v>
      </c>
      <c r="F23" s="6" t="s">
        <v>63</v>
      </c>
      <c r="G23" s="6">
        <v>-0.0232</v>
      </c>
      <c r="H23" s="6">
        <v>0.00200349</v>
      </c>
      <c r="I23" s="6">
        <v>0.5153</v>
      </c>
      <c r="J23" s="6">
        <v>0.525297</v>
      </c>
      <c r="K23" s="6" t="s">
        <v>65</v>
      </c>
      <c r="L23" s="6" t="s">
        <v>65</v>
      </c>
      <c r="M23" s="6" t="s">
        <v>65</v>
      </c>
      <c r="N23" s="6" t="s">
        <v>66</v>
      </c>
      <c r="O23" s="6" t="s">
        <v>126</v>
      </c>
      <c r="P23" s="6" t="s">
        <v>814</v>
      </c>
      <c r="Q23" s="6">
        <v>0.0022129</v>
      </c>
      <c r="R23" s="6">
        <v>377234</v>
      </c>
      <c r="S23" s="6">
        <v>0.37</v>
      </c>
      <c r="T23" s="6" t="s">
        <v>69</v>
      </c>
      <c r="U23" s="6" t="s">
        <v>70</v>
      </c>
      <c r="V23" s="6" t="s">
        <v>71</v>
      </c>
      <c r="W23" s="6" t="s">
        <v>72</v>
      </c>
      <c r="X23" s="6" t="s">
        <v>73</v>
      </c>
      <c r="Y23" s="6">
        <v>4.39036e-16</v>
      </c>
      <c r="Z23" s="6">
        <v>0.00285</v>
      </c>
      <c r="AA23" s="6">
        <v>50907365</v>
      </c>
      <c r="AB23" s="6">
        <v>257841</v>
      </c>
      <c r="AC23" s="6" t="s">
        <v>126</v>
      </c>
      <c r="AD23" s="6" t="s">
        <v>777</v>
      </c>
      <c r="AE23" s="6" t="s">
        <v>778</v>
      </c>
      <c r="AF23" s="6" t="s">
        <v>72</v>
      </c>
      <c r="AG23" s="6" t="s">
        <v>76</v>
      </c>
      <c r="AH23" s="6" t="s">
        <v>73</v>
      </c>
      <c r="AI23" s="6">
        <v>2</v>
      </c>
      <c r="AJ23" s="6">
        <v>1</v>
      </c>
      <c r="AK23" s="6" t="s">
        <v>72</v>
      </c>
    </row>
    <row r="24" s="6" customFormat="1" spans="1:37">
      <c r="A24" s="6" t="s">
        <v>135</v>
      </c>
      <c r="B24" s="6" t="s">
        <v>815</v>
      </c>
      <c r="C24" s="6" t="s">
        <v>83</v>
      </c>
      <c r="D24" s="6" t="s">
        <v>63</v>
      </c>
      <c r="E24" s="6" t="s">
        <v>83</v>
      </c>
      <c r="F24" s="6" t="s">
        <v>63</v>
      </c>
      <c r="G24" s="6">
        <v>-0.02045</v>
      </c>
      <c r="H24" s="6">
        <v>0.00671419</v>
      </c>
      <c r="I24" s="6">
        <v>0.449</v>
      </c>
      <c r="J24" s="6">
        <v>0.463774</v>
      </c>
      <c r="K24" s="6" t="s">
        <v>65</v>
      </c>
      <c r="L24" s="6" t="s">
        <v>72</v>
      </c>
      <c r="M24" s="6" t="s">
        <v>72</v>
      </c>
      <c r="N24" s="6" t="s">
        <v>66</v>
      </c>
      <c r="O24" s="6" t="s">
        <v>77</v>
      </c>
      <c r="P24" s="6" t="s">
        <v>816</v>
      </c>
      <c r="Q24" s="6">
        <v>0.00221593</v>
      </c>
      <c r="R24" s="6">
        <v>377234</v>
      </c>
      <c r="S24" s="6">
        <v>0.00239999</v>
      </c>
      <c r="T24" s="6" t="s">
        <v>69</v>
      </c>
      <c r="U24" s="6" t="s">
        <v>70</v>
      </c>
      <c r="V24" s="6" t="s">
        <v>71</v>
      </c>
      <c r="W24" s="6" t="s">
        <v>72</v>
      </c>
      <c r="X24" s="6" t="s">
        <v>73</v>
      </c>
      <c r="Y24" s="6">
        <v>9.17065e-13</v>
      </c>
      <c r="Z24" s="6">
        <v>0.00286</v>
      </c>
      <c r="AA24" s="6">
        <v>162802184</v>
      </c>
      <c r="AB24" s="6">
        <v>257841</v>
      </c>
      <c r="AC24" s="6" t="s">
        <v>77</v>
      </c>
      <c r="AD24" s="6" t="s">
        <v>777</v>
      </c>
      <c r="AE24" s="6" t="s">
        <v>778</v>
      </c>
      <c r="AF24" s="6" t="s">
        <v>72</v>
      </c>
      <c r="AG24" s="6" t="s">
        <v>76</v>
      </c>
      <c r="AH24" s="6" t="s">
        <v>73</v>
      </c>
      <c r="AI24" s="6">
        <v>2</v>
      </c>
      <c r="AJ24" s="6">
        <v>1</v>
      </c>
      <c r="AK24" s="6" t="s">
        <v>65</v>
      </c>
    </row>
    <row r="25" s="6" customFormat="1" spans="1:37">
      <c r="A25" s="6" t="s">
        <v>138</v>
      </c>
      <c r="B25" s="6" t="s">
        <v>817</v>
      </c>
      <c r="C25" s="6" t="s">
        <v>83</v>
      </c>
      <c r="D25" s="6" t="s">
        <v>64</v>
      </c>
      <c r="E25" s="6" t="s">
        <v>83</v>
      </c>
      <c r="F25" s="6" t="s">
        <v>64</v>
      </c>
      <c r="G25" s="6">
        <v>0.01622</v>
      </c>
      <c r="H25" s="6">
        <v>0.00467053</v>
      </c>
      <c r="I25" s="6">
        <v>0.4456</v>
      </c>
      <c r="J25" s="6">
        <v>0.431422</v>
      </c>
      <c r="K25" s="6" t="s">
        <v>65</v>
      </c>
      <c r="L25" s="6" t="s">
        <v>65</v>
      </c>
      <c r="M25" s="6" t="s">
        <v>65</v>
      </c>
      <c r="N25" s="6" t="s">
        <v>66</v>
      </c>
      <c r="O25" s="6" t="s">
        <v>81</v>
      </c>
      <c r="P25" s="6" t="s">
        <v>818</v>
      </c>
      <c r="Q25" s="6">
        <v>0.00222787</v>
      </c>
      <c r="R25" s="6">
        <v>377234</v>
      </c>
      <c r="S25" s="6">
        <v>0.0359998</v>
      </c>
      <c r="T25" s="6" t="s">
        <v>69</v>
      </c>
      <c r="U25" s="6" t="s">
        <v>70</v>
      </c>
      <c r="V25" s="6" t="s">
        <v>71</v>
      </c>
      <c r="W25" s="6" t="s">
        <v>72</v>
      </c>
      <c r="X25" s="6" t="s">
        <v>73</v>
      </c>
      <c r="Y25" s="6">
        <v>1.73002e-8</v>
      </c>
      <c r="Z25" s="6">
        <v>0.00288</v>
      </c>
      <c r="AA25" s="6">
        <v>71545170</v>
      </c>
      <c r="AB25" s="6">
        <v>257841</v>
      </c>
      <c r="AC25" s="6" t="s">
        <v>81</v>
      </c>
      <c r="AD25" s="6" t="s">
        <v>777</v>
      </c>
      <c r="AE25" s="6" t="s">
        <v>778</v>
      </c>
      <c r="AF25" s="6" t="s">
        <v>72</v>
      </c>
      <c r="AG25" s="6" t="s">
        <v>76</v>
      </c>
      <c r="AH25" s="6" t="s">
        <v>73</v>
      </c>
      <c r="AI25" s="6">
        <v>2</v>
      </c>
      <c r="AJ25" s="6">
        <v>1</v>
      </c>
      <c r="AK25" s="6" t="s">
        <v>72</v>
      </c>
    </row>
    <row r="26" s="6" customFormat="1" spans="1:37">
      <c r="A26" s="6" t="s">
        <v>141</v>
      </c>
      <c r="B26" s="6" t="s">
        <v>819</v>
      </c>
      <c r="C26" s="6" t="s">
        <v>63</v>
      </c>
      <c r="D26" s="6" t="s">
        <v>79</v>
      </c>
      <c r="E26" s="6" t="s">
        <v>63</v>
      </c>
      <c r="F26" s="6" t="s">
        <v>79</v>
      </c>
      <c r="G26" s="6">
        <v>0.02693</v>
      </c>
      <c r="H26" s="6">
        <v>-0.00539282</v>
      </c>
      <c r="I26" s="6">
        <v>0.4354</v>
      </c>
      <c r="J26" s="6">
        <v>0.416858</v>
      </c>
      <c r="K26" s="6" t="s">
        <v>65</v>
      </c>
      <c r="L26" s="6" t="s">
        <v>65</v>
      </c>
      <c r="M26" s="6" t="s">
        <v>65</v>
      </c>
      <c r="N26" s="6" t="s">
        <v>66</v>
      </c>
      <c r="O26" s="6" t="s">
        <v>101</v>
      </c>
      <c r="P26" s="6" t="s">
        <v>820</v>
      </c>
      <c r="Q26" s="6">
        <v>0.00223928</v>
      </c>
      <c r="R26" s="6">
        <v>377234</v>
      </c>
      <c r="S26" s="6">
        <v>0.016</v>
      </c>
      <c r="T26" s="6" t="s">
        <v>69</v>
      </c>
      <c r="U26" s="6" t="s">
        <v>70</v>
      </c>
      <c r="V26" s="6" t="s">
        <v>71</v>
      </c>
      <c r="W26" s="6" t="s">
        <v>72</v>
      </c>
      <c r="X26" s="6" t="s">
        <v>73</v>
      </c>
      <c r="Y26" s="6">
        <v>1.69005e-20</v>
      </c>
      <c r="Z26" s="6">
        <v>0.0029</v>
      </c>
      <c r="AA26" s="6">
        <v>23362311</v>
      </c>
      <c r="AB26" s="6">
        <v>257841</v>
      </c>
      <c r="AC26" s="6" t="s">
        <v>101</v>
      </c>
      <c r="AD26" s="6" t="s">
        <v>777</v>
      </c>
      <c r="AE26" s="6" t="s">
        <v>778</v>
      </c>
      <c r="AF26" s="6" t="s">
        <v>72</v>
      </c>
      <c r="AG26" s="6" t="s">
        <v>76</v>
      </c>
      <c r="AH26" s="6" t="s">
        <v>73</v>
      </c>
      <c r="AI26" s="6">
        <v>2</v>
      </c>
      <c r="AJ26" s="6">
        <v>1</v>
      </c>
      <c r="AK26" s="6" t="s">
        <v>72</v>
      </c>
    </row>
    <row r="27" s="6" customFormat="1" spans="1:37">
      <c r="A27" s="6" t="s">
        <v>144</v>
      </c>
      <c r="B27" s="6" t="s">
        <v>821</v>
      </c>
      <c r="C27" s="6" t="s">
        <v>83</v>
      </c>
      <c r="D27" s="6" t="s">
        <v>79</v>
      </c>
      <c r="E27" s="6" t="s">
        <v>83</v>
      </c>
      <c r="F27" s="6" t="s">
        <v>79</v>
      </c>
      <c r="G27" s="6">
        <v>-0.01823</v>
      </c>
      <c r="H27" s="6">
        <v>0.0134821</v>
      </c>
      <c r="I27" s="6">
        <v>0.2483</v>
      </c>
      <c r="J27" s="6">
        <v>0.245485</v>
      </c>
      <c r="K27" s="6" t="s">
        <v>65</v>
      </c>
      <c r="L27" s="6" t="s">
        <v>65</v>
      </c>
      <c r="M27" s="6" t="s">
        <v>65</v>
      </c>
      <c r="N27" s="6" t="s">
        <v>66</v>
      </c>
      <c r="O27" s="6" t="s">
        <v>99</v>
      </c>
      <c r="P27" s="6" t="s">
        <v>822</v>
      </c>
      <c r="Q27" s="6">
        <v>0.00257326</v>
      </c>
      <c r="R27" s="6">
        <v>377234</v>
      </c>
      <c r="S27" s="6">
        <v>1.6e-7</v>
      </c>
      <c r="T27" s="6" t="s">
        <v>69</v>
      </c>
      <c r="U27" s="6" t="s">
        <v>70</v>
      </c>
      <c r="V27" s="6" t="s">
        <v>71</v>
      </c>
      <c r="W27" s="6" t="s">
        <v>72</v>
      </c>
      <c r="X27" s="6" t="s">
        <v>73</v>
      </c>
      <c r="Y27" s="6">
        <v>3.74999e-8</v>
      </c>
      <c r="Z27" s="6">
        <v>0.00331</v>
      </c>
      <c r="AA27" s="6">
        <v>98670849</v>
      </c>
      <c r="AB27" s="6">
        <v>257841</v>
      </c>
      <c r="AC27" s="6" t="s">
        <v>99</v>
      </c>
      <c r="AD27" s="6" t="s">
        <v>777</v>
      </c>
      <c r="AE27" s="6" t="s">
        <v>778</v>
      </c>
      <c r="AF27" s="6" t="s">
        <v>72</v>
      </c>
      <c r="AG27" s="6" t="s">
        <v>76</v>
      </c>
      <c r="AH27" s="6" t="s">
        <v>73</v>
      </c>
      <c r="AI27" s="6">
        <v>2</v>
      </c>
      <c r="AJ27" s="6">
        <v>1</v>
      </c>
      <c r="AK27" s="6" t="s">
        <v>72</v>
      </c>
    </row>
    <row r="28" s="6" customFormat="1" spans="1:37">
      <c r="A28" s="6" t="s">
        <v>147</v>
      </c>
      <c r="B28" s="6" t="s">
        <v>823</v>
      </c>
      <c r="C28" s="6" t="s">
        <v>79</v>
      </c>
      <c r="D28" s="6" t="s">
        <v>63</v>
      </c>
      <c r="E28" s="6" t="s">
        <v>79</v>
      </c>
      <c r="F28" s="6" t="s">
        <v>63</v>
      </c>
      <c r="G28" s="6">
        <v>0.01994</v>
      </c>
      <c r="H28" s="6">
        <v>-0.0082745</v>
      </c>
      <c r="I28" s="6">
        <v>0.3129</v>
      </c>
      <c r="J28" s="6">
        <v>0.313339</v>
      </c>
      <c r="K28" s="6" t="s">
        <v>65</v>
      </c>
      <c r="L28" s="6" t="s">
        <v>65</v>
      </c>
      <c r="M28" s="6" t="s">
        <v>65</v>
      </c>
      <c r="N28" s="6" t="s">
        <v>66</v>
      </c>
      <c r="O28" s="6" t="s">
        <v>118</v>
      </c>
      <c r="P28" s="6" t="s">
        <v>824</v>
      </c>
      <c r="Q28" s="6">
        <v>0.00237655</v>
      </c>
      <c r="R28" s="6">
        <v>377234</v>
      </c>
      <c r="S28" s="6">
        <v>0.0005</v>
      </c>
      <c r="T28" s="6" t="s">
        <v>69</v>
      </c>
      <c r="U28" s="6" t="s">
        <v>70</v>
      </c>
      <c r="V28" s="6" t="s">
        <v>71</v>
      </c>
      <c r="W28" s="6" t="s">
        <v>72</v>
      </c>
      <c r="X28" s="6" t="s">
        <v>73</v>
      </c>
      <c r="Y28" s="6">
        <v>7.93963e-11</v>
      </c>
      <c r="Z28" s="6">
        <v>0.00307</v>
      </c>
      <c r="AA28" s="6">
        <v>82546946</v>
      </c>
      <c r="AB28" s="6">
        <v>257841</v>
      </c>
      <c r="AC28" s="6" t="s">
        <v>118</v>
      </c>
      <c r="AD28" s="6" t="s">
        <v>777</v>
      </c>
      <c r="AE28" s="6" t="s">
        <v>778</v>
      </c>
      <c r="AF28" s="6" t="s">
        <v>72</v>
      </c>
      <c r="AG28" s="6" t="s">
        <v>76</v>
      </c>
      <c r="AH28" s="6" t="s">
        <v>73</v>
      </c>
      <c r="AI28" s="6">
        <v>2</v>
      </c>
      <c r="AJ28" s="6">
        <v>1</v>
      </c>
      <c r="AK28" s="6" t="s">
        <v>72</v>
      </c>
    </row>
    <row r="29" s="6" customFormat="1" spans="1:37">
      <c r="A29" s="6" t="s">
        <v>150</v>
      </c>
      <c r="B29" s="6" t="s">
        <v>825</v>
      </c>
      <c r="C29" s="6" t="s">
        <v>64</v>
      </c>
      <c r="D29" s="6" t="s">
        <v>79</v>
      </c>
      <c r="E29" s="6" t="s">
        <v>64</v>
      </c>
      <c r="F29" s="6" t="s">
        <v>79</v>
      </c>
      <c r="G29" s="6">
        <v>-0.02575</v>
      </c>
      <c r="H29" s="6">
        <v>0.00394211</v>
      </c>
      <c r="I29" s="6">
        <v>0.1361</v>
      </c>
      <c r="J29" s="6">
        <v>0.131669</v>
      </c>
      <c r="K29" s="6" t="s">
        <v>65</v>
      </c>
      <c r="L29" s="6" t="s">
        <v>72</v>
      </c>
      <c r="M29" s="6" t="s">
        <v>65</v>
      </c>
      <c r="N29" s="6" t="s">
        <v>66</v>
      </c>
      <c r="O29" s="6" t="s">
        <v>118</v>
      </c>
      <c r="P29" s="6" t="s">
        <v>826</v>
      </c>
      <c r="Q29" s="6">
        <v>0.00325411</v>
      </c>
      <c r="R29" s="6">
        <v>377234</v>
      </c>
      <c r="S29" s="6">
        <v>0.23</v>
      </c>
      <c r="T29" s="6" t="s">
        <v>69</v>
      </c>
      <c r="U29" s="6" t="s">
        <v>70</v>
      </c>
      <c r="V29" s="6" t="s">
        <v>71</v>
      </c>
      <c r="W29" s="6" t="s">
        <v>72</v>
      </c>
      <c r="X29" s="6" t="s">
        <v>73</v>
      </c>
      <c r="Y29" s="6">
        <v>1.24e-9</v>
      </c>
      <c r="Z29" s="6">
        <v>0.00424</v>
      </c>
      <c r="AA29" s="6">
        <v>41222487</v>
      </c>
      <c r="AB29" s="6">
        <v>257841</v>
      </c>
      <c r="AC29" s="6" t="s">
        <v>118</v>
      </c>
      <c r="AD29" s="6" t="s">
        <v>777</v>
      </c>
      <c r="AE29" s="6" t="s">
        <v>778</v>
      </c>
      <c r="AF29" s="6" t="s">
        <v>72</v>
      </c>
      <c r="AG29" s="6" t="s">
        <v>76</v>
      </c>
      <c r="AH29" s="6" t="s">
        <v>73</v>
      </c>
      <c r="AI29" s="6">
        <v>2</v>
      </c>
      <c r="AJ29" s="6">
        <v>1</v>
      </c>
      <c r="AK29" s="6" t="s">
        <v>72</v>
      </c>
    </row>
    <row r="30" s="6" customFormat="1" spans="1:37">
      <c r="A30" s="6" t="s">
        <v>153</v>
      </c>
      <c r="B30" s="6" t="s">
        <v>827</v>
      </c>
      <c r="C30" s="6" t="s">
        <v>79</v>
      </c>
      <c r="D30" s="6" t="s">
        <v>64</v>
      </c>
      <c r="E30" s="6" t="s">
        <v>79</v>
      </c>
      <c r="F30" s="6" t="s">
        <v>64</v>
      </c>
      <c r="G30" s="6">
        <v>-0.026</v>
      </c>
      <c r="H30" s="6">
        <v>-0.00208098</v>
      </c>
      <c r="I30" s="6">
        <v>0.3197</v>
      </c>
      <c r="J30" s="6">
        <v>0.394753</v>
      </c>
      <c r="K30" s="6" t="s">
        <v>65</v>
      </c>
      <c r="L30" s="6" t="s">
        <v>72</v>
      </c>
      <c r="M30" s="6" t="s">
        <v>65</v>
      </c>
      <c r="N30" s="6" t="s">
        <v>66</v>
      </c>
      <c r="O30" s="6" t="s">
        <v>106</v>
      </c>
      <c r="P30" s="6" t="s">
        <v>828</v>
      </c>
      <c r="Q30" s="6">
        <v>0.00226157</v>
      </c>
      <c r="R30" s="6">
        <v>377234</v>
      </c>
      <c r="S30" s="6">
        <v>0.36</v>
      </c>
      <c r="T30" s="6" t="s">
        <v>69</v>
      </c>
      <c r="U30" s="6" t="s">
        <v>70</v>
      </c>
      <c r="V30" s="6" t="s">
        <v>71</v>
      </c>
      <c r="W30" s="6" t="s">
        <v>72</v>
      </c>
      <c r="X30" s="6" t="s">
        <v>73</v>
      </c>
      <c r="Y30" s="6">
        <v>5.12035e-19</v>
      </c>
      <c r="Z30" s="6">
        <v>0.00292</v>
      </c>
      <c r="AA30" s="6">
        <v>28871191</v>
      </c>
      <c r="AB30" s="6">
        <v>257841</v>
      </c>
      <c r="AC30" s="6" t="s">
        <v>106</v>
      </c>
      <c r="AD30" s="6" t="s">
        <v>777</v>
      </c>
      <c r="AE30" s="6" t="s">
        <v>778</v>
      </c>
      <c r="AF30" s="6" t="s">
        <v>72</v>
      </c>
      <c r="AG30" s="6" t="s">
        <v>76</v>
      </c>
      <c r="AH30" s="6" t="s">
        <v>73</v>
      </c>
      <c r="AI30" s="6">
        <v>2</v>
      </c>
      <c r="AJ30" s="6">
        <v>1</v>
      </c>
      <c r="AK30" s="6" t="s">
        <v>72</v>
      </c>
    </row>
    <row r="31" s="6" customFormat="1" spans="1:37">
      <c r="A31" s="6" t="s">
        <v>156</v>
      </c>
      <c r="B31" s="6" t="s">
        <v>829</v>
      </c>
      <c r="C31" s="6" t="s">
        <v>79</v>
      </c>
      <c r="D31" s="6" t="s">
        <v>64</v>
      </c>
      <c r="E31" s="6" t="s">
        <v>79</v>
      </c>
      <c r="F31" s="6" t="s">
        <v>64</v>
      </c>
      <c r="G31" s="6">
        <v>0.01783</v>
      </c>
      <c r="H31" s="6">
        <v>-0.000976547</v>
      </c>
      <c r="I31" s="6">
        <v>0.6667</v>
      </c>
      <c r="J31" s="6">
        <v>0.667507</v>
      </c>
      <c r="K31" s="6" t="s">
        <v>65</v>
      </c>
      <c r="L31" s="6" t="s">
        <v>72</v>
      </c>
      <c r="M31" s="6" t="s">
        <v>65</v>
      </c>
      <c r="N31" s="6" t="s">
        <v>66</v>
      </c>
      <c r="O31" s="6" t="s">
        <v>94</v>
      </c>
      <c r="P31" s="6" t="s">
        <v>830</v>
      </c>
      <c r="Q31" s="6">
        <v>0.00236283</v>
      </c>
      <c r="R31" s="6">
        <v>377234</v>
      </c>
      <c r="S31" s="6">
        <v>0.68</v>
      </c>
      <c r="T31" s="6" t="s">
        <v>69</v>
      </c>
      <c r="U31" s="6" t="s">
        <v>70</v>
      </c>
      <c r="V31" s="6" t="s">
        <v>71</v>
      </c>
      <c r="W31" s="6" t="s">
        <v>72</v>
      </c>
      <c r="X31" s="6" t="s">
        <v>73</v>
      </c>
      <c r="Y31" s="6">
        <v>4.45995e-9</v>
      </c>
      <c r="Z31" s="6">
        <v>0.00304</v>
      </c>
      <c r="AA31" s="6">
        <v>105063372</v>
      </c>
      <c r="AB31" s="6">
        <v>257841</v>
      </c>
      <c r="AC31" s="6" t="s">
        <v>94</v>
      </c>
      <c r="AD31" s="6" t="s">
        <v>777</v>
      </c>
      <c r="AE31" s="6" t="s">
        <v>778</v>
      </c>
      <c r="AF31" s="6" t="s">
        <v>72</v>
      </c>
      <c r="AG31" s="6" t="s">
        <v>76</v>
      </c>
      <c r="AH31" s="6" t="s">
        <v>73</v>
      </c>
      <c r="AI31" s="6">
        <v>2</v>
      </c>
      <c r="AJ31" s="6">
        <v>1</v>
      </c>
      <c r="AK31" s="6" t="s">
        <v>72</v>
      </c>
    </row>
    <row r="32" s="6" customFormat="1" spans="1:37">
      <c r="A32" s="6" t="s">
        <v>159</v>
      </c>
      <c r="B32" s="6" t="s">
        <v>831</v>
      </c>
      <c r="C32" s="6" t="s">
        <v>64</v>
      </c>
      <c r="D32" s="6" t="s">
        <v>79</v>
      </c>
      <c r="E32" s="6" t="s">
        <v>64</v>
      </c>
      <c r="F32" s="6" t="s">
        <v>79</v>
      </c>
      <c r="G32" s="6">
        <v>0.01939</v>
      </c>
      <c r="H32" s="6">
        <v>-0.0104941</v>
      </c>
      <c r="I32" s="6">
        <v>0.2806</v>
      </c>
      <c r="J32" s="6">
        <v>0.275561</v>
      </c>
      <c r="K32" s="6" t="s">
        <v>65</v>
      </c>
      <c r="L32" s="6" t="s">
        <v>72</v>
      </c>
      <c r="M32" s="6" t="s">
        <v>65</v>
      </c>
      <c r="N32" s="6" t="s">
        <v>66</v>
      </c>
      <c r="O32" s="6" t="s">
        <v>94</v>
      </c>
      <c r="P32" s="6" t="s">
        <v>832</v>
      </c>
      <c r="Q32" s="6">
        <v>0.0024672</v>
      </c>
      <c r="R32" s="6">
        <v>377234</v>
      </c>
      <c r="S32" s="6">
        <v>2.1e-5</v>
      </c>
      <c r="T32" s="6" t="s">
        <v>69</v>
      </c>
      <c r="U32" s="6" t="s">
        <v>70</v>
      </c>
      <c r="V32" s="6" t="s">
        <v>71</v>
      </c>
      <c r="W32" s="6" t="s">
        <v>72</v>
      </c>
      <c r="X32" s="6" t="s">
        <v>73</v>
      </c>
      <c r="Y32" s="6">
        <v>1.52999e-9</v>
      </c>
      <c r="Z32" s="6">
        <v>0.00321</v>
      </c>
      <c r="AA32" s="6">
        <v>128381058</v>
      </c>
      <c r="AB32" s="6">
        <v>257841</v>
      </c>
      <c r="AC32" s="6" t="s">
        <v>94</v>
      </c>
      <c r="AD32" s="6" t="s">
        <v>777</v>
      </c>
      <c r="AE32" s="6" t="s">
        <v>778</v>
      </c>
      <c r="AF32" s="6" t="s">
        <v>72</v>
      </c>
      <c r="AG32" s="6" t="s">
        <v>76</v>
      </c>
      <c r="AH32" s="6" t="s">
        <v>73</v>
      </c>
      <c r="AI32" s="6">
        <v>2</v>
      </c>
      <c r="AJ32" s="6">
        <v>1</v>
      </c>
      <c r="AK32" s="6" t="s">
        <v>72</v>
      </c>
    </row>
    <row r="33" s="6" customFormat="1" spans="1:37">
      <c r="A33" s="6" t="s">
        <v>162</v>
      </c>
      <c r="B33" s="6" t="s">
        <v>833</v>
      </c>
      <c r="C33" s="6" t="s">
        <v>63</v>
      </c>
      <c r="D33" s="6" t="s">
        <v>64</v>
      </c>
      <c r="E33" s="6" t="s">
        <v>63</v>
      </c>
      <c r="F33" s="6" t="s">
        <v>64</v>
      </c>
      <c r="G33" s="6">
        <v>0.01849</v>
      </c>
      <c r="H33" s="6">
        <v>-0.00734072</v>
      </c>
      <c r="I33" s="6">
        <v>0.2925</v>
      </c>
      <c r="J33" s="6">
        <v>0.30904</v>
      </c>
      <c r="K33" s="6" t="s">
        <v>65</v>
      </c>
      <c r="L33" s="6" t="s">
        <v>65</v>
      </c>
      <c r="M33" s="6" t="s">
        <v>65</v>
      </c>
      <c r="N33" s="6" t="s">
        <v>66</v>
      </c>
      <c r="O33" s="6" t="s">
        <v>81</v>
      </c>
      <c r="P33" s="6" t="s">
        <v>834</v>
      </c>
      <c r="Q33" s="6">
        <v>0.00239042</v>
      </c>
      <c r="R33" s="6">
        <v>377234</v>
      </c>
      <c r="S33" s="6">
        <v>0.0021</v>
      </c>
      <c r="T33" s="6" t="s">
        <v>69</v>
      </c>
      <c r="U33" s="6" t="s">
        <v>70</v>
      </c>
      <c r="V33" s="6" t="s">
        <v>71</v>
      </c>
      <c r="W33" s="6" t="s">
        <v>72</v>
      </c>
      <c r="X33" s="6" t="s">
        <v>73</v>
      </c>
      <c r="Y33" s="6">
        <v>2.20999e-9</v>
      </c>
      <c r="Z33" s="6">
        <v>0.00309</v>
      </c>
      <c r="AA33" s="6">
        <v>8246179</v>
      </c>
      <c r="AB33" s="6">
        <v>257841</v>
      </c>
      <c r="AC33" s="6" t="s">
        <v>81</v>
      </c>
      <c r="AD33" s="6" t="s">
        <v>777</v>
      </c>
      <c r="AE33" s="6" t="s">
        <v>778</v>
      </c>
      <c r="AF33" s="6" t="s">
        <v>72</v>
      </c>
      <c r="AG33" s="6" t="s">
        <v>76</v>
      </c>
      <c r="AH33" s="6" t="s">
        <v>73</v>
      </c>
      <c r="AI33" s="6">
        <v>2</v>
      </c>
      <c r="AJ33" s="6">
        <v>1</v>
      </c>
      <c r="AK33" s="6" t="s">
        <v>72</v>
      </c>
    </row>
    <row r="34" s="6" customFormat="1" spans="1:37">
      <c r="A34" s="6" t="s">
        <v>165</v>
      </c>
      <c r="B34" s="6" t="s">
        <v>835</v>
      </c>
      <c r="C34" s="6" t="s">
        <v>83</v>
      </c>
      <c r="D34" s="6" t="s">
        <v>63</v>
      </c>
      <c r="E34" s="6" t="s">
        <v>83</v>
      </c>
      <c r="F34" s="6" t="s">
        <v>63</v>
      </c>
      <c r="G34" s="6">
        <v>0.0205</v>
      </c>
      <c r="H34" s="6">
        <v>-0.00161979</v>
      </c>
      <c r="I34" s="6">
        <v>0.2262</v>
      </c>
      <c r="J34" s="6">
        <v>0.242624</v>
      </c>
      <c r="K34" s="6" t="s">
        <v>65</v>
      </c>
      <c r="L34" s="6" t="s">
        <v>72</v>
      </c>
      <c r="M34" s="6" t="s">
        <v>65</v>
      </c>
      <c r="N34" s="6" t="s">
        <v>66</v>
      </c>
      <c r="O34" s="6" t="s">
        <v>104</v>
      </c>
      <c r="P34" s="6" t="s">
        <v>836</v>
      </c>
      <c r="Q34" s="6">
        <v>0.00259473</v>
      </c>
      <c r="R34" s="6">
        <v>377234</v>
      </c>
      <c r="S34" s="6">
        <v>0.53</v>
      </c>
      <c r="T34" s="6" t="s">
        <v>69</v>
      </c>
      <c r="U34" s="6" t="s">
        <v>70</v>
      </c>
      <c r="V34" s="6" t="s">
        <v>71</v>
      </c>
      <c r="W34" s="6" t="s">
        <v>72</v>
      </c>
      <c r="X34" s="6" t="s">
        <v>73</v>
      </c>
      <c r="Y34" s="6">
        <v>6.73008e-10</v>
      </c>
      <c r="Z34" s="6">
        <v>0.00332</v>
      </c>
      <c r="AA34" s="6">
        <v>67188211</v>
      </c>
      <c r="AB34" s="6">
        <v>257841</v>
      </c>
      <c r="AC34" s="6" t="s">
        <v>104</v>
      </c>
      <c r="AD34" s="6" t="s">
        <v>777</v>
      </c>
      <c r="AE34" s="6" t="s">
        <v>778</v>
      </c>
      <c r="AF34" s="6" t="s">
        <v>72</v>
      </c>
      <c r="AG34" s="6" t="s">
        <v>76</v>
      </c>
      <c r="AH34" s="6" t="s">
        <v>73</v>
      </c>
      <c r="AI34" s="6">
        <v>2</v>
      </c>
      <c r="AJ34" s="6">
        <v>1</v>
      </c>
      <c r="AK34" s="6" t="s">
        <v>72</v>
      </c>
    </row>
    <row r="35" s="6" customFormat="1" spans="1:37">
      <c r="A35" s="6" t="s">
        <v>168</v>
      </c>
      <c r="B35" s="6" t="s">
        <v>837</v>
      </c>
      <c r="C35" s="6" t="s">
        <v>63</v>
      </c>
      <c r="D35" s="6" t="s">
        <v>64</v>
      </c>
      <c r="E35" s="6" t="s">
        <v>63</v>
      </c>
      <c r="F35" s="6" t="s">
        <v>64</v>
      </c>
      <c r="G35" s="6">
        <v>-0.05434</v>
      </c>
      <c r="H35" s="6">
        <v>-0.00525019</v>
      </c>
      <c r="I35" s="6">
        <v>0.09014</v>
      </c>
      <c r="J35" s="6">
        <v>0.074193</v>
      </c>
      <c r="K35" s="6" t="s">
        <v>65</v>
      </c>
      <c r="L35" s="6" t="s">
        <v>65</v>
      </c>
      <c r="M35" s="6" t="s">
        <v>65</v>
      </c>
      <c r="N35" s="6" t="s">
        <v>66</v>
      </c>
      <c r="O35" s="6" t="s">
        <v>85</v>
      </c>
      <c r="P35" s="6" t="s">
        <v>838</v>
      </c>
      <c r="Q35" s="6">
        <v>0.00421091</v>
      </c>
      <c r="R35" s="6">
        <v>377234</v>
      </c>
      <c r="S35" s="6">
        <v>0.21</v>
      </c>
      <c r="T35" s="6" t="s">
        <v>69</v>
      </c>
      <c r="U35" s="6" t="s">
        <v>70</v>
      </c>
      <c r="V35" s="6" t="s">
        <v>71</v>
      </c>
      <c r="W35" s="6" t="s">
        <v>72</v>
      </c>
      <c r="X35" s="6" t="s">
        <v>73</v>
      </c>
      <c r="Y35" s="6">
        <v>1.08993e-23</v>
      </c>
      <c r="Z35" s="6">
        <v>0.00542</v>
      </c>
      <c r="AA35" s="6">
        <v>103188709</v>
      </c>
      <c r="AB35" s="6">
        <v>257841</v>
      </c>
      <c r="AC35" s="6" t="s">
        <v>85</v>
      </c>
      <c r="AD35" s="6" t="s">
        <v>777</v>
      </c>
      <c r="AE35" s="6" t="s">
        <v>778</v>
      </c>
      <c r="AF35" s="6" t="s">
        <v>72</v>
      </c>
      <c r="AG35" s="6" t="s">
        <v>76</v>
      </c>
      <c r="AH35" s="6" t="s">
        <v>73</v>
      </c>
      <c r="AI35" s="6">
        <v>2</v>
      </c>
      <c r="AJ35" s="6">
        <v>1</v>
      </c>
      <c r="AK35" s="6" t="s">
        <v>72</v>
      </c>
    </row>
    <row r="36" s="6" customFormat="1" spans="1:37">
      <c r="A36" s="6" t="s">
        <v>171</v>
      </c>
      <c r="B36" s="6" t="s">
        <v>839</v>
      </c>
      <c r="C36" s="6" t="s">
        <v>63</v>
      </c>
      <c r="D36" s="6" t="s">
        <v>83</v>
      </c>
      <c r="E36" s="6" t="s">
        <v>63</v>
      </c>
      <c r="F36" s="6" t="s">
        <v>83</v>
      </c>
      <c r="G36" s="6">
        <v>0.01825</v>
      </c>
      <c r="H36" s="6">
        <v>0.00313075</v>
      </c>
      <c r="I36" s="6">
        <v>0.6429</v>
      </c>
      <c r="J36" s="6">
        <v>0.623393</v>
      </c>
      <c r="K36" s="6" t="s">
        <v>65</v>
      </c>
      <c r="L36" s="6" t="s">
        <v>72</v>
      </c>
      <c r="M36" s="6" t="s">
        <v>65</v>
      </c>
      <c r="N36" s="6" t="s">
        <v>66</v>
      </c>
      <c r="O36" s="6" t="s">
        <v>85</v>
      </c>
      <c r="P36" s="6" t="s">
        <v>840</v>
      </c>
      <c r="Q36" s="6">
        <v>0.00228571</v>
      </c>
      <c r="R36" s="6">
        <v>377234</v>
      </c>
      <c r="S36" s="6">
        <v>0.17</v>
      </c>
      <c r="T36" s="6" t="s">
        <v>69</v>
      </c>
      <c r="U36" s="6" t="s">
        <v>70</v>
      </c>
      <c r="V36" s="6" t="s">
        <v>71</v>
      </c>
      <c r="W36" s="6" t="s">
        <v>72</v>
      </c>
      <c r="X36" s="6" t="s">
        <v>73</v>
      </c>
      <c r="Y36" s="6">
        <v>5.66005e-10</v>
      </c>
      <c r="Z36" s="6">
        <v>0.00294</v>
      </c>
      <c r="AA36" s="6">
        <v>10704137</v>
      </c>
      <c r="AB36" s="6">
        <v>257841</v>
      </c>
      <c r="AC36" s="6" t="s">
        <v>85</v>
      </c>
      <c r="AD36" s="6" t="s">
        <v>777</v>
      </c>
      <c r="AE36" s="6" t="s">
        <v>778</v>
      </c>
      <c r="AF36" s="6" t="s">
        <v>72</v>
      </c>
      <c r="AG36" s="6" t="s">
        <v>76</v>
      </c>
      <c r="AH36" s="6" t="s">
        <v>73</v>
      </c>
      <c r="AI36" s="6">
        <v>2</v>
      </c>
      <c r="AJ36" s="6">
        <v>1</v>
      </c>
      <c r="AK36" s="6" t="s">
        <v>72</v>
      </c>
    </row>
    <row r="37" s="6" customFormat="1" spans="1:37">
      <c r="A37" s="6" t="s">
        <v>174</v>
      </c>
      <c r="B37" s="6" t="s">
        <v>841</v>
      </c>
      <c r="C37" s="6" t="s">
        <v>83</v>
      </c>
      <c r="D37" s="6" t="s">
        <v>64</v>
      </c>
      <c r="E37" s="6" t="s">
        <v>83</v>
      </c>
      <c r="F37" s="6" t="s">
        <v>64</v>
      </c>
      <c r="G37" s="6">
        <v>0.0317</v>
      </c>
      <c r="H37" s="6">
        <v>-0.00579362</v>
      </c>
      <c r="I37" s="6">
        <v>0.1735</v>
      </c>
      <c r="J37" s="6">
        <v>0.157657</v>
      </c>
      <c r="K37" s="6" t="s">
        <v>65</v>
      </c>
      <c r="L37" s="6" t="s">
        <v>65</v>
      </c>
      <c r="M37" s="6" t="s">
        <v>65</v>
      </c>
      <c r="N37" s="6" t="s">
        <v>66</v>
      </c>
      <c r="O37" s="6" t="s">
        <v>67</v>
      </c>
      <c r="P37" s="6" t="s">
        <v>842</v>
      </c>
      <c r="Q37" s="6">
        <v>0.00301718</v>
      </c>
      <c r="R37" s="6">
        <v>377234</v>
      </c>
      <c r="S37" s="6">
        <v>0.0549997</v>
      </c>
      <c r="T37" s="6" t="s">
        <v>69</v>
      </c>
      <c r="U37" s="6" t="s">
        <v>70</v>
      </c>
      <c r="V37" s="6" t="s">
        <v>71</v>
      </c>
      <c r="W37" s="6" t="s">
        <v>72</v>
      </c>
      <c r="X37" s="6" t="s">
        <v>73</v>
      </c>
      <c r="Y37" s="6">
        <v>5.03965e-16</v>
      </c>
      <c r="Z37" s="6">
        <v>0.00391</v>
      </c>
      <c r="AA37" s="6">
        <v>87943710</v>
      </c>
      <c r="AB37" s="6">
        <v>257841</v>
      </c>
      <c r="AC37" s="6" t="s">
        <v>67</v>
      </c>
      <c r="AD37" s="6" t="s">
        <v>777</v>
      </c>
      <c r="AE37" s="6" t="s">
        <v>778</v>
      </c>
      <c r="AF37" s="6" t="s">
        <v>72</v>
      </c>
      <c r="AG37" s="6" t="s">
        <v>76</v>
      </c>
      <c r="AH37" s="6" t="s">
        <v>73</v>
      </c>
      <c r="AI37" s="6">
        <v>2</v>
      </c>
      <c r="AJ37" s="6">
        <v>1</v>
      </c>
      <c r="AK37" s="6" t="s">
        <v>72</v>
      </c>
    </row>
    <row r="38" s="6" customFormat="1" spans="1:37">
      <c r="A38" s="6" t="s">
        <v>177</v>
      </c>
      <c r="B38" s="6" t="s">
        <v>843</v>
      </c>
      <c r="C38" s="6" t="s">
        <v>79</v>
      </c>
      <c r="D38" s="6" t="s">
        <v>63</v>
      </c>
      <c r="E38" s="6" t="s">
        <v>79</v>
      </c>
      <c r="F38" s="6" t="s">
        <v>63</v>
      </c>
      <c r="G38" s="6">
        <v>0.01836</v>
      </c>
      <c r="H38" s="6">
        <v>-0.00369753</v>
      </c>
      <c r="I38" s="6">
        <v>0.5051</v>
      </c>
      <c r="J38" s="6">
        <v>0.51147</v>
      </c>
      <c r="K38" s="6" t="s">
        <v>65</v>
      </c>
      <c r="L38" s="6" t="s">
        <v>65</v>
      </c>
      <c r="M38" s="6" t="s">
        <v>65</v>
      </c>
      <c r="N38" s="6" t="s">
        <v>66</v>
      </c>
      <c r="O38" s="6" t="s">
        <v>97</v>
      </c>
      <c r="P38" s="6" t="s">
        <v>844</v>
      </c>
      <c r="Q38" s="6">
        <v>0.00220977</v>
      </c>
      <c r="R38" s="6">
        <v>377234</v>
      </c>
      <c r="S38" s="6">
        <v>0.0940005</v>
      </c>
      <c r="T38" s="6" t="s">
        <v>69</v>
      </c>
      <c r="U38" s="6" t="s">
        <v>70</v>
      </c>
      <c r="V38" s="6" t="s">
        <v>71</v>
      </c>
      <c r="W38" s="6" t="s">
        <v>72</v>
      </c>
      <c r="X38" s="6" t="s">
        <v>73</v>
      </c>
      <c r="Y38" s="6">
        <v>1.26e-10</v>
      </c>
      <c r="Z38" s="6">
        <v>0.00285</v>
      </c>
      <c r="AA38" s="6">
        <v>14002020</v>
      </c>
      <c r="AB38" s="6">
        <v>257841</v>
      </c>
      <c r="AC38" s="6" t="s">
        <v>97</v>
      </c>
      <c r="AD38" s="6" t="s">
        <v>777</v>
      </c>
      <c r="AE38" s="6" t="s">
        <v>778</v>
      </c>
      <c r="AF38" s="6" t="s">
        <v>72</v>
      </c>
      <c r="AG38" s="6" t="s">
        <v>76</v>
      </c>
      <c r="AH38" s="6" t="s">
        <v>73</v>
      </c>
      <c r="AI38" s="6">
        <v>2</v>
      </c>
      <c r="AJ38" s="6">
        <v>1</v>
      </c>
      <c r="AK38" s="6" t="s">
        <v>72</v>
      </c>
    </row>
    <row r="39" s="6" customFormat="1" spans="1:37">
      <c r="A39" s="6" t="s">
        <v>180</v>
      </c>
      <c r="B39" s="6" t="s">
        <v>845</v>
      </c>
      <c r="C39" s="6" t="s">
        <v>83</v>
      </c>
      <c r="D39" s="6" t="s">
        <v>79</v>
      </c>
      <c r="E39" s="6" t="s">
        <v>83</v>
      </c>
      <c r="F39" s="6" t="s">
        <v>79</v>
      </c>
      <c r="G39" s="6">
        <v>0.01586</v>
      </c>
      <c r="H39" s="6">
        <v>-0.00325635</v>
      </c>
      <c r="I39" s="6">
        <v>0.4592</v>
      </c>
      <c r="J39" s="6">
        <v>0.44124</v>
      </c>
      <c r="K39" s="6" t="s">
        <v>65</v>
      </c>
      <c r="L39" s="6" t="s">
        <v>65</v>
      </c>
      <c r="M39" s="6" t="s">
        <v>65</v>
      </c>
      <c r="N39" s="6" t="s">
        <v>66</v>
      </c>
      <c r="O39" s="6" t="s">
        <v>138</v>
      </c>
      <c r="P39" s="6" t="s">
        <v>846</v>
      </c>
      <c r="Q39" s="6">
        <v>0.00222316</v>
      </c>
      <c r="R39" s="6">
        <v>377234</v>
      </c>
      <c r="S39" s="6">
        <v>0.14</v>
      </c>
      <c r="T39" s="6" t="s">
        <v>69</v>
      </c>
      <c r="U39" s="6" t="s">
        <v>70</v>
      </c>
      <c r="V39" s="6" t="s">
        <v>71</v>
      </c>
      <c r="W39" s="6" t="s">
        <v>72</v>
      </c>
      <c r="X39" s="6" t="s">
        <v>73</v>
      </c>
      <c r="Y39" s="6">
        <v>3.52996e-8</v>
      </c>
      <c r="Z39" s="6">
        <v>0.00288</v>
      </c>
      <c r="AA39" s="6">
        <v>27255690</v>
      </c>
      <c r="AB39" s="6">
        <v>257841</v>
      </c>
      <c r="AC39" s="6" t="s">
        <v>138</v>
      </c>
      <c r="AD39" s="6" t="s">
        <v>777</v>
      </c>
      <c r="AE39" s="6" t="s">
        <v>778</v>
      </c>
      <c r="AF39" s="6" t="s">
        <v>72</v>
      </c>
      <c r="AG39" s="6" t="s">
        <v>76</v>
      </c>
      <c r="AH39" s="6" t="s">
        <v>73</v>
      </c>
      <c r="AI39" s="6">
        <v>2</v>
      </c>
      <c r="AJ39" s="6">
        <v>1</v>
      </c>
      <c r="AK39" s="6" t="s">
        <v>72</v>
      </c>
    </row>
    <row r="40" s="6" customFormat="1" spans="1:37">
      <c r="A40" s="6" t="s">
        <v>183</v>
      </c>
      <c r="B40" s="6" t="s">
        <v>259</v>
      </c>
      <c r="C40" s="6" t="s">
        <v>64</v>
      </c>
      <c r="D40" s="6" t="s">
        <v>63</v>
      </c>
      <c r="E40" s="6" t="s">
        <v>64</v>
      </c>
      <c r="F40" s="6" t="s">
        <v>63</v>
      </c>
      <c r="G40" s="6">
        <v>-0.01691</v>
      </c>
      <c r="H40" s="6">
        <v>-0.000227065</v>
      </c>
      <c r="I40" s="6">
        <v>0.6854</v>
      </c>
      <c r="J40" s="6">
        <v>0.687497</v>
      </c>
      <c r="K40" s="6" t="s">
        <v>65</v>
      </c>
      <c r="L40" s="6" t="s">
        <v>65</v>
      </c>
      <c r="M40" s="6" t="s">
        <v>65</v>
      </c>
      <c r="N40" s="6" t="s">
        <v>66</v>
      </c>
      <c r="O40" s="6" t="s">
        <v>85</v>
      </c>
      <c r="P40" s="6" t="s">
        <v>260</v>
      </c>
      <c r="Q40" s="6">
        <v>0.00237788</v>
      </c>
      <c r="R40" s="6">
        <v>377234</v>
      </c>
      <c r="S40" s="6">
        <v>0.92</v>
      </c>
      <c r="T40" s="6" t="s">
        <v>69</v>
      </c>
      <c r="U40" s="6" t="s">
        <v>70</v>
      </c>
      <c r="V40" s="6" t="s">
        <v>71</v>
      </c>
      <c r="W40" s="6" t="s">
        <v>72</v>
      </c>
      <c r="X40" s="6" t="s">
        <v>73</v>
      </c>
      <c r="Y40" s="6">
        <v>3.26002e-8</v>
      </c>
      <c r="Z40" s="6">
        <v>0.00306</v>
      </c>
      <c r="AA40" s="6">
        <v>106151843</v>
      </c>
      <c r="AB40" s="6">
        <v>257841</v>
      </c>
      <c r="AC40" s="6" t="s">
        <v>85</v>
      </c>
      <c r="AD40" s="6" t="s">
        <v>777</v>
      </c>
      <c r="AE40" s="6" t="s">
        <v>778</v>
      </c>
      <c r="AF40" s="6" t="s">
        <v>72</v>
      </c>
      <c r="AG40" s="6" t="s">
        <v>76</v>
      </c>
      <c r="AH40" s="6" t="s">
        <v>73</v>
      </c>
      <c r="AI40" s="6">
        <v>2</v>
      </c>
      <c r="AJ40" s="6">
        <v>1</v>
      </c>
      <c r="AK40" s="6" t="s">
        <v>72</v>
      </c>
    </row>
    <row r="41" s="6" customFormat="1" spans="1:37">
      <c r="A41" s="6" t="s">
        <v>186</v>
      </c>
      <c r="B41" s="6" t="s">
        <v>847</v>
      </c>
      <c r="C41" s="6" t="s">
        <v>63</v>
      </c>
      <c r="D41" s="6" t="s">
        <v>64</v>
      </c>
      <c r="E41" s="6" t="s">
        <v>63</v>
      </c>
      <c r="F41" s="6" t="s">
        <v>64</v>
      </c>
      <c r="G41" s="6">
        <v>0.0168</v>
      </c>
      <c r="H41" s="6">
        <v>-0.00519894</v>
      </c>
      <c r="I41" s="6">
        <v>0.5</v>
      </c>
      <c r="J41" s="6">
        <v>0.497164</v>
      </c>
      <c r="K41" s="6" t="s">
        <v>65</v>
      </c>
      <c r="L41" s="6" t="s">
        <v>65</v>
      </c>
      <c r="M41" s="6" t="s">
        <v>65</v>
      </c>
      <c r="N41" s="6" t="s">
        <v>66</v>
      </c>
      <c r="O41" s="6" t="s">
        <v>104</v>
      </c>
      <c r="P41" s="6" t="s">
        <v>848</v>
      </c>
      <c r="Q41" s="6">
        <v>0.0022032</v>
      </c>
      <c r="R41" s="6">
        <v>377234</v>
      </c>
      <c r="S41" s="6">
        <v>0.0179999</v>
      </c>
      <c r="T41" s="6" t="s">
        <v>69</v>
      </c>
      <c r="U41" s="6" t="s">
        <v>70</v>
      </c>
      <c r="V41" s="6" t="s">
        <v>71</v>
      </c>
      <c r="W41" s="6" t="s">
        <v>72</v>
      </c>
      <c r="X41" s="6" t="s">
        <v>73</v>
      </c>
      <c r="Y41" s="6">
        <v>4.10998e-9</v>
      </c>
      <c r="Z41" s="6">
        <v>0.00286</v>
      </c>
      <c r="AA41" s="6">
        <v>101912194</v>
      </c>
      <c r="AB41" s="6">
        <v>257841</v>
      </c>
      <c r="AC41" s="6" t="s">
        <v>104</v>
      </c>
      <c r="AD41" s="6" t="s">
        <v>777</v>
      </c>
      <c r="AE41" s="6" t="s">
        <v>778</v>
      </c>
      <c r="AF41" s="6" t="s">
        <v>72</v>
      </c>
      <c r="AG41" s="6" t="s">
        <v>76</v>
      </c>
      <c r="AH41" s="6" t="s">
        <v>73</v>
      </c>
      <c r="AI41" s="6">
        <v>2</v>
      </c>
      <c r="AJ41" s="6">
        <v>1</v>
      </c>
      <c r="AK41" s="6" t="s">
        <v>72</v>
      </c>
    </row>
    <row r="42" s="6" customFormat="1" spans="1:37">
      <c r="A42" s="6" t="s">
        <v>189</v>
      </c>
      <c r="B42" s="6" t="s">
        <v>849</v>
      </c>
      <c r="C42" s="6" t="s">
        <v>79</v>
      </c>
      <c r="D42" s="6" t="s">
        <v>63</v>
      </c>
      <c r="E42" s="6" t="s">
        <v>79</v>
      </c>
      <c r="F42" s="6" t="s">
        <v>63</v>
      </c>
      <c r="G42" s="6">
        <v>0.01718</v>
      </c>
      <c r="H42" s="6">
        <v>0.000204922</v>
      </c>
      <c r="I42" s="6">
        <v>0.4031</v>
      </c>
      <c r="J42" s="6">
        <v>0.379772</v>
      </c>
      <c r="K42" s="6" t="s">
        <v>65</v>
      </c>
      <c r="L42" s="6" t="s">
        <v>65</v>
      </c>
      <c r="M42" s="6" t="s">
        <v>65</v>
      </c>
      <c r="N42" s="6" t="s">
        <v>66</v>
      </c>
      <c r="O42" s="6" t="s">
        <v>132</v>
      </c>
      <c r="P42" s="6" t="s">
        <v>850</v>
      </c>
      <c r="Q42" s="6">
        <v>0.00227842</v>
      </c>
      <c r="R42" s="6">
        <v>377234</v>
      </c>
      <c r="S42" s="6">
        <v>0.93</v>
      </c>
      <c r="T42" s="6" t="s">
        <v>69</v>
      </c>
      <c r="U42" s="6" t="s">
        <v>70</v>
      </c>
      <c r="V42" s="6" t="s">
        <v>71</v>
      </c>
      <c r="W42" s="6" t="s">
        <v>72</v>
      </c>
      <c r="X42" s="6" t="s">
        <v>73</v>
      </c>
      <c r="Y42" s="6">
        <v>4.76003e-9</v>
      </c>
      <c r="Z42" s="6">
        <v>0.00293</v>
      </c>
      <c r="AA42" s="6">
        <v>22245008</v>
      </c>
      <c r="AB42" s="6">
        <v>257841</v>
      </c>
      <c r="AC42" s="6" t="s">
        <v>132</v>
      </c>
      <c r="AD42" s="6" t="s">
        <v>777</v>
      </c>
      <c r="AE42" s="6" t="s">
        <v>778</v>
      </c>
      <c r="AF42" s="6" t="s">
        <v>72</v>
      </c>
      <c r="AG42" s="6" t="s">
        <v>76</v>
      </c>
      <c r="AH42" s="6" t="s">
        <v>73</v>
      </c>
      <c r="AI42" s="6">
        <v>2</v>
      </c>
      <c r="AJ42" s="6">
        <v>1</v>
      </c>
      <c r="AK42" s="6" t="s">
        <v>72</v>
      </c>
    </row>
    <row r="43" s="6" customFormat="1" spans="1:37">
      <c r="A43" s="6" t="s">
        <v>192</v>
      </c>
      <c r="B43" s="6" t="s">
        <v>851</v>
      </c>
      <c r="C43" s="6" t="s">
        <v>63</v>
      </c>
      <c r="D43" s="6" t="s">
        <v>64</v>
      </c>
      <c r="E43" s="6" t="s">
        <v>63</v>
      </c>
      <c r="F43" s="6" t="s">
        <v>64</v>
      </c>
      <c r="G43" s="6">
        <v>-0.01731</v>
      </c>
      <c r="H43" s="6">
        <v>0.00161745</v>
      </c>
      <c r="I43" s="6">
        <v>0.6888</v>
      </c>
      <c r="J43" s="6">
        <v>0.686417</v>
      </c>
      <c r="K43" s="6" t="s">
        <v>65</v>
      </c>
      <c r="L43" s="6" t="s">
        <v>65</v>
      </c>
      <c r="M43" s="6" t="s">
        <v>65</v>
      </c>
      <c r="N43" s="6" t="s">
        <v>66</v>
      </c>
      <c r="O43" s="6" t="s">
        <v>67</v>
      </c>
      <c r="P43" s="6" t="s">
        <v>852</v>
      </c>
      <c r="Q43" s="6">
        <v>0.002388</v>
      </c>
      <c r="R43" s="6">
        <v>377234</v>
      </c>
      <c r="S43" s="6">
        <v>0.5</v>
      </c>
      <c r="T43" s="6" t="s">
        <v>69</v>
      </c>
      <c r="U43" s="6" t="s">
        <v>70</v>
      </c>
      <c r="V43" s="6" t="s">
        <v>71</v>
      </c>
      <c r="W43" s="6" t="s">
        <v>72</v>
      </c>
      <c r="X43" s="6" t="s">
        <v>73</v>
      </c>
      <c r="Y43" s="6">
        <v>1.91999e-8</v>
      </c>
      <c r="Z43" s="6">
        <v>0.00308</v>
      </c>
      <c r="AA43" s="6">
        <v>101105998</v>
      </c>
      <c r="AB43" s="6">
        <v>257841</v>
      </c>
      <c r="AC43" s="6" t="s">
        <v>67</v>
      </c>
      <c r="AD43" s="6" t="s">
        <v>777</v>
      </c>
      <c r="AE43" s="6" t="s">
        <v>778</v>
      </c>
      <c r="AF43" s="6" t="s">
        <v>72</v>
      </c>
      <c r="AG43" s="6" t="s">
        <v>76</v>
      </c>
      <c r="AH43" s="6" t="s">
        <v>73</v>
      </c>
      <c r="AI43" s="6">
        <v>2</v>
      </c>
      <c r="AJ43" s="6">
        <v>1</v>
      </c>
      <c r="AK43" s="6" t="s">
        <v>72</v>
      </c>
    </row>
    <row r="44" s="6" customFormat="1" spans="1:37">
      <c r="A44" s="6" t="s">
        <v>195</v>
      </c>
      <c r="B44" s="6" t="s">
        <v>853</v>
      </c>
      <c r="C44" s="6" t="s">
        <v>64</v>
      </c>
      <c r="D44" s="6" t="s">
        <v>63</v>
      </c>
      <c r="E44" s="6" t="s">
        <v>64</v>
      </c>
      <c r="F44" s="6" t="s">
        <v>63</v>
      </c>
      <c r="G44" s="6">
        <v>0.0406</v>
      </c>
      <c r="H44" s="6">
        <v>-0.0189754</v>
      </c>
      <c r="I44" s="6">
        <v>0.08163</v>
      </c>
      <c r="J44" s="6">
        <v>0.118111</v>
      </c>
      <c r="K44" s="6" t="s">
        <v>65</v>
      </c>
      <c r="L44" s="6" t="s">
        <v>65</v>
      </c>
      <c r="M44" s="6" t="s">
        <v>65</v>
      </c>
      <c r="N44" s="6" t="s">
        <v>66</v>
      </c>
      <c r="O44" s="6" t="s">
        <v>90</v>
      </c>
      <c r="P44" s="6" t="s">
        <v>854</v>
      </c>
      <c r="Q44" s="6">
        <v>0.00341909</v>
      </c>
      <c r="R44" s="6">
        <v>377234</v>
      </c>
      <c r="S44" s="6">
        <v>2.90001e-8</v>
      </c>
      <c r="T44" s="6" t="s">
        <v>69</v>
      </c>
      <c r="U44" s="6" t="s">
        <v>70</v>
      </c>
      <c r="V44" s="6" t="s">
        <v>71</v>
      </c>
      <c r="W44" s="6" t="s">
        <v>72</v>
      </c>
      <c r="X44" s="6" t="s">
        <v>73</v>
      </c>
      <c r="Y44" s="6">
        <v>7.78933e-20</v>
      </c>
      <c r="Z44" s="6">
        <v>0.00445</v>
      </c>
      <c r="AA44" s="6">
        <v>28934352</v>
      </c>
      <c r="AB44" s="6">
        <v>257841</v>
      </c>
      <c r="AC44" s="6" t="s">
        <v>90</v>
      </c>
      <c r="AD44" s="6" t="s">
        <v>777</v>
      </c>
      <c r="AE44" s="6" t="s">
        <v>778</v>
      </c>
      <c r="AF44" s="6" t="s">
        <v>72</v>
      </c>
      <c r="AG44" s="6" t="s">
        <v>76</v>
      </c>
      <c r="AH44" s="6" t="s">
        <v>73</v>
      </c>
      <c r="AI44" s="6">
        <v>2</v>
      </c>
      <c r="AJ44" s="6">
        <v>1</v>
      </c>
      <c r="AK44" s="6" t="s">
        <v>72</v>
      </c>
    </row>
    <row r="45" s="6" customFormat="1" spans="1:37">
      <c r="A45" s="6" t="s">
        <v>198</v>
      </c>
      <c r="B45" s="6" t="s">
        <v>855</v>
      </c>
      <c r="C45" s="6" t="s">
        <v>79</v>
      </c>
      <c r="D45" s="6" t="s">
        <v>83</v>
      </c>
      <c r="E45" s="6" t="s">
        <v>79</v>
      </c>
      <c r="F45" s="6" t="s">
        <v>83</v>
      </c>
      <c r="G45" s="6">
        <v>0.01728</v>
      </c>
      <c r="H45" s="6">
        <v>-0.00358761</v>
      </c>
      <c r="I45" s="6">
        <v>0.4949</v>
      </c>
      <c r="J45" s="6">
        <v>0.509262</v>
      </c>
      <c r="K45" s="6" t="s">
        <v>65</v>
      </c>
      <c r="L45" s="6" t="s">
        <v>65</v>
      </c>
      <c r="M45" s="6" t="s">
        <v>65</v>
      </c>
      <c r="N45" s="6" t="s">
        <v>66</v>
      </c>
      <c r="O45" s="6" t="s">
        <v>106</v>
      </c>
      <c r="P45" s="6" t="s">
        <v>856</v>
      </c>
      <c r="Q45" s="6">
        <v>0.00222324</v>
      </c>
      <c r="R45" s="6">
        <v>377234</v>
      </c>
      <c r="S45" s="6">
        <v>0.11</v>
      </c>
      <c r="T45" s="6" t="s">
        <v>69</v>
      </c>
      <c r="U45" s="6" t="s">
        <v>70</v>
      </c>
      <c r="V45" s="6" t="s">
        <v>71</v>
      </c>
      <c r="W45" s="6" t="s">
        <v>72</v>
      </c>
      <c r="X45" s="6" t="s">
        <v>73</v>
      </c>
      <c r="Y45" s="6">
        <v>1.51999e-9</v>
      </c>
      <c r="Z45" s="6">
        <v>0.00286</v>
      </c>
      <c r="AA45" s="6">
        <v>7657373</v>
      </c>
      <c r="AB45" s="6">
        <v>257841</v>
      </c>
      <c r="AC45" s="6" t="s">
        <v>106</v>
      </c>
      <c r="AD45" s="6" t="s">
        <v>777</v>
      </c>
      <c r="AE45" s="6" t="s">
        <v>778</v>
      </c>
      <c r="AF45" s="6" t="s">
        <v>72</v>
      </c>
      <c r="AG45" s="6" t="s">
        <v>76</v>
      </c>
      <c r="AH45" s="6" t="s">
        <v>73</v>
      </c>
      <c r="AI45" s="6">
        <v>2</v>
      </c>
      <c r="AJ45" s="6">
        <v>1</v>
      </c>
      <c r="AK45" s="6" t="s">
        <v>72</v>
      </c>
    </row>
    <row r="46" s="6" customFormat="1" spans="1:37">
      <c r="A46" s="6" t="s">
        <v>201</v>
      </c>
      <c r="B46" s="6" t="s">
        <v>857</v>
      </c>
      <c r="C46" s="6" t="s">
        <v>64</v>
      </c>
      <c r="D46" s="6" t="s">
        <v>63</v>
      </c>
      <c r="E46" s="6" t="s">
        <v>64</v>
      </c>
      <c r="F46" s="6" t="s">
        <v>63</v>
      </c>
      <c r="G46" s="6">
        <v>-0.01776</v>
      </c>
      <c r="H46" s="6">
        <v>0.00171235</v>
      </c>
      <c r="I46" s="6">
        <v>0.6003</v>
      </c>
      <c r="J46" s="6">
        <v>0.639119</v>
      </c>
      <c r="K46" s="6" t="s">
        <v>65</v>
      </c>
      <c r="L46" s="6" t="s">
        <v>65</v>
      </c>
      <c r="M46" s="6" t="s">
        <v>65</v>
      </c>
      <c r="N46" s="6" t="s">
        <v>66</v>
      </c>
      <c r="O46" s="6" t="s">
        <v>81</v>
      </c>
      <c r="P46" s="6" t="s">
        <v>858</v>
      </c>
      <c r="Q46" s="6">
        <v>0.00230172</v>
      </c>
      <c r="R46" s="6">
        <v>377234</v>
      </c>
      <c r="S46" s="6">
        <v>0.46</v>
      </c>
      <c r="T46" s="6" t="s">
        <v>69</v>
      </c>
      <c r="U46" s="6" t="s">
        <v>70</v>
      </c>
      <c r="V46" s="6" t="s">
        <v>71</v>
      </c>
      <c r="W46" s="6" t="s">
        <v>72</v>
      </c>
      <c r="X46" s="6" t="s">
        <v>73</v>
      </c>
      <c r="Y46" s="6">
        <v>2.06001e-9</v>
      </c>
      <c r="Z46" s="6">
        <v>0.00296</v>
      </c>
      <c r="AA46" s="6">
        <v>35527409</v>
      </c>
      <c r="AB46" s="6">
        <v>257841</v>
      </c>
      <c r="AC46" s="6" t="s">
        <v>81</v>
      </c>
      <c r="AD46" s="6" t="s">
        <v>777</v>
      </c>
      <c r="AE46" s="6" t="s">
        <v>778</v>
      </c>
      <c r="AF46" s="6" t="s">
        <v>72</v>
      </c>
      <c r="AG46" s="6" t="s">
        <v>76</v>
      </c>
      <c r="AH46" s="6" t="s">
        <v>73</v>
      </c>
      <c r="AI46" s="6">
        <v>2</v>
      </c>
      <c r="AJ46" s="6">
        <v>1</v>
      </c>
      <c r="AK46" s="6" t="s">
        <v>72</v>
      </c>
    </row>
    <row r="47" s="6" customFormat="1" spans="1:37">
      <c r="A47" s="6" t="s">
        <v>204</v>
      </c>
      <c r="B47" s="6" t="s">
        <v>859</v>
      </c>
      <c r="C47" s="6" t="s">
        <v>63</v>
      </c>
      <c r="D47" s="6" t="s">
        <v>64</v>
      </c>
      <c r="E47" s="6" t="s">
        <v>63</v>
      </c>
      <c r="F47" s="6" t="s">
        <v>64</v>
      </c>
      <c r="G47" s="6">
        <v>-0.02045</v>
      </c>
      <c r="H47" s="6">
        <v>0.00012088</v>
      </c>
      <c r="I47" s="6">
        <v>0.2653</v>
      </c>
      <c r="J47" s="6">
        <v>0.211378</v>
      </c>
      <c r="K47" s="6" t="s">
        <v>65</v>
      </c>
      <c r="L47" s="6" t="s">
        <v>65</v>
      </c>
      <c r="M47" s="6" t="s">
        <v>65</v>
      </c>
      <c r="N47" s="6" t="s">
        <v>66</v>
      </c>
      <c r="O47" s="6" t="s">
        <v>106</v>
      </c>
      <c r="P47" s="6" t="s">
        <v>860</v>
      </c>
      <c r="Q47" s="6">
        <v>0.00270547</v>
      </c>
      <c r="R47" s="6">
        <v>377234</v>
      </c>
      <c r="S47" s="6">
        <v>0.96</v>
      </c>
      <c r="T47" s="6" t="s">
        <v>69</v>
      </c>
      <c r="U47" s="6" t="s">
        <v>70</v>
      </c>
      <c r="V47" s="6" t="s">
        <v>71</v>
      </c>
      <c r="W47" s="6" t="s">
        <v>72</v>
      </c>
      <c r="X47" s="6" t="s">
        <v>73</v>
      </c>
      <c r="Y47" s="6">
        <v>4.51004e-9</v>
      </c>
      <c r="Z47" s="6">
        <v>0.00349</v>
      </c>
      <c r="AA47" s="6">
        <v>50950805</v>
      </c>
      <c r="AB47" s="6">
        <v>257841</v>
      </c>
      <c r="AC47" s="6" t="s">
        <v>106</v>
      </c>
      <c r="AD47" s="6" t="s">
        <v>777</v>
      </c>
      <c r="AE47" s="6" t="s">
        <v>778</v>
      </c>
      <c r="AF47" s="6" t="s">
        <v>72</v>
      </c>
      <c r="AG47" s="6" t="s">
        <v>76</v>
      </c>
      <c r="AH47" s="6" t="s">
        <v>73</v>
      </c>
      <c r="AI47" s="6">
        <v>2</v>
      </c>
      <c r="AJ47" s="6">
        <v>1</v>
      </c>
      <c r="AK47" s="6" t="s">
        <v>72</v>
      </c>
    </row>
    <row r="48" s="6" customFormat="1" spans="1:37">
      <c r="A48" s="6" t="s">
        <v>207</v>
      </c>
      <c r="B48" s="6" t="s">
        <v>861</v>
      </c>
      <c r="C48" s="6" t="s">
        <v>64</v>
      </c>
      <c r="D48" s="6" t="s">
        <v>63</v>
      </c>
      <c r="E48" s="6" t="s">
        <v>64</v>
      </c>
      <c r="F48" s="6" t="s">
        <v>63</v>
      </c>
      <c r="G48" s="6">
        <v>-0.01676</v>
      </c>
      <c r="H48" s="6">
        <v>0.00673697</v>
      </c>
      <c r="I48" s="6">
        <v>0.5068</v>
      </c>
      <c r="J48" s="6">
        <v>0.525621</v>
      </c>
      <c r="K48" s="6" t="s">
        <v>65</v>
      </c>
      <c r="L48" s="6" t="s">
        <v>65</v>
      </c>
      <c r="M48" s="6" t="s">
        <v>65</v>
      </c>
      <c r="N48" s="6" t="s">
        <v>66</v>
      </c>
      <c r="O48" s="6" t="s">
        <v>132</v>
      </c>
      <c r="P48" s="6" t="s">
        <v>862</v>
      </c>
      <c r="Q48" s="6">
        <v>0.00220709</v>
      </c>
      <c r="R48" s="6">
        <v>377234</v>
      </c>
      <c r="S48" s="6">
        <v>0.00230001</v>
      </c>
      <c r="T48" s="6" t="s">
        <v>69</v>
      </c>
      <c r="U48" s="6" t="s">
        <v>70</v>
      </c>
      <c r="V48" s="6" t="s">
        <v>71</v>
      </c>
      <c r="W48" s="6" t="s">
        <v>72</v>
      </c>
      <c r="X48" s="6" t="s">
        <v>73</v>
      </c>
      <c r="Y48" s="6">
        <v>6.96996e-9</v>
      </c>
      <c r="Z48" s="6">
        <v>0.00289</v>
      </c>
      <c r="AA48" s="6">
        <v>31099311</v>
      </c>
      <c r="AB48" s="6">
        <v>257841</v>
      </c>
      <c r="AC48" s="6" t="s">
        <v>132</v>
      </c>
      <c r="AD48" s="6" t="s">
        <v>777</v>
      </c>
      <c r="AE48" s="6" t="s">
        <v>778</v>
      </c>
      <c r="AF48" s="6" t="s">
        <v>72</v>
      </c>
      <c r="AG48" s="6" t="s">
        <v>76</v>
      </c>
      <c r="AH48" s="6" t="s">
        <v>73</v>
      </c>
      <c r="AI48" s="6">
        <v>2</v>
      </c>
      <c r="AJ48" s="6">
        <v>1</v>
      </c>
      <c r="AK48" s="6" t="s">
        <v>72</v>
      </c>
    </row>
    <row r="49" s="6" customFormat="1" spans="1:37">
      <c r="A49" s="6" t="s">
        <v>210</v>
      </c>
      <c r="B49" s="6" t="s">
        <v>863</v>
      </c>
      <c r="C49" s="6" t="s">
        <v>83</v>
      </c>
      <c r="D49" s="6" t="s">
        <v>79</v>
      </c>
      <c r="E49" s="6" t="s">
        <v>83</v>
      </c>
      <c r="F49" s="6" t="s">
        <v>79</v>
      </c>
      <c r="G49" s="6">
        <v>0.02886</v>
      </c>
      <c r="H49" s="6">
        <v>-0.00352881</v>
      </c>
      <c r="I49" s="6">
        <v>0.1378</v>
      </c>
      <c r="J49" s="6">
        <v>0.124611</v>
      </c>
      <c r="K49" s="6" t="s">
        <v>65</v>
      </c>
      <c r="L49" s="6" t="s">
        <v>65</v>
      </c>
      <c r="M49" s="6" t="s">
        <v>65</v>
      </c>
      <c r="N49" s="6" t="s">
        <v>66</v>
      </c>
      <c r="O49" s="6" t="s">
        <v>129</v>
      </c>
      <c r="P49" s="6" t="s">
        <v>864</v>
      </c>
      <c r="Q49" s="6">
        <v>0.00337747</v>
      </c>
      <c r="R49" s="6">
        <v>377234</v>
      </c>
      <c r="S49" s="6">
        <v>0.3</v>
      </c>
      <c r="T49" s="6" t="s">
        <v>69</v>
      </c>
      <c r="U49" s="6" t="s">
        <v>70</v>
      </c>
      <c r="V49" s="6" t="s">
        <v>71</v>
      </c>
      <c r="W49" s="6" t="s">
        <v>72</v>
      </c>
      <c r="X49" s="6" t="s">
        <v>73</v>
      </c>
      <c r="Y49" s="6">
        <v>2.96006e-11</v>
      </c>
      <c r="Z49" s="6">
        <v>0.00434</v>
      </c>
      <c r="AA49" s="6">
        <v>12530177</v>
      </c>
      <c r="AB49" s="6">
        <v>257841</v>
      </c>
      <c r="AC49" s="6" t="s">
        <v>129</v>
      </c>
      <c r="AD49" s="6" t="s">
        <v>777</v>
      </c>
      <c r="AE49" s="6" t="s">
        <v>778</v>
      </c>
      <c r="AF49" s="6" t="s">
        <v>72</v>
      </c>
      <c r="AG49" s="6" t="s">
        <v>76</v>
      </c>
      <c r="AH49" s="6" t="s">
        <v>73</v>
      </c>
      <c r="AI49" s="6">
        <v>2</v>
      </c>
      <c r="AJ49" s="6">
        <v>1</v>
      </c>
      <c r="AK49" s="6" t="s">
        <v>72</v>
      </c>
    </row>
    <row r="50" s="6" customFormat="1" spans="1:37">
      <c r="A50" s="6" t="s">
        <v>213</v>
      </c>
      <c r="B50" s="6" t="s">
        <v>865</v>
      </c>
      <c r="C50" s="6" t="s">
        <v>64</v>
      </c>
      <c r="D50" s="6" t="s">
        <v>63</v>
      </c>
      <c r="E50" s="6" t="s">
        <v>64</v>
      </c>
      <c r="F50" s="6" t="s">
        <v>63</v>
      </c>
      <c r="G50" s="6">
        <v>-0.02602</v>
      </c>
      <c r="H50" s="6">
        <v>-0.00413496</v>
      </c>
      <c r="I50" s="6">
        <v>0.1105</v>
      </c>
      <c r="J50" s="6">
        <v>0.11854</v>
      </c>
      <c r="K50" s="6" t="s">
        <v>65</v>
      </c>
      <c r="L50" s="6" t="s">
        <v>65</v>
      </c>
      <c r="M50" s="6" t="s">
        <v>65</v>
      </c>
      <c r="N50" s="6" t="s">
        <v>66</v>
      </c>
      <c r="O50" s="6" t="s">
        <v>77</v>
      </c>
      <c r="P50" s="6" t="s">
        <v>866</v>
      </c>
      <c r="Q50" s="6">
        <v>0.00341215</v>
      </c>
      <c r="R50" s="6">
        <v>377234</v>
      </c>
      <c r="S50" s="6">
        <v>0.23</v>
      </c>
      <c r="T50" s="6" t="s">
        <v>69</v>
      </c>
      <c r="U50" s="6" t="s">
        <v>70</v>
      </c>
      <c r="V50" s="6" t="s">
        <v>71</v>
      </c>
      <c r="W50" s="6" t="s">
        <v>72</v>
      </c>
      <c r="X50" s="6" t="s">
        <v>73</v>
      </c>
      <c r="Y50" s="6">
        <v>3.44001e-9</v>
      </c>
      <c r="Z50" s="6">
        <v>0.0044</v>
      </c>
      <c r="AA50" s="6">
        <v>57948003</v>
      </c>
      <c r="AB50" s="6">
        <v>257841</v>
      </c>
      <c r="AC50" s="6" t="s">
        <v>77</v>
      </c>
      <c r="AD50" s="6" t="s">
        <v>777</v>
      </c>
      <c r="AE50" s="6" t="s">
        <v>778</v>
      </c>
      <c r="AF50" s="6" t="s">
        <v>72</v>
      </c>
      <c r="AG50" s="6" t="s">
        <v>76</v>
      </c>
      <c r="AH50" s="6" t="s">
        <v>73</v>
      </c>
      <c r="AI50" s="6">
        <v>2</v>
      </c>
      <c r="AJ50" s="6">
        <v>1</v>
      </c>
      <c r="AK50" s="6" t="s">
        <v>72</v>
      </c>
    </row>
    <row r="51" s="6" customFormat="1" spans="1:37">
      <c r="A51" s="6" t="s">
        <v>216</v>
      </c>
      <c r="B51" s="6" t="s">
        <v>867</v>
      </c>
      <c r="C51" s="6" t="s">
        <v>64</v>
      </c>
      <c r="D51" s="6" t="s">
        <v>63</v>
      </c>
      <c r="E51" s="6" t="s">
        <v>64</v>
      </c>
      <c r="F51" s="6" t="s">
        <v>63</v>
      </c>
      <c r="G51" s="6">
        <v>-0.01854</v>
      </c>
      <c r="H51" s="6">
        <v>0.0041152</v>
      </c>
      <c r="I51" s="6">
        <v>0.284</v>
      </c>
      <c r="J51" s="6">
        <v>0.274772</v>
      </c>
      <c r="K51" s="6" t="s">
        <v>65</v>
      </c>
      <c r="L51" s="6" t="s">
        <v>65</v>
      </c>
      <c r="M51" s="6" t="s">
        <v>65</v>
      </c>
      <c r="N51" s="6" t="s">
        <v>66</v>
      </c>
      <c r="O51" s="6" t="s">
        <v>99</v>
      </c>
      <c r="P51" s="6" t="s">
        <v>868</v>
      </c>
      <c r="Q51" s="6">
        <v>0.00248381</v>
      </c>
      <c r="R51" s="6">
        <v>377234</v>
      </c>
      <c r="S51" s="6">
        <v>0.0980009</v>
      </c>
      <c r="T51" s="6" t="s">
        <v>69</v>
      </c>
      <c r="U51" s="6" t="s">
        <v>70</v>
      </c>
      <c r="V51" s="6" t="s">
        <v>71</v>
      </c>
      <c r="W51" s="6" t="s">
        <v>72</v>
      </c>
      <c r="X51" s="6" t="s">
        <v>73</v>
      </c>
      <c r="Y51" s="6">
        <v>6.88002e-9</v>
      </c>
      <c r="Z51" s="6">
        <v>0.0032</v>
      </c>
      <c r="AA51" s="6">
        <v>69716957</v>
      </c>
      <c r="AB51" s="6">
        <v>257841</v>
      </c>
      <c r="AC51" s="6" t="s">
        <v>99</v>
      </c>
      <c r="AD51" s="6" t="s">
        <v>777</v>
      </c>
      <c r="AE51" s="6" t="s">
        <v>778</v>
      </c>
      <c r="AF51" s="6" t="s">
        <v>72</v>
      </c>
      <c r="AG51" s="6" t="s">
        <v>76</v>
      </c>
      <c r="AH51" s="6" t="s">
        <v>73</v>
      </c>
      <c r="AI51" s="6">
        <v>2</v>
      </c>
      <c r="AJ51" s="6">
        <v>1</v>
      </c>
      <c r="AK51" s="6" t="s">
        <v>72</v>
      </c>
    </row>
    <row r="52" s="6" customFormat="1" spans="1:37">
      <c r="A52" s="6" t="s">
        <v>219</v>
      </c>
      <c r="B52" s="6" t="s">
        <v>869</v>
      </c>
      <c r="C52" s="6" t="s">
        <v>64</v>
      </c>
      <c r="D52" s="6" t="s">
        <v>63</v>
      </c>
      <c r="E52" s="6" t="s">
        <v>64</v>
      </c>
      <c r="F52" s="6" t="s">
        <v>63</v>
      </c>
      <c r="G52" s="6">
        <v>-0.01788</v>
      </c>
      <c r="H52" s="6">
        <v>0.00135918</v>
      </c>
      <c r="I52" s="6">
        <v>0.2687</v>
      </c>
      <c r="J52" s="6">
        <v>0.303461</v>
      </c>
      <c r="K52" s="6" t="s">
        <v>65</v>
      </c>
      <c r="L52" s="6" t="s">
        <v>65</v>
      </c>
      <c r="M52" s="6" t="s">
        <v>65</v>
      </c>
      <c r="N52" s="6" t="s">
        <v>66</v>
      </c>
      <c r="O52" s="6" t="s">
        <v>77</v>
      </c>
      <c r="P52" s="6" t="s">
        <v>870</v>
      </c>
      <c r="Q52" s="6">
        <v>0.00240223</v>
      </c>
      <c r="R52" s="6">
        <v>377234</v>
      </c>
      <c r="S52" s="6">
        <v>0.57</v>
      </c>
      <c r="T52" s="6" t="s">
        <v>69</v>
      </c>
      <c r="U52" s="6" t="s">
        <v>70</v>
      </c>
      <c r="V52" s="6" t="s">
        <v>71</v>
      </c>
      <c r="W52" s="6" t="s">
        <v>72</v>
      </c>
      <c r="X52" s="6" t="s">
        <v>73</v>
      </c>
      <c r="Y52" s="6">
        <v>8.10009e-9</v>
      </c>
      <c r="Z52" s="6">
        <v>0.0031</v>
      </c>
      <c r="AA52" s="6">
        <v>32736043</v>
      </c>
      <c r="AB52" s="6">
        <v>257841</v>
      </c>
      <c r="AC52" s="6" t="s">
        <v>77</v>
      </c>
      <c r="AD52" s="6" t="s">
        <v>777</v>
      </c>
      <c r="AE52" s="6" t="s">
        <v>778</v>
      </c>
      <c r="AF52" s="6" t="s">
        <v>72</v>
      </c>
      <c r="AG52" s="6" t="s">
        <v>76</v>
      </c>
      <c r="AH52" s="6" t="s">
        <v>73</v>
      </c>
      <c r="AI52" s="6">
        <v>2</v>
      </c>
      <c r="AJ52" s="6">
        <v>1</v>
      </c>
      <c r="AK52" s="6" t="s">
        <v>72</v>
      </c>
    </row>
    <row r="53" s="6" customFormat="1" spans="1:37">
      <c r="A53" s="6" t="s">
        <v>222</v>
      </c>
      <c r="B53" s="6" t="s">
        <v>298</v>
      </c>
      <c r="C53" s="6" t="s">
        <v>63</v>
      </c>
      <c r="D53" s="6" t="s">
        <v>79</v>
      </c>
      <c r="E53" s="6" t="s">
        <v>63</v>
      </c>
      <c r="F53" s="6" t="s">
        <v>79</v>
      </c>
      <c r="G53" s="6">
        <v>-0.01594</v>
      </c>
      <c r="H53" s="6">
        <v>0.00207564</v>
      </c>
      <c r="I53" s="6">
        <v>0.4456</v>
      </c>
      <c r="J53" s="6">
        <v>0.45588</v>
      </c>
      <c r="K53" s="6" t="s">
        <v>65</v>
      </c>
      <c r="L53" s="6" t="s">
        <v>65</v>
      </c>
      <c r="M53" s="6" t="s">
        <v>65</v>
      </c>
      <c r="N53" s="6" t="s">
        <v>66</v>
      </c>
      <c r="O53" s="6" t="s">
        <v>67</v>
      </c>
      <c r="P53" s="6" t="s">
        <v>299</v>
      </c>
      <c r="Q53" s="6">
        <v>0.00221783</v>
      </c>
      <c r="R53" s="6">
        <v>377234</v>
      </c>
      <c r="S53" s="6">
        <v>0.35</v>
      </c>
      <c r="T53" s="6" t="s">
        <v>69</v>
      </c>
      <c r="U53" s="6" t="s">
        <v>70</v>
      </c>
      <c r="V53" s="6" t="s">
        <v>71</v>
      </c>
      <c r="W53" s="6" t="s">
        <v>72</v>
      </c>
      <c r="X53" s="6" t="s">
        <v>73</v>
      </c>
      <c r="Y53" s="6">
        <v>2.84001e-8</v>
      </c>
      <c r="Z53" s="6">
        <v>0.00287</v>
      </c>
      <c r="AA53" s="6">
        <v>62991802</v>
      </c>
      <c r="AB53" s="6">
        <v>257841</v>
      </c>
      <c r="AC53" s="6" t="s">
        <v>67</v>
      </c>
      <c r="AD53" s="6" t="s">
        <v>777</v>
      </c>
      <c r="AE53" s="6" t="s">
        <v>778</v>
      </c>
      <c r="AF53" s="6" t="s">
        <v>72</v>
      </c>
      <c r="AG53" s="6" t="s">
        <v>76</v>
      </c>
      <c r="AH53" s="6" t="s">
        <v>73</v>
      </c>
      <c r="AI53" s="6">
        <v>2</v>
      </c>
      <c r="AJ53" s="6">
        <v>1</v>
      </c>
      <c r="AK53" s="6" t="s">
        <v>72</v>
      </c>
    </row>
    <row r="54" s="6" customFormat="1" spans="1:37">
      <c r="A54" s="6" t="s">
        <v>225</v>
      </c>
      <c r="B54" s="6" t="s">
        <v>871</v>
      </c>
      <c r="C54" s="6" t="s">
        <v>64</v>
      </c>
      <c r="D54" s="6" t="s">
        <v>63</v>
      </c>
      <c r="E54" s="6" t="s">
        <v>64</v>
      </c>
      <c r="F54" s="6" t="s">
        <v>63</v>
      </c>
      <c r="G54" s="6">
        <v>-0.0276</v>
      </c>
      <c r="H54" s="6">
        <v>0.00523765</v>
      </c>
      <c r="I54" s="6">
        <v>0.233</v>
      </c>
      <c r="J54" s="6">
        <v>0.230375</v>
      </c>
      <c r="K54" s="6" t="s">
        <v>65</v>
      </c>
      <c r="L54" s="6" t="s">
        <v>65</v>
      </c>
      <c r="M54" s="6" t="s">
        <v>65</v>
      </c>
      <c r="N54" s="6" t="s">
        <v>66</v>
      </c>
      <c r="O54" s="6" t="s">
        <v>61</v>
      </c>
      <c r="P54" s="6" t="s">
        <v>872</v>
      </c>
      <c r="Q54" s="6">
        <v>0.00261944</v>
      </c>
      <c r="R54" s="6">
        <v>377234</v>
      </c>
      <c r="S54" s="6">
        <v>0.0460002</v>
      </c>
      <c r="T54" s="6" t="s">
        <v>69</v>
      </c>
      <c r="U54" s="6" t="s">
        <v>70</v>
      </c>
      <c r="V54" s="6" t="s">
        <v>71</v>
      </c>
      <c r="W54" s="6" t="s">
        <v>72</v>
      </c>
      <c r="X54" s="6" t="s">
        <v>73</v>
      </c>
      <c r="Y54" s="6">
        <v>3.46976e-16</v>
      </c>
      <c r="Z54" s="6">
        <v>0.00338</v>
      </c>
      <c r="AA54" s="6">
        <v>41781151</v>
      </c>
      <c r="AB54" s="6">
        <v>257841</v>
      </c>
      <c r="AC54" s="6" t="s">
        <v>61</v>
      </c>
      <c r="AD54" s="6" t="s">
        <v>777</v>
      </c>
      <c r="AE54" s="6" t="s">
        <v>778</v>
      </c>
      <c r="AF54" s="6" t="s">
        <v>72</v>
      </c>
      <c r="AG54" s="6" t="s">
        <v>76</v>
      </c>
      <c r="AH54" s="6" t="s">
        <v>73</v>
      </c>
      <c r="AI54" s="6">
        <v>2</v>
      </c>
      <c r="AJ54" s="6">
        <v>1</v>
      </c>
      <c r="AK54" s="6" t="s">
        <v>72</v>
      </c>
    </row>
    <row r="55" s="6" customFormat="1" spans="1:37">
      <c r="A55" s="6" t="s">
        <v>228</v>
      </c>
      <c r="B55" s="6" t="s">
        <v>873</v>
      </c>
      <c r="C55" s="6" t="s">
        <v>83</v>
      </c>
      <c r="D55" s="6" t="s">
        <v>64</v>
      </c>
      <c r="E55" s="6" t="s">
        <v>83</v>
      </c>
      <c r="F55" s="6" t="s">
        <v>64</v>
      </c>
      <c r="G55" s="6">
        <v>0.03071</v>
      </c>
      <c r="H55" s="6">
        <v>-0.00767833</v>
      </c>
      <c r="I55" s="6">
        <v>0.4966</v>
      </c>
      <c r="J55" s="6">
        <v>0.487183</v>
      </c>
      <c r="K55" s="6" t="s">
        <v>65</v>
      </c>
      <c r="L55" s="6" t="s">
        <v>65</v>
      </c>
      <c r="M55" s="6" t="s">
        <v>65</v>
      </c>
      <c r="N55" s="6" t="s">
        <v>66</v>
      </c>
      <c r="O55" s="6" t="s">
        <v>90</v>
      </c>
      <c r="P55" s="6" t="s">
        <v>874</v>
      </c>
      <c r="Q55" s="6">
        <v>0.00221631</v>
      </c>
      <c r="R55" s="6">
        <v>377234</v>
      </c>
      <c r="S55" s="6">
        <v>0.000530005</v>
      </c>
      <c r="T55" s="6" t="s">
        <v>69</v>
      </c>
      <c r="U55" s="6" t="s">
        <v>70</v>
      </c>
      <c r="V55" s="6" t="s">
        <v>71</v>
      </c>
      <c r="W55" s="6" t="s">
        <v>72</v>
      </c>
      <c r="X55" s="6" t="s">
        <v>73</v>
      </c>
      <c r="Y55" s="6">
        <v>4.44017e-27</v>
      </c>
      <c r="Z55" s="6">
        <v>0.00285</v>
      </c>
      <c r="AA55" s="6">
        <v>98550289</v>
      </c>
      <c r="AB55" s="6">
        <v>257841</v>
      </c>
      <c r="AC55" s="6" t="s">
        <v>90</v>
      </c>
      <c r="AD55" s="6" t="s">
        <v>777</v>
      </c>
      <c r="AE55" s="6" t="s">
        <v>778</v>
      </c>
      <c r="AF55" s="6" t="s">
        <v>72</v>
      </c>
      <c r="AG55" s="6" t="s">
        <v>76</v>
      </c>
      <c r="AH55" s="6" t="s">
        <v>73</v>
      </c>
      <c r="AI55" s="6">
        <v>2</v>
      </c>
      <c r="AJ55" s="6">
        <v>1</v>
      </c>
      <c r="AK55" s="6" t="s">
        <v>72</v>
      </c>
    </row>
    <row r="56" s="6" customFormat="1" spans="1:37">
      <c r="A56" s="6" t="s">
        <v>231</v>
      </c>
      <c r="B56" s="6" t="s">
        <v>875</v>
      </c>
      <c r="C56" s="6" t="s">
        <v>83</v>
      </c>
      <c r="D56" s="6" t="s">
        <v>79</v>
      </c>
      <c r="E56" s="6" t="s">
        <v>83</v>
      </c>
      <c r="F56" s="6" t="s">
        <v>79</v>
      </c>
      <c r="G56" s="6">
        <v>-0.01924</v>
      </c>
      <c r="H56" s="6">
        <v>-0.00618879</v>
      </c>
      <c r="I56" s="6">
        <v>0.6667</v>
      </c>
      <c r="J56" s="6">
        <v>0.665914</v>
      </c>
      <c r="K56" s="6" t="s">
        <v>65</v>
      </c>
      <c r="L56" s="6" t="s">
        <v>65</v>
      </c>
      <c r="M56" s="6" t="s">
        <v>65</v>
      </c>
      <c r="N56" s="6" t="s">
        <v>66</v>
      </c>
      <c r="O56" s="6" t="s">
        <v>101</v>
      </c>
      <c r="P56" s="6" t="s">
        <v>876</v>
      </c>
      <c r="Q56" s="6">
        <v>0.00233995</v>
      </c>
      <c r="R56" s="6">
        <v>377234</v>
      </c>
      <c r="S56" s="6">
        <v>0.00819993</v>
      </c>
      <c r="T56" s="6" t="s">
        <v>69</v>
      </c>
      <c r="U56" s="6" t="s">
        <v>70</v>
      </c>
      <c r="V56" s="6" t="s">
        <v>71</v>
      </c>
      <c r="W56" s="6" t="s">
        <v>72</v>
      </c>
      <c r="X56" s="6" t="s">
        <v>73</v>
      </c>
      <c r="Y56" s="6">
        <v>2.35001e-10</v>
      </c>
      <c r="Z56" s="6">
        <v>0.00304</v>
      </c>
      <c r="AA56" s="6">
        <v>131942676</v>
      </c>
      <c r="AB56" s="6">
        <v>257841</v>
      </c>
      <c r="AC56" s="6" t="s">
        <v>101</v>
      </c>
      <c r="AD56" s="6" t="s">
        <v>777</v>
      </c>
      <c r="AE56" s="6" t="s">
        <v>778</v>
      </c>
      <c r="AF56" s="6" t="s">
        <v>72</v>
      </c>
      <c r="AG56" s="6" t="s">
        <v>76</v>
      </c>
      <c r="AH56" s="6" t="s">
        <v>73</v>
      </c>
      <c r="AI56" s="6">
        <v>2</v>
      </c>
      <c r="AJ56" s="6">
        <v>1</v>
      </c>
      <c r="AK56" s="6" t="s">
        <v>72</v>
      </c>
    </row>
    <row r="57" s="6" customFormat="1" spans="1:37">
      <c r="A57" s="6" t="s">
        <v>234</v>
      </c>
      <c r="B57" s="6" t="s">
        <v>877</v>
      </c>
      <c r="C57" s="6" t="s">
        <v>83</v>
      </c>
      <c r="D57" s="6" t="s">
        <v>79</v>
      </c>
      <c r="E57" s="6" t="s">
        <v>83</v>
      </c>
      <c r="F57" s="6" t="s">
        <v>79</v>
      </c>
      <c r="G57" s="6">
        <v>0.02382</v>
      </c>
      <c r="H57" s="6">
        <v>-0.00727417</v>
      </c>
      <c r="I57" s="6">
        <v>0.1446</v>
      </c>
      <c r="J57" s="6">
        <v>0.135963</v>
      </c>
      <c r="K57" s="6" t="s">
        <v>65</v>
      </c>
      <c r="L57" s="6" t="s">
        <v>65</v>
      </c>
      <c r="M57" s="6" t="s">
        <v>65</v>
      </c>
      <c r="N57" s="6" t="s">
        <v>66</v>
      </c>
      <c r="O57" s="6" t="s">
        <v>61</v>
      </c>
      <c r="P57" s="6" t="s">
        <v>878</v>
      </c>
      <c r="Q57" s="6">
        <v>0.00321878</v>
      </c>
      <c r="R57" s="6">
        <v>377234</v>
      </c>
      <c r="S57" s="6">
        <v>0.0239999</v>
      </c>
      <c r="T57" s="6" t="s">
        <v>69</v>
      </c>
      <c r="U57" s="6" t="s">
        <v>70</v>
      </c>
      <c r="V57" s="6" t="s">
        <v>71</v>
      </c>
      <c r="W57" s="6" t="s">
        <v>72</v>
      </c>
      <c r="X57" s="6" t="s">
        <v>73</v>
      </c>
      <c r="Y57" s="6">
        <v>9.64007e-9</v>
      </c>
      <c r="Z57" s="6">
        <v>0.00415</v>
      </c>
      <c r="AA57" s="6">
        <v>22430069</v>
      </c>
      <c r="AB57" s="6">
        <v>257841</v>
      </c>
      <c r="AC57" s="6" t="s">
        <v>61</v>
      </c>
      <c r="AD57" s="6" t="s">
        <v>777</v>
      </c>
      <c r="AE57" s="6" t="s">
        <v>778</v>
      </c>
      <c r="AF57" s="6" t="s">
        <v>72</v>
      </c>
      <c r="AG57" s="6" t="s">
        <v>76</v>
      </c>
      <c r="AH57" s="6" t="s">
        <v>73</v>
      </c>
      <c r="AI57" s="6">
        <v>2</v>
      </c>
      <c r="AJ57" s="6">
        <v>1</v>
      </c>
      <c r="AK57" s="6" t="s">
        <v>72</v>
      </c>
    </row>
    <row r="58" s="6" customFormat="1" spans="1:37">
      <c r="A58" s="6" t="s">
        <v>237</v>
      </c>
      <c r="B58" s="6" t="s">
        <v>879</v>
      </c>
      <c r="C58" s="6" t="s">
        <v>79</v>
      </c>
      <c r="D58" s="6" t="s">
        <v>83</v>
      </c>
      <c r="E58" s="6" t="s">
        <v>79</v>
      </c>
      <c r="F58" s="6" t="s">
        <v>83</v>
      </c>
      <c r="G58" s="6">
        <v>-0.01812</v>
      </c>
      <c r="H58" s="6">
        <v>0.00308697</v>
      </c>
      <c r="I58" s="6">
        <v>0.7058</v>
      </c>
      <c r="J58" s="6">
        <v>0.728217</v>
      </c>
      <c r="K58" s="6" t="s">
        <v>65</v>
      </c>
      <c r="L58" s="6" t="s">
        <v>65</v>
      </c>
      <c r="M58" s="6" t="s">
        <v>65</v>
      </c>
      <c r="N58" s="6" t="s">
        <v>66</v>
      </c>
      <c r="O58" s="6" t="s">
        <v>99</v>
      </c>
      <c r="P58" s="6" t="s">
        <v>880</v>
      </c>
      <c r="Q58" s="6">
        <v>0.00247933</v>
      </c>
      <c r="R58" s="6">
        <v>377234</v>
      </c>
      <c r="S58" s="6">
        <v>0.21</v>
      </c>
      <c r="T58" s="6" t="s">
        <v>69</v>
      </c>
      <c r="U58" s="6" t="s">
        <v>70</v>
      </c>
      <c r="V58" s="6" t="s">
        <v>71</v>
      </c>
      <c r="W58" s="6" t="s">
        <v>72</v>
      </c>
      <c r="X58" s="6" t="s">
        <v>73</v>
      </c>
      <c r="Y58" s="6">
        <v>1.54999e-8</v>
      </c>
      <c r="Z58" s="6">
        <v>0.0032</v>
      </c>
      <c r="AA58" s="6">
        <v>27177910</v>
      </c>
      <c r="AB58" s="6">
        <v>257841</v>
      </c>
      <c r="AC58" s="6" t="s">
        <v>99</v>
      </c>
      <c r="AD58" s="6" t="s">
        <v>777</v>
      </c>
      <c r="AE58" s="6" t="s">
        <v>778</v>
      </c>
      <c r="AF58" s="6" t="s">
        <v>72</v>
      </c>
      <c r="AG58" s="6" t="s">
        <v>76</v>
      </c>
      <c r="AH58" s="6" t="s">
        <v>73</v>
      </c>
      <c r="AI58" s="6">
        <v>2</v>
      </c>
      <c r="AJ58" s="6">
        <v>1</v>
      </c>
      <c r="AK58" s="6" t="s">
        <v>72</v>
      </c>
    </row>
    <row r="59" s="6" customFormat="1" spans="1:37">
      <c r="A59" s="6" t="s">
        <v>240</v>
      </c>
      <c r="B59" s="6" t="s">
        <v>881</v>
      </c>
      <c r="C59" s="6" t="s">
        <v>64</v>
      </c>
      <c r="D59" s="6" t="s">
        <v>83</v>
      </c>
      <c r="E59" s="6" t="s">
        <v>64</v>
      </c>
      <c r="F59" s="6" t="s">
        <v>83</v>
      </c>
      <c r="G59" s="6">
        <v>0.02093</v>
      </c>
      <c r="H59" s="6">
        <v>-0.00214836</v>
      </c>
      <c r="I59" s="6">
        <v>0.5459</v>
      </c>
      <c r="J59" s="6">
        <v>0.550855</v>
      </c>
      <c r="K59" s="6" t="s">
        <v>65</v>
      </c>
      <c r="L59" s="6" t="s">
        <v>65</v>
      </c>
      <c r="M59" s="6" t="s">
        <v>65</v>
      </c>
      <c r="N59" s="6" t="s">
        <v>66</v>
      </c>
      <c r="O59" s="6" t="s">
        <v>99</v>
      </c>
      <c r="P59" s="6" t="s">
        <v>882</v>
      </c>
      <c r="Q59" s="6">
        <v>0.00221959</v>
      </c>
      <c r="R59" s="6">
        <v>377234</v>
      </c>
      <c r="S59" s="6">
        <v>0.33</v>
      </c>
      <c r="T59" s="6" t="s">
        <v>69</v>
      </c>
      <c r="U59" s="6" t="s">
        <v>70</v>
      </c>
      <c r="V59" s="6" t="s">
        <v>71</v>
      </c>
      <c r="W59" s="6" t="s">
        <v>72</v>
      </c>
      <c r="X59" s="6" t="s">
        <v>73</v>
      </c>
      <c r="Y59" s="6">
        <v>4.70977e-13</v>
      </c>
      <c r="Z59" s="6">
        <v>0.00289</v>
      </c>
      <c r="AA59" s="6">
        <v>33292743</v>
      </c>
      <c r="AB59" s="6">
        <v>257841</v>
      </c>
      <c r="AC59" s="6" t="s">
        <v>99</v>
      </c>
      <c r="AD59" s="6" t="s">
        <v>777</v>
      </c>
      <c r="AE59" s="6" t="s">
        <v>778</v>
      </c>
      <c r="AF59" s="6" t="s">
        <v>72</v>
      </c>
      <c r="AG59" s="6" t="s">
        <v>76</v>
      </c>
      <c r="AH59" s="6" t="s">
        <v>73</v>
      </c>
      <c r="AI59" s="6">
        <v>2</v>
      </c>
      <c r="AJ59" s="6">
        <v>1</v>
      </c>
      <c r="AK59" s="6" t="s">
        <v>72</v>
      </c>
    </row>
    <row r="60" s="6" customFormat="1" spans="1:37">
      <c r="A60" s="6" t="s">
        <v>243</v>
      </c>
      <c r="B60" s="6" t="s">
        <v>883</v>
      </c>
      <c r="C60" s="6" t="s">
        <v>63</v>
      </c>
      <c r="D60" s="6" t="s">
        <v>64</v>
      </c>
      <c r="E60" s="6" t="s">
        <v>63</v>
      </c>
      <c r="F60" s="6" t="s">
        <v>64</v>
      </c>
      <c r="G60" s="6">
        <v>-0.0191</v>
      </c>
      <c r="H60" s="6">
        <v>0.00510356</v>
      </c>
      <c r="I60" s="6">
        <v>0.4439</v>
      </c>
      <c r="J60" s="6">
        <v>0.442739</v>
      </c>
      <c r="K60" s="6" t="s">
        <v>65</v>
      </c>
      <c r="L60" s="6" t="s">
        <v>65</v>
      </c>
      <c r="M60" s="6" t="s">
        <v>65</v>
      </c>
      <c r="N60" s="6" t="s">
        <v>66</v>
      </c>
      <c r="O60" s="6" t="s">
        <v>85</v>
      </c>
      <c r="P60" s="6" t="s">
        <v>884</v>
      </c>
      <c r="Q60" s="6">
        <v>0.00221897</v>
      </c>
      <c r="R60" s="6">
        <v>377234</v>
      </c>
      <c r="S60" s="6">
        <v>0.021</v>
      </c>
      <c r="T60" s="6" t="s">
        <v>69</v>
      </c>
      <c r="U60" s="6" t="s">
        <v>70</v>
      </c>
      <c r="V60" s="6" t="s">
        <v>71</v>
      </c>
      <c r="W60" s="6" t="s">
        <v>72</v>
      </c>
      <c r="X60" s="6" t="s">
        <v>73</v>
      </c>
      <c r="Y60" s="6">
        <v>2.84971e-11</v>
      </c>
      <c r="Z60" s="6">
        <v>0.00287</v>
      </c>
      <c r="AA60" s="6">
        <v>2717690</v>
      </c>
      <c r="AB60" s="6">
        <v>257841</v>
      </c>
      <c r="AC60" s="6" t="s">
        <v>85</v>
      </c>
      <c r="AD60" s="6" t="s">
        <v>777</v>
      </c>
      <c r="AE60" s="6" t="s">
        <v>778</v>
      </c>
      <c r="AF60" s="6" t="s">
        <v>72</v>
      </c>
      <c r="AG60" s="6" t="s">
        <v>76</v>
      </c>
      <c r="AH60" s="6" t="s">
        <v>73</v>
      </c>
      <c r="AI60" s="6">
        <v>2</v>
      </c>
      <c r="AJ60" s="6">
        <v>1</v>
      </c>
      <c r="AK60" s="6" t="s">
        <v>72</v>
      </c>
    </row>
    <row r="61" s="6" customFormat="1" spans="1:37">
      <c r="A61" s="6" t="s">
        <v>246</v>
      </c>
      <c r="B61" s="6" t="s">
        <v>885</v>
      </c>
      <c r="C61" s="6" t="s">
        <v>63</v>
      </c>
      <c r="D61" s="6" t="s">
        <v>64</v>
      </c>
      <c r="E61" s="6" t="s">
        <v>63</v>
      </c>
      <c r="F61" s="6" t="s">
        <v>64</v>
      </c>
      <c r="G61" s="6">
        <v>-0.0319</v>
      </c>
      <c r="H61" s="6">
        <v>0.0043119</v>
      </c>
      <c r="I61" s="6">
        <v>0.5</v>
      </c>
      <c r="J61" s="6">
        <v>0.488869</v>
      </c>
      <c r="K61" s="6" t="s">
        <v>65</v>
      </c>
      <c r="L61" s="6" t="s">
        <v>65</v>
      </c>
      <c r="M61" s="6" t="s">
        <v>65</v>
      </c>
      <c r="N61" s="6" t="s">
        <v>66</v>
      </c>
      <c r="O61" s="6" t="s">
        <v>81</v>
      </c>
      <c r="P61" s="6" t="s">
        <v>886</v>
      </c>
      <c r="Q61" s="6">
        <v>0.00221249</v>
      </c>
      <c r="R61" s="6">
        <v>377234</v>
      </c>
      <c r="S61" s="6">
        <v>0.051</v>
      </c>
      <c r="T61" s="6" t="s">
        <v>69</v>
      </c>
      <c r="U61" s="6" t="s">
        <v>70</v>
      </c>
      <c r="V61" s="6" t="s">
        <v>71</v>
      </c>
      <c r="W61" s="6" t="s">
        <v>72</v>
      </c>
      <c r="X61" s="6" t="s">
        <v>73</v>
      </c>
      <c r="Y61" s="6">
        <v>5.19039e-29</v>
      </c>
      <c r="Z61" s="6">
        <v>0.00285</v>
      </c>
      <c r="AA61" s="6">
        <v>49890613</v>
      </c>
      <c r="AB61" s="6">
        <v>257841</v>
      </c>
      <c r="AC61" s="6" t="s">
        <v>81</v>
      </c>
      <c r="AD61" s="6" t="s">
        <v>777</v>
      </c>
      <c r="AE61" s="6" t="s">
        <v>778</v>
      </c>
      <c r="AF61" s="6" t="s">
        <v>72</v>
      </c>
      <c r="AG61" s="6" t="s">
        <v>76</v>
      </c>
      <c r="AH61" s="6" t="s">
        <v>73</v>
      </c>
      <c r="AI61" s="6">
        <v>2</v>
      </c>
      <c r="AJ61" s="6">
        <v>1</v>
      </c>
      <c r="AK61" s="6" t="s">
        <v>72</v>
      </c>
    </row>
    <row r="62" s="6" customFormat="1" spans="1:37">
      <c r="A62" s="6" t="s">
        <v>249</v>
      </c>
      <c r="B62" s="6" t="s">
        <v>887</v>
      </c>
      <c r="C62" s="6" t="s">
        <v>64</v>
      </c>
      <c r="D62" s="6" t="s">
        <v>79</v>
      </c>
      <c r="E62" s="6" t="s">
        <v>64</v>
      </c>
      <c r="F62" s="6" t="s">
        <v>79</v>
      </c>
      <c r="G62" s="6">
        <v>0.027</v>
      </c>
      <c r="H62" s="6">
        <v>-0.00162333</v>
      </c>
      <c r="I62" s="6">
        <v>0.4728</v>
      </c>
      <c r="J62" s="6">
        <v>0.458517</v>
      </c>
      <c r="K62" s="6" t="s">
        <v>65</v>
      </c>
      <c r="L62" s="6" t="s">
        <v>72</v>
      </c>
      <c r="M62" s="6" t="s">
        <v>72</v>
      </c>
      <c r="N62" s="6" t="s">
        <v>66</v>
      </c>
      <c r="O62" s="6" t="s">
        <v>132</v>
      </c>
      <c r="P62" s="6" t="s">
        <v>888</v>
      </c>
      <c r="Q62" s="6">
        <v>0.00221326</v>
      </c>
      <c r="R62" s="6">
        <v>377234</v>
      </c>
      <c r="S62" s="6">
        <v>0.46</v>
      </c>
      <c r="T62" s="6" t="s">
        <v>69</v>
      </c>
      <c r="U62" s="6" t="s">
        <v>70</v>
      </c>
      <c r="V62" s="6" t="s">
        <v>71</v>
      </c>
      <c r="W62" s="6" t="s">
        <v>72</v>
      </c>
      <c r="X62" s="6" t="s">
        <v>73</v>
      </c>
      <c r="Y62" s="6">
        <v>3.57026e-21</v>
      </c>
      <c r="Z62" s="6">
        <v>0.00286</v>
      </c>
      <c r="AA62" s="6">
        <v>47723127</v>
      </c>
      <c r="AB62" s="6">
        <v>257841</v>
      </c>
      <c r="AC62" s="6" t="s">
        <v>132</v>
      </c>
      <c r="AD62" s="6" t="s">
        <v>777</v>
      </c>
      <c r="AE62" s="6" t="s">
        <v>778</v>
      </c>
      <c r="AF62" s="6" t="s">
        <v>72</v>
      </c>
      <c r="AG62" s="6" t="s">
        <v>76</v>
      </c>
      <c r="AH62" s="6" t="s">
        <v>73</v>
      </c>
      <c r="AI62" s="6">
        <v>2</v>
      </c>
      <c r="AJ62" s="6">
        <v>1</v>
      </c>
      <c r="AK62" s="6" t="s">
        <v>65</v>
      </c>
    </row>
    <row r="63" s="6" customFormat="1" spans="1:37">
      <c r="A63" s="6" t="s">
        <v>252</v>
      </c>
      <c r="B63" s="6" t="s">
        <v>889</v>
      </c>
      <c r="C63" s="6" t="s">
        <v>83</v>
      </c>
      <c r="D63" s="6" t="s">
        <v>79</v>
      </c>
      <c r="E63" s="6" t="s">
        <v>83</v>
      </c>
      <c r="F63" s="6" t="s">
        <v>79</v>
      </c>
      <c r="G63" s="6">
        <v>0.01605</v>
      </c>
      <c r="H63" s="6">
        <v>-0.000786291</v>
      </c>
      <c r="I63" s="6">
        <v>0.5391</v>
      </c>
      <c r="J63" s="6">
        <v>0.541013</v>
      </c>
      <c r="K63" s="6" t="s">
        <v>65</v>
      </c>
      <c r="L63" s="6" t="s">
        <v>65</v>
      </c>
      <c r="M63" s="6" t="s">
        <v>65</v>
      </c>
      <c r="N63" s="6" t="s">
        <v>66</v>
      </c>
      <c r="O63" s="6" t="s">
        <v>101</v>
      </c>
      <c r="P63" s="6" t="s">
        <v>890</v>
      </c>
      <c r="Q63" s="6">
        <v>0.00221589</v>
      </c>
      <c r="R63" s="6">
        <v>377234</v>
      </c>
      <c r="S63" s="6">
        <v>0.719999</v>
      </c>
      <c r="T63" s="6" t="s">
        <v>69</v>
      </c>
      <c r="U63" s="6" t="s">
        <v>70</v>
      </c>
      <c r="V63" s="6" t="s">
        <v>71</v>
      </c>
      <c r="W63" s="6" t="s">
        <v>72</v>
      </c>
      <c r="X63" s="6" t="s">
        <v>73</v>
      </c>
      <c r="Y63" s="6">
        <v>1.98002e-8</v>
      </c>
      <c r="Z63" s="6">
        <v>0.00286</v>
      </c>
      <c r="AA63" s="6">
        <v>111875463</v>
      </c>
      <c r="AB63" s="6">
        <v>257841</v>
      </c>
      <c r="AC63" s="6" t="s">
        <v>101</v>
      </c>
      <c r="AD63" s="6" t="s">
        <v>777</v>
      </c>
      <c r="AE63" s="6" t="s">
        <v>778</v>
      </c>
      <c r="AF63" s="6" t="s">
        <v>72</v>
      </c>
      <c r="AG63" s="6" t="s">
        <v>76</v>
      </c>
      <c r="AH63" s="6" t="s">
        <v>73</v>
      </c>
      <c r="AI63" s="6">
        <v>2</v>
      </c>
      <c r="AJ63" s="6">
        <v>1</v>
      </c>
      <c r="AK63" s="6" t="s">
        <v>72</v>
      </c>
    </row>
    <row r="64" s="6" customFormat="1" spans="1:37">
      <c r="A64" s="6" t="s">
        <v>255</v>
      </c>
      <c r="B64" s="6" t="s">
        <v>891</v>
      </c>
      <c r="C64" s="6" t="s">
        <v>83</v>
      </c>
      <c r="D64" s="6" t="s">
        <v>79</v>
      </c>
      <c r="E64" s="6" t="s">
        <v>83</v>
      </c>
      <c r="F64" s="6" t="s">
        <v>79</v>
      </c>
      <c r="G64" s="6">
        <v>-0.02273</v>
      </c>
      <c r="H64" s="6">
        <v>0.00443793</v>
      </c>
      <c r="I64" s="6">
        <v>0.7534</v>
      </c>
      <c r="J64" s="6">
        <v>0.743389</v>
      </c>
      <c r="K64" s="6" t="s">
        <v>65</v>
      </c>
      <c r="L64" s="6" t="s">
        <v>65</v>
      </c>
      <c r="M64" s="6" t="s">
        <v>65</v>
      </c>
      <c r="N64" s="6" t="s">
        <v>66</v>
      </c>
      <c r="O64" s="6" t="s">
        <v>113</v>
      </c>
      <c r="P64" s="6" t="s">
        <v>892</v>
      </c>
      <c r="Q64" s="6">
        <v>0.0025209</v>
      </c>
      <c r="R64" s="6">
        <v>377234</v>
      </c>
      <c r="S64" s="6">
        <v>0.0779992</v>
      </c>
      <c r="T64" s="6" t="s">
        <v>69</v>
      </c>
      <c r="U64" s="6" t="s">
        <v>70</v>
      </c>
      <c r="V64" s="6" t="s">
        <v>71</v>
      </c>
      <c r="W64" s="6" t="s">
        <v>72</v>
      </c>
      <c r="X64" s="6" t="s">
        <v>73</v>
      </c>
      <c r="Y64" s="6">
        <v>3.10027e-12</v>
      </c>
      <c r="Z64" s="6">
        <v>0.00326</v>
      </c>
      <c r="AA64" s="6">
        <v>106640324</v>
      </c>
      <c r="AB64" s="6">
        <v>257841</v>
      </c>
      <c r="AC64" s="6" t="s">
        <v>113</v>
      </c>
      <c r="AD64" s="6" t="s">
        <v>777</v>
      </c>
      <c r="AE64" s="6" t="s">
        <v>778</v>
      </c>
      <c r="AF64" s="6" t="s">
        <v>72</v>
      </c>
      <c r="AG64" s="6" t="s">
        <v>76</v>
      </c>
      <c r="AH64" s="6" t="s">
        <v>73</v>
      </c>
      <c r="AI64" s="6">
        <v>2</v>
      </c>
      <c r="AJ64" s="6">
        <v>1</v>
      </c>
      <c r="AK64" s="6" t="s">
        <v>72</v>
      </c>
    </row>
    <row r="65" s="6" customFormat="1" spans="1:37">
      <c r="A65" s="6" t="s">
        <v>258</v>
      </c>
      <c r="B65" s="6" t="s">
        <v>893</v>
      </c>
      <c r="C65" s="6" t="s">
        <v>63</v>
      </c>
      <c r="D65" s="6" t="s">
        <v>64</v>
      </c>
      <c r="E65" s="6" t="s">
        <v>63</v>
      </c>
      <c r="F65" s="6" t="s">
        <v>64</v>
      </c>
      <c r="G65" s="6">
        <v>-0.02044</v>
      </c>
      <c r="H65" s="6">
        <v>0.00287956</v>
      </c>
      <c r="I65" s="6">
        <v>0.3673</v>
      </c>
      <c r="J65" s="6">
        <v>0.399404</v>
      </c>
      <c r="K65" s="6" t="s">
        <v>65</v>
      </c>
      <c r="L65" s="6" t="s">
        <v>65</v>
      </c>
      <c r="M65" s="6" t="s">
        <v>65</v>
      </c>
      <c r="N65" s="6" t="s">
        <v>66</v>
      </c>
      <c r="O65" s="6" t="s">
        <v>67</v>
      </c>
      <c r="P65" s="6" t="s">
        <v>894</v>
      </c>
      <c r="Q65" s="6">
        <v>0.00226765</v>
      </c>
      <c r="R65" s="6">
        <v>377234</v>
      </c>
      <c r="S65" s="6">
        <v>0.2</v>
      </c>
      <c r="T65" s="6" t="s">
        <v>69</v>
      </c>
      <c r="U65" s="6" t="s">
        <v>70</v>
      </c>
      <c r="V65" s="6" t="s">
        <v>71</v>
      </c>
      <c r="W65" s="6" t="s">
        <v>72</v>
      </c>
      <c r="X65" s="6" t="s">
        <v>73</v>
      </c>
      <c r="Y65" s="6">
        <v>2.44006e-12</v>
      </c>
      <c r="Z65" s="6">
        <v>0.00292</v>
      </c>
      <c r="AA65" s="6">
        <v>111010072</v>
      </c>
      <c r="AB65" s="6">
        <v>257841</v>
      </c>
      <c r="AC65" s="6" t="s">
        <v>67</v>
      </c>
      <c r="AD65" s="6" t="s">
        <v>777</v>
      </c>
      <c r="AE65" s="6" t="s">
        <v>778</v>
      </c>
      <c r="AF65" s="6" t="s">
        <v>72</v>
      </c>
      <c r="AG65" s="6" t="s">
        <v>76</v>
      </c>
      <c r="AH65" s="6" t="s">
        <v>73</v>
      </c>
      <c r="AI65" s="6">
        <v>2</v>
      </c>
      <c r="AJ65" s="6">
        <v>1</v>
      </c>
      <c r="AK65" s="6" t="s">
        <v>72</v>
      </c>
    </row>
    <row r="66" s="6" customFormat="1" spans="1:37">
      <c r="A66" s="6" t="s">
        <v>261</v>
      </c>
      <c r="B66" s="6" t="s">
        <v>895</v>
      </c>
      <c r="C66" s="6" t="s">
        <v>64</v>
      </c>
      <c r="D66" s="6" t="s">
        <v>63</v>
      </c>
      <c r="E66" s="6" t="s">
        <v>64</v>
      </c>
      <c r="F66" s="6" t="s">
        <v>63</v>
      </c>
      <c r="G66" s="6">
        <v>0.01861</v>
      </c>
      <c r="H66" s="6">
        <v>-0.00438429</v>
      </c>
      <c r="I66" s="6">
        <v>0.2925</v>
      </c>
      <c r="J66" s="6">
        <v>0.282756</v>
      </c>
      <c r="K66" s="6" t="s">
        <v>65</v>
      </c>
      <c r="L66" s="6" t="s">
        <v>65</v>
      </c>
      <c r="M66" s="6" t="s">
        <v>65</v>
      </c>
      <c r="N66" s="6" t="s">
        <v>66</v>
      </c>
      <c r="O66" s="6" t="s">
        <v>106</v>
      </c>
      <c r="P66" s="6" t="s">
        <v>896</v>
      </c>
      <c r="Q66" s="6">
        <v>0.00245392</v>
      </c>
      <c r="R66" s="6">
        <v>377234</v>
      </c>
      <c r="S66" s="6">
        <v>0.0739997</v>
      </c>
      <c r="T66" s="6" t="s">
        <v>69</v>
      </c>
      <c r="U66" s="6" t="s">
        <v>70</v>
      </c>
      <c r="V66" s="6" t="s">
        <v>71</v>
      </c>
      <c r="W66" s="6" t="s">
        <v>72</v>
      </c>
      <c r="X66" s="6" t="s">
        <v>73</v>
      </c>
      <c r="Y66" s="6">
        <v>4.98999e-9</v>
      </c>
      <c r="Z66" s="6">
        <v>0.00318</v>
      </c>
      <c r="AA66" s="6">
        <v>51577196</v>
      </c>
      <c r="AB66" s="6">
        <v>257841</v>
      </c>
      <c r="AC66" s="6" t="s">
        <v>106</v>
      </c>
      <c r="AD66" s="6" t="s">
        <v>777</v>
      </c>
      <c r="AE66" s="6" t="s">
        <v>778</v>
      </c>
      <c r="AF66" s="6" t="s">
        <v>72</v>
      </c>
      <c r="AG66" s="6" t="s">
        <v>76</v>
      </c>
      <c r="AH66" s="6" t="s">
        <v>73</v>
      </c>
      <c r="AI66" s="6">
        <v>2</v>
      </c>
      <c r="AJ66" s="6">
        <v>1</v>
      </c>
      <c r="AK66" s="6" t="s">
        <v>72</v>
      </c>
    </row>
    <row r="67" s="6" customFormat="1" spans="1:37">
      <c r="A67" s="6" t="s">
        <v>264</v>
      </c>
      <c r="B67" s="6" t="s">
        <v>897</v>
      </c>
      <c r="C67" s="6" t="s">
        <v>64</v>
      </c>
      <c r="D67" s="6" t="s">
        <v>63</v>
      </c>
      <c r="E67" s="6" t="s">
        <v>64</v>
      </c>
      <c r="F67" s="6" t="s">
        <v>63</v>
      </c>
      <c r="G67" s="6">
        <v>0.01587</v>
      </c>
      <c r="H67" s="6">
        <v>-0.00401862</v>
      </c>
      <c r="I67" s="6">
        <v>0.5221</v>
      </c>
      <c r="J67" s="6">
        <v>0.557223</v>
      </c>
      <c r="K67" s="6" t="s">
        <v>65</v>
      </c>
      <c r="L67" s="6" t="s">
        <v>65</v>
      </c>
      <c r="M67" s="6" t="s">
        <v>65</v>
      </c>
      <c r="N67" s="6" t="s">
        <v>66</v>
      </c>
      <c r="O67" s="6" t="s">
        <v>77</v>
      </c>
      <c r="P67" s="6" t="s">
        <v>898</v>
      </c>
      <c r="Q67" s="6">
        <v>0.00221744</v>
      </c>
      <c r="R67" s="6">
        <v>377234</v>
      </c>
      <c r="S67" s="6">
        <v>0.0700003</v>
      </c>
      <c r="T67" s="6" t="s">
        <v>69</v>
      </c>
      <c r="U67" s="6" t="s">
        <v>70</v>
      </c>
      <c r="V67" s="6" t="s">
        <v>71</v>
      </c>
      <c r="W67" s="6" t="s">
        <v>72</v>
      </c>
      <c r="X67" s="6" t="s">
        <v>73</v>
      </c>
      <c r="Y67" s="6">
        <v>3.22998e-8</v>
      </c>
      <c r="Z67" s="6">
        <v>0.00287</v>
      </c>
      <c r="AA67" s="6">
        <v>155670915</v>
      </c>
      <c r="AB67" s="6">
        <v>257841</v>
      </c>
      <c r="AC67" s="6" t="s">
        <v>77</v>
      </c>
      <c r="AD67" s="6" t="s">
        <v>777</v>
      </c>
      <c r="AE67" s="6" t="s">
        <v>778</v>
      </c>
      <c r="AF67" s="6" t="s">
        <v>72</v>
      </c>
      <c r="AG67" s="6" t="s">
        <v>76</v>
      </c>
      <c r="AH67" s="6" t="s">
        <v>73</v>
      </c>
      <c r="AI67" s="6">
        <v>2</v>
      </c>
      <c r="AJ67" s="6">
        <v>1</v>
      </c>
      <c r="AK67" s="6" t="s">
        <v>72</v>
      </c>
    </row>
    <row r="68" s="6" customFormat="1" spans="1:37">
      <c r="A68" s="6" t="s">
        <v>267</v>
      </c>
      <c r="B68" s="6" t="s">
        <v>899</v>
      </c>
      <c r="C68" s="6" t="s">
        <v>63</v>
      </c>
      <c r="D68" s="6" t="s">
        <v>64</v>
      </c>
      <c r="E68" s="6" t="s">
        <v>63</v>
      </c>
      <c r="F68" s="6" t="s">
        <v>64</v>
      </c>
      <c r="G68" s="6">
        <v>-0.01661</v>
      </c>
      <c r="H68" s="6">
        <v>-1.61294e-5</v>
      </c>
      <c r="I68" s="6">
        <v>0.449</v>
      </c>
      <c r="J68" s="6">
        <v>0.471512</v>
      </c>
      <c r="K68" s="6" t="s">
        <v>65</v>
      </c>
      <c r="L68" s="6" t="s">
        <v>65</v>
      </c>
      <c r="M68" s="6" t="s">
        <v>65</v>
      </c>
      <c r="N68" s="6" t="s">
        <v>66</v>
      </c>
      <c r="O68" s="6" t="s">
        <v>97</v>
      </c>
      <c r="P68" s="6" t="s">
        <v>900</v>
      </c>
      <c r="Q68" s="6">
        <v>0.00220796</v>
      </c>
      <c r="R68" s="6">
        <v>377234</v>
      </c>
      <c r="S68" s="6">
        <v>0.99</v>
      </c>
      <c r="T68" s="6" t="s">
        <v>69</v>
      </c>
      <c r="U68" s="6" t="s">
        <v>70</v>
      </c>
      <c r="V68" s="6" t="s">
        <v>71</v>
      </c>
      <c r="W68" s="6" t="s">
        <v>72</v>
      </c>
      <c r="X68" s="6" t="s">
        <v>73</v>
      </c>
      <c r="Y68" s="6">
        <v>6.12999e-9</v>
      </c>
      <c r="Z68" s="6">
        <v>0.00286</v>
      </c>
      <c r="AA68" s="6">
        <v>145744429</v>
      </c>
      <c r="AB68" s="6">
        <v>257841</v>
      </c>
      <c r="AC68" s="6" t="s">
        <v>97</v>
      </c>
      <c r="AD68" s="6" t="s">
        <v>777</v>
      </c>
      <c r="AE68" s="6" t="s">
        <v>778</v>
      </c>
      <c r="AF68" s="6" t="s">
        <v>72</v>
      </c>
      <c r="AG68" s="6" t="s">
        <v>76</v>
      </c>
      <c r="AH68" s="6" t="s">
        <v>73</v>
      </c>
      <c r="AI68" s="6">
        <v>2</v>
      </c>
      <c r="AJ68" s="6">
        <v>1</v>
      </c>
      <c r="AK68" s="6" t="s">
        <v>72</v>
      </c>
    </row>
    <row r="69" s="6" customFormat="1" spans="1:37">
      <c r="A69" s="6" t="s">
        <v>270</v>
      </c>
      <c r="B69" s="6" t="s">
        <v>901</v>
      </c>
      <c r="C69" s="6" t="s">
        <v>79</v>
      </c>
      <c r="D69" s="6" t="s">
        <v>83</v>
      </c>
      <c r="E69" s="6" t="s">
        <v>79</v>
      </c>
      <c r="F69" s="6" t="s">
        <v>83</v>
      </c>
      <c r="G69" s="6">
        <v>0.01827</v>
      </c>
      <c r="H69" s="6">
        <v>0.00179637</v>
      </c>
      <c r="I69" s="6">
        <v>0.4099</v>
      </c>
      <c r="J69" s="6">
        <v>0.388875</v>
      </c>
      <c r="K69" s="6" t="s">
        <v>65</v>
      </c>
      <c r="L69" s="6" t="s">
        <v>65</v>
      </c>
      <c r="M69" s="6" t="s">
        <v>65</v>
      </c>
      <c r="N69" s="6" t="s">
        <v>66</v>
      </c>
      <c r="O69" s="6" t="s">
        <v>97</v>
      </c>
      <c r="P69" s="6" t="s">
        <v>902</v>
      </c>
      <c r="Q69" s="6">
        <v>0.00225927</v>
      </c>
      <c r="R69" s="6">
        <v>377234</v>
      </c>
      <c r="S69" s="6">
        <v>0.43</v>
      </c>
      <c r="T69" s="6" t="s">
        <v>69</v>
      </c>
      <c r="U69" s="6" t="s">
        <v>70</v>
      </c>
      <c r="V69" s="6" t="s">
        <v>71</v>
      </c>
      <c r="W69" s="6" t="s">
        <v>72</v>
      </c>
      <c r="X69" s="6" t="s">
        <v>73</v>
      </c>
      <c r="Y69" s="6">
        <v>4.14e-10</v>
      </c>
      <c r="Z69" s="6">
        <v>0.00292</v>
      </c>
      <c r="AA69" s="6">
        <v>31013470</v>
      </c>
      <c r="AB69" s="6">
        <v>257841</v>
      </c>
      <c r="AC69" s="6" t="s">
        <v>97</v>
      </c>
      <c r="AD69" s="6" t="s">
        <v>777</v>
      </c>
      <c r="AE69" s="6" t="s">
        <v>778</v>
      </c>
      <c r="AF69" s="6" t="s">
        <v>72</v>
      </c>
      <c r="AG69" s="6" t="s">
        <v>76</v>
      </c>
      <c r="AH69" s="6" t="s">
        <v>73</v>
      </c>
      <c r="AI69" s="6">
        <v>2</v>
      </c>
      <c r="AJ69" s="6">
        <v>1</v>
      </c>
      <c r="AK69" s="6" t="s">
        <v>72</v>
      </c>
    </row>
    <row r="70" s="6" customFormat="1" spans="1:37">
      <c r="A70" s="6" t="s">
        <v>273</v>
      </c>
      <c r="B70" s="6" t="s">
        <v>903</v>
      </c>
      <c r="C70" s="6" t="s">
        <v>79</v>
      </c>
      <c r="D70" s="6" t="s">
        <v>83</v>
      </c>
      <c r="E70" s="6" t="s">
        <v>79</v>
      </c>
      <c r="F70" s="6" t="s">
        <v>83</v>
      </c>
      <c r="G70" s="6">
        <v>-0.02075</v>
      </c>
      <c r="H70" s="6">
        <v>0.00964751</v>
      </c>
      <c r="I70" s="6">
        <v>0.1616</v>
      </c>
      <c r="J70" s="6">
        <v>0.169757</v>
      </c>
      <c r="K70" s="6" t="s">
        <v>65</v>
      </c>
      <c r="L70" s="6" t="s">
        <v>65</v>
      </c>
      <c r="M70" s="6" t="s">
        <v>65</v>
      </c>
      <c r="N70" s="6" t="s">
        <v>66</v>
      </c>
      <c r="O70" s="6" t="s">
        <v>106</v>
      </c>
      <c r="P70" s="6" t="s">
        <v>904</v>
      </c>
      <c r="Q70" s="6">
        <v>0.00293679</v>
      </c>
      <c r="R70" s="6">
        <v>377234</v>
      </c>
      <c r="S70" s="6">
        <v>0.001</v>
      </c>
      <c r="T70" s="6" t="s">
        <v>69</v>
      </c>
      <c r="U70" s="6" t="s">
        <v>70</v>
      </c>
      <c r="V70" s="6" t="s">
        <v>71</v>
      </c>
      <c r="W70" s="6" t="s">
        <v>72</v>
      </c>
      <c r="X70" s="6" t="s">
        <v>73</v>
      </c>
      <c r="Y70" s="6">
        <v>4.81005e-8</v>
      </c>
      <c r="Z70" s="6">
        <v>0.0038</v>
      </c>
      <c r="AA70" s="6">
        <v>13156649</v>
      </c>
      <c r="AB70" s="6">
        <v>257841</v>
      </c>
      <c r="AC70" s="6" t="s">
        <v>106</v>
      </c>
      <c r="AD70" s="6" t="s">
        <v>777</v>
      </c>
      <c r="AE70" s="6" t="s">
        <v>778</v>
      </c>
      <c r="AF70" s="6" t="s">
        <v>72</v>
      </c>
      <c r="AG70" s="6" t="s">
        <v>76</v>
      </c>
      <c r="AH70" s="6" t="s">
        <v>73</v>
      </c>
      <c r="AI70" s="6">
        <v>2</v>
      </c>
      <c r="AJ70" s="6">
        <v>1</v>
      </c>
      <c r="AK70" s="6" t="s">
        <v>72</v>
      </c>
    </row>
    <row r="71" s="6" customFormat="1" spans="1:37">
      <c r="A71" s="6" t="s">
        <v>276</v>
      </c>
      <c r="B71" s="6" t="s">
        <v>905</v>
      </c>
      <c r="C71" s="6" t="s">
        <v>63</v>
      </c>
      <c r="D71" s="6" t="s">
        <v>79</v>
      </c>
      <c r="E71" s="6" t="s">
        <v>63</v>
      </c>
      <c r="F71" s="6" t="s">
        <v>79</v>
      </c>
      <c r="G71" s="6">
        <v>-0.01572</v>
      </c>
      <c r="H71" s="6">
        <v>-0.000340982</v>
      </c>
      <c r="I71" s="6">
        <v>0.4167</v>
      </c>
      <c r="J71" s="6">
        <v>0.434641</v>
      </c>
      <c r="K71" s="6" t="s">
        <v>65</v>
      </c>
      <c r="L71" s="6" t="s">
        <v>65</v>
      </c>
      <c r="M71" s="6" t="s">
        <v>65</v>
      </c>
      <c r="N71" s="6" t="s">
        <v>66</v>
      </c>
      <c r="O71" s="6" t="s">
        <v>104</v>
      </c>
      <c r="P71" s="6" t="s">
        <v>906</v>
      </c>
      <c r="Q71" s="6">
        <v>0.0022347</v>
      </c>
      <c r="R71" s="6">
        <v>377234</v>
      </c>
      <c r="S71" s="6">
        <v>0.88</v>
      </c>
      <c r="T71" s="6" t="s">
        <v>69</v>
      </c>
      <c r="U71" s="6" t="s">
        <v>70</v>
      </c>
      <c r="V71" s="6" t="s">
        <v>71</v>
      </c>
      <c r="W71" s="6" t="s">
        <v>72</v>
      </c>
      <c r="X71" s="6" t="s">
        <v>73</v>
      </c>
      <c r="Y71" s="6">
        <v>4.54999e-8</v>
      </c>
      <c r="Z71" s="6">
        <v>0.00288</v>
      </c>
      <c r="AA71" s="6">
        <v>130113462</v>
      </c>
      <c r="AB71" s="6">
        <v>257841</v>
      </c>
      <c r="AC71" s="6" t="s">
        <v>104</v>
      </c>
      <c r="AD71" s="6" t="s">
        <v>777</v>
      </c>
      <c r="AE71" s="6" t="s">
        <v>778</v>
      </c>
      <c r="AF71" s="6" t="s">
        <v>72</v>
      </c>
      <c r="AG71" s="6" t="s">
        <v>76</v>
      </c>
      <c r="AH71" s="6" t="s">
        <v>73</v>
      </c>
      <c r="AI71" s="6">
        <v>2</v>
      </c>
      <c r="AJ71" s="6">
        <v>1</v>
      </c>
      <c r="AK71" s="6" t="s">
        <v>72</v>
      </c>
    </row>
    <row r="72" s="6" customFormat="1" spans="1:37">
      <c r="A72" s="6" t="s">
        <v>279</v>
      </c>
      <c r="B72" s="6" t="s">
        <v>907</v>
      </c>
      <c r="C72" s="6" t="s">
        <v>79</v>
      </c>
      <c r="D72" s="6" t="s">
        <v>83</v>
      </c>
      <c r="E72" s="6" t="s">
        <v>79</v>
      </c>
      <c r="F72" s="6" t="s">
        <v>83</v>
      </c>
      <c r="G72" s="6">
        <v>0.01897</v>
      </c>
      <c r="H72" s="6">
        <v>-0.000561919</v>
      </c>
      <c r="I72" s="6">
        <v>0.3571</v>
      </c>
      <c r="J72" s="6">
        <v>0.381799</v>
      </c>
      <c r="K72" s="6" t="s">
        <v>65</v>
      </c>
      <c r="L72" s="6" t="s">
        <v>65</v>
      </c>
      <c r="M72" s="6" t="s">
        <v>65</v>
      </c>
      <c r="N72" s="6" t="s">
        <v>66</v>
      </c>
      <c r="O72" s="6" t="s">
        <v>99</v>
      </c>
      <c r="P72" s="6" t="s">
        <v>908</v>
      </c>
      <c r="Q72" s="6">
        <v>0.00231626</v>
      </c>
      <c r="R72" s="6">
        <v>377234</v>
      </c>
      <c r="S72" s="6">
        <v>0.81</v>
      </c>
      <c r="T72" s="6" t="s">
        <v>69</v>
      </c>
      <c r="U72" s="6" t="s">
        <v>70</v>
      </c>
      <c r="V72" s="6" t="s">
        <v>71</v>
      </c>
      <c r="W72" s="6" t="s">
        <v>72</v>
      </c>
      <c r="X72" s="6" t="s">
        <v>73</v>
      </c>
      <c r="Y72" s="6">
        <v>1.25e-10</v>
      </c>
      <c r="Z72" s="6">
        <v>0.00295</v>
      </c>
      <c r="AA72" s="6">
        <v>73529094</v>
      </c>
      <c r="AB72" s="6">
        <v>257841</v>
      </c>
      <c r="AC72" s="6" t="s">
        <v>99</v>
      </c>
      <c r="AD72" s="6" t="s">
        <v>777</v>
      </c>
      <c r="AE72" s="6" t="s">
        <v>778</v>
      </c>
      <c r="AF72" s="6" t="s">
        <v>72</v>
      </c>
      <c r="AG72" s="6" t="s">
        <v>76</v>
      </c>
      <c r="AH72" s="6" t="s">
        <v>73</v>
      </c>
      <c r="AI72" s="6">
        <v>2</v>
      </c>
      <c r="AJ72" s="6">
        <v>1</v>
      </c>
      <c r="AK72" s="6" t="s">
        <v>72</v>
      </c>
    </row>
    <row r="73" s="6" customFormat="1" spans="1:37">
      <c r="A73" s="6" t="s">
        <v>282</v>
      </c>
      <c r="B73" s="6" t="s">
        <v>909</v>
      </c>
      <c r="C73" s="6" t="s">
        <v>83</v>
      </c>
      <c r="D73" s="6" t="s">
        <v>79</v>
      </c>
      <c r="E73" s="6" t="s">
        <v>83</v>
      </c>
      <c r="F73" s="6" t="s">
        <v>79</v>
      </c>
      <c r="G73" s="6">
        <v>0.01632</v>
      </c>
      <c r="H73" s="6">
        <v>0.0028258</v>
      </c>
      <c r="I73" s="6">
        <v>0.3248</v>
      </c>
      <c r="J73" s="6">
        <v>0.357182</v>
      </c>
      <c r="K73" s="6" t="s">
        <v>65</v>
      </c>
      <c r="L73" s="6" t="s">
        <v>65</v>
      </c>
      <c r="M73" s="6" t="s">
        <v>65</v>
      </c>
      <c r="N73" s="6" t="s">
        <v>66</v>
      </c>
      <c r="O73" s="6" t="s">
        <v>135</v>
      </c>
      <c r="P73" s="6" t="s">
        <v>910</v>
      </c>
      <c r="Q73" s="6">
        <v>0.00230981</v>
      </c>
      <c r="R73" s="6">
        <v>377234</v>
      </c>
      <c r="S73" s="6">
        <v>0.22</v>
      </c>
      <c r="T73" s="6" t="s">
        <v>69</v>
      </c>
      <c r="U73" s="6" t="s">
        <v>70</v>
      </c>
      <c r="V73" s="6" t="s">
        <v>71</v>
      </c>
      <c r="W73" s="6" t="s">
        <v>72</v>
      </c>
      <c r="X73" s="6" t="s">
        <v>73</v>
      </c>
      <c r="Y73" s="6">
        <v>4.20998e-8</v>
      </c>
      <c r="Z73" s="6">
        <v>0.00298</v>
      </c>
      <c r="AA73" s="6">
        <v>40516070</v>
      </c>
      <c r="AB73" s="6">
        <v>257841</v>
      </c>
      <c r="AC73" s="6" t="s">
        <v>135</v>
      </c>
      <c r="AD73" s="6" t="s">
        <v>777</v>
      </c>
      <c r="AE73" s="6" t="s">
        <v>778</v>
      </c>
      <c r="AF73" s="6" t="s">
        <v>72</v>
      </c>
      <c r="AG73" s="6" t="s">
        <v>76</v>
      </c>
      <c r="AH73" s="6" t="s">
        <v>73</v>
      </c>
      <c r="AI73" s="6">
        <v>2</v>
      </c>
      <c r="AJ73" s="6">
        <v>1</v>
      </c>
      <c r="AK73" s="6" t="s">
        <v>72</v>
      </c>
    </row>
    <row r="74" s="6" customFormat="1" spans="1:37">
      <c r="A74" s="6" t="s">
        <v>285</v>
      </c>
      <c r="B74" s="6" t="s">
        <v>911</v>
      </c>
      <c r="C74" s="6" t="s">
        <v>83</v>
      </c>
      <c r="D74" s="6" t="s">
        <v>79</v>
      </c>
      <c r="E74" s="6" t="s">
        <v>83</v>
      </c>
      <c r="F74" s="6" t="s">
        <v>79</v>
      </c>
      <c r="G74" s="6">
        <v>0.02842</v>
      </c>
      <c r="H74" s="6">
        <v>-0.000793415</v>
      </c>
      <c r="I74" s="6">
        <v>0.8486</v>
      </c>
      <c r="J74" s="6">
        <v>0.879229</v>
      </c>
      <c r="K74" s="6" t="s">
        <v>65</v>
      </c>
      <c r="L74" s="6" t="s">
        <v>65</v>
      </c>
      <c r="M74" s="6" t="s">
        <v>65</v>
      </c>
      <c r="N74" s="6" t="s">
        <v>66</v>
      </c>
      <c r="O74" s="6" t="s">
        <v>92</v>
      </c>
      <c r="P74" s="6" t="s">
        <v>912</v>
      </c>
      <c r="Q74" s="6">
        <v>0.00340718</v>
      </c>
      <c r="R74" s="6">
        <v>377234</v>
      </c>
      <c r="S74" s="6">
        <v>0.82</v>
      </c>
      <c r="T74" s="6" t="s">
        <v>69</v>
      </c>
      <c r="U74" s="6" t="s">
        <v>70</v>
      </c>
      <c r="V74" s="6" t="s">
        <v>71</v>
      </c>
      <c r="W74" s="6" t="s">
        <v>72</v>
      </c>
      <c r="X74" s="6" t="s">
        <v>73</v>
      </c>
      <c r="Y74" s="6">
        <v>1.07999e-10</v>
      </c>
      <c r="Z74" s="6">
        <v>0.0044</v>
      </c>
      <c r="AA74" s="6">
        <v>90566513</v>
      </c>
      <c r="AB74" s="6">
        <v>257841</v>
      </c>
      <c r="AC74" s="6" t="s">
        <v>92</v>
      </c>
      <c r="AD74" s="6" t="s">
        <v>777</v>
      </c>
      <c r="AE74" s="6" t="s">
        <v>778</v>
      </c>
      <c r="AF74" s="6" t="s">
        <v>72</v>
      </c>
      <c r="AG74" s="6" t="s">
        <v>76</v>
      </c>
      <c r="AH74" s="6" t="s">
        <v>73</v>
      </c>
      <c r="AI74" s="6">
        <v>2</v>
      </c>
      <c r="AJ74" s="6">
        <v>1</v>
      </c>
      <c r="AK74" s="6" t="s">
        <v>72</v>
      </c>
    </row>
    <row r="75" s="6" customFormat="1" spans="1:37">
      <c r="A75" s="6" t="s">
        <v>288</v>
      </c>
      <c r="B75" s="6" t="s">
        <v>913</v>
      </c>
      <c r="C75" s="6" t="s">
        <v>63</v>
      </c>
      <c r="D75" s="6" t="s">
        <v>83</v>
      </c>
      <c r="E75" s="6" t="s">
        <v>63</v>
      </c>
      <c r="F75" s="6" t="s">
        <v>83</v>
      </c>
      <c r="G75" s="6">
        <v>0.01858</v>
      </c>
      <c r="H75" s="6">
        <v>-0.00695405</v>
      </c>
      <c r="I75" s="6">
        <v>0.3112</v>
      </c>
      <c r="J75" s="6">
        <v>0.292139</v>
      </c>
      <c r="K75" s="6" t="s">
        <v>65</v>
      </c>
      <c r="L75" s="6" t="s">
        <v>72</v>
      </c>
      <c r="M75" s="6" t="s">
        <v>65</v>
      </c>
      <c r="N75" s="6" t="s">
        <v>66</v>
      </c>
      <c r="O75" s="6" t="s">
        <v>90</v>
      </c>
      <c r="P75" s="6" t="s">
        <v>914</v>
      </c>
      <c r="Q75" s="6">
        <v>0.00244269</v>
      </c>
      <c r="R75" s="6">
        <v>377234</v>
      </c>
      <c r="S75" s="6">
        <v>0.00439997</v>
      </c>
      <c r="T75" s="6" t="s">
        <v>69</v>
      </c>
      <c r="U75" s="6" t="s">
        <v>70</v>
      </c>
      <c r="V75" s="6" t="s">
        <v>71</v>
      </c>
      <c r="W75" s="6" t="s">
        <v>72</v>
      </c>
      <c r="X75" s="6" t="s">
        <v>73</v>
      </c>
      <c r="Y75" s="6">
        <v>3.27997e-9</v>
      </c>
      <c r="Z75" s="6">
        <v>0.00314</v>
      </c>
      <c r="AA75" s="6">
        <v>157140077</v>
      </c>
      <c r="AB75" s="6">
        <v>257841</v>
      </c>
      <c r="AC75" s="6" t="s">
        <v>90</v>
      </c>
      <c r="AD75" s="6" t="s">
        <v>777</v>
      </c>
      <c r="AE75" s="6" t="s">
        <v>778</v>
      </c>
      <c r="AF75" s="6" t="s">
        <v>72</v>
      </c>
      <c r="AG75" s="6" t="s">
        <v>76</v>
      </c>
      <c r="AH75" s="6" t="s">
        <v>73</v>
      </c>
      <c r="AI75" s="6">
        <v>2</v>
      </c>
      <c r="AJ75" s="6">
        <v>1</v>
      </c>
      <c r="AK75" s="6" t="s">
        <v>72</v>
      </c>
    </row>
    <row r="76" s="6" customFormat="1" spans="1:37">
      <c r="A76" s="6" t="s">
        <v>291</v>
      </c>
      <c r="B76" s="6" t="s">
        <v>915</v>
      </c>
      <c r="C76" s="6" t="s">
        <v>83</v>
      </c>
      <c r="D76" s="6" t="s">
        <v>63</v>
      </c>
      <c r="E76" s="6" t="s">
        <v>83</v>
      </c>
      <c r="F76" s="6" t="s">
        <v>63</v>
      </c>
      <c r="G76" s="6">
        <v>0.01715</v>
      </c>
      <c r="H76" s="6">
        <v>-0.00271736</v>
      </c>
      <c r="I76" s="6">
        <v>0.6684</v>
      </c>
      <c r="J76" s="6">
        <v>0.700878</v>
      </c>
      <c r="K76" s="6" t="s">
        <v>65</v>
      </c>
      <c r="L76" s="6" t="s">
        <v>72</v>
      </c>
      <c r="M76" s="6" t="s">
        <v>65</v>
      </c>
      <c r="N76" s="6" t="s">
        <v>66</v>
      </c>
      <c r="O76" s="6" t="s">
        <v>77</v>
      </c>
      <c r="P76" s="6" t="s">
        <v>916</v>
      </c>
      <c r="Q76" s="6">
        <v>0.00241276</v>
      </c>
      <c r="R76" s="6">
        <v>377234</v>
      </c>
      <c r="S76" s="6">
        <v>0.26</v>
      </c>
      <c r="T76" s="6" t="s">
        <v>69</v>
      </c>
      <c r="U76" s="6" t="s">
        <v>70</v>
      </c>
      <c r="V76" s="6" t="s">
        <v>71</v>
      </c>
      <c r="W76" s="6" t="s">
        <v>72</v>
      </c>
      <c r="X76" s="6" t="s">
        <v>73</v>
      </c>
      <c r="Y76" s="6">
        <v>3.73001e-8</v>
      </c>
      <c r="Z76" s="6">
        <v>0.00312</v>
      </c>
      <c r="AA76" s="6">
        <v>157358750</v>
      </c>
      <c r="AB76" s="6">
        <v>257841</v>
      </c>
      <c r="AC76" s="6" t="s">
        <v>77</v>
      </c>
      <c r="AD76" s="6" t="s">
        <v>777</v>
      </c>
      <c r="AE76" s="6" t="s">
        <v>778</v>
      </c>
      <c r="AF76" s="6" t="s">
        <v>72</v>
      </c>
      <c r="AG76" s="6" t="s">
        <v>76</v>
      </c>
      <c r="AH76" s="6" t="s">
        <v>73</v>
      </c>
      <c r="AI76" s="6">
        <v>2</v>
      </c>
      <c r="AJ76" s="6">
        <v>1</v>
      </c>
      <c r="AK76" s="6" t="s">
        <v>72</v>
      </c>
    </row>
    <row r="77" s="6" customFormat="1" spans="1:37">
      <c r="A77" s="6" t="s">
        <v>294</v>
      </c>
      <c r="B77" s="6" t="s">
        <v>917</v>
      </c>
      <c r="C77" s="6" t="s">
        <v>63</v>
      </c>
      <c r="D77" s="6" t="s">
        <v>64</v>
      </c>
      <c r="E77" s="6" t="s">
        <v>63</v>
      </c>
      <c r="F77" s="6" t="s">
        <v>64</v>
      </c>
      <c r="G77" s="6">
        <v>0.02091</v>
      </c>
      <c r="H77" s="6">
        <v>-0.00433212</v>
      </c>
      <c r="I77" s="6">
        <v>0.1684</v>
      </c>
      <c r="J77" s="6">
        <v>0.188742</v>
      </c>
      <c r="K77" s="6" t="s">
        <v>65</v>
      </c>
      <c r="L77" s="6" t="s">
        <v>65</v>
      </c>
      <c r="M77" s="6" t="s">
        <v>65</v>
      </c>
      <c r="N77" s="6" t="s">
        <v>66</v>
      </c>
      <c r="O77" s="6" t="s">
        <v>97</v>
      </c>
      <c r="P77" s="6" t="s">
        <v>918</v>
      </c>
      <c r="Q77" s="6">
        <v>0.00282535</v>
      </c>
      <c r="R77" s="6">
        <v>377234</v>
      </c>
      <c r="S77" s="6">
        <v>0.13</v>
      </c>
      <c r="T77" s="6" t="s">
        <v>69</v>
      </c>
      <c r="U77" s="6" t="s">
        <v>70</v>
      </c>
      <c r="V77" s="6" t="s">
        <v>71</v>
      </c>
      <c r="W77" s="6" t="s">
        <v>72</v>
      </c>
      <c r="X77" s="6" t="s">
        <v>73</v>
      </c>
      <c r="Y77" s="6">
        <v>9.86007e-9</v>
      </c>
      <c r="Z77" s="6">
        <v>0.00365</v>
      </c>
      <c r="AA77" s="6">
        <v>141545193</v>
      </c>
      <c r="AB77" s="6">
        <v>257841</v>
      </c>
      <c r="AC77" s="6" t="s">
        <v>97</v>
      </c>
      <c r="AD77" s="6" t="s">
        <v>777</v>
      </c>
      <c r="AE77" s="6" t="s">
        <v>778</v>
      </c>
      <c r="AF77" s="6" t="s">
        <v>72</v>
      </c>
      <c r="AG77" s="6" t="s">
        <v>76</v>
      </c>
      <c r="AH77" s="6" t="s">
        <v>73</v>
      </c>
      <c r="AI77" s="6">
        <v>2</v>
      </c>
      <c r="AJ77" s="6">
        <v>1</v>
      </c>
      <c r="AK77" s="6" t="s">
        <v>72</v>
      </c>
    </row>
    <row r="78" s="6" customFormat="1" spans="1:37">
      <c r="A78" s="6" t="s">
        <v>297</v>
      </c>
      <c r="B78" s="6" t="s">
        <v>919</v>
      </c>
      <c r="C78" s="6" t="s">
        <v>64</v>
      </c>
      <c r="D78" s="6" t="s">
        <v>79</v>
      </c>
      <c r="E78" s="6" t="s">
        <v>64</v>
      </c>
      <c r="F78" s="6" t="s">
        <v>79</v>
      </c>
      <c r="G78" s="6">
        <v>-0.01963</v>
      </c>
      <c r="H78" s="6">
        <v>-0.00474504</v>
      </c>
      <c r="I78" s="6">
        <v>0.4932</v>
      </c>
      <c r="J78" s="6">
        <v>0.497428</v>
      </c>
      <c r="K78" s="6" t="s">
        <v>65</v>
      </c>
      <c r="L78" s="6" t="s">
        <v>72</v>
      </c>
      <c r="M78" s="6" t="s">
        <v>72</v>
      </c>
      <c r="N78" s="6" t="s">
        <v>66</v>
      </c>
      <c r="O78" s="6" t="s">
        <v>94</v>
      </c>
      <c r="P78" s="6" t="s">
        <v>920</v>
      </c>
      <c r="Q78" s="6">
        <v>0.00221271</v>
      </c>
      <c r="R78" s="6">
        <v>377234</v>
      </c>
      <c r="S78" s="6">
        <v>0.032</v>
      </c>
      <c r="T78" s="6" t="s">
        <v>69</v>
      </c>
      <c r="U78" s="6" t="s">
        <v>70</v>
      </c>
      <c r="V78" s="6" t="s">
        <v>71</v>
      </c>
      <c r="W78" s="6" t="s">
        <v>72</v>
      </c>
      <c r="X78" s="6" t="s">
        <v>73</v>
      </c>
      <c r="Y78" s="6">
        <v>6.18016e-12</v>
      </c>
      <c r="Z78" s="6">
        <v>0.00286</v>
      </c>
      <c r="AA78" s="6">
        <v>69993342</v>
      </c>
      <c r="AB78" s="6">
        <v>257841</v>
      </c>
      <c r="AC78" s="6" t="s">
        <v>94</v>
      </c>
      <c r="AD78" s="6" t="s">
        <v>777</v>
      </c>
      <c r="AE78" s="6" t="s">
        <v>778</v>
      </c>
      <c r="AF78" s="6" t="s">
        <v>72</v>
      </c>
      <c r="AG78" s="6" t="s">
        <v>76</v>
      </c>
      <c r="AH78" s="6" t="s">
        <v>73</v>
      </c>
      <c r="AI78" s="6">
        <v>2</v>
      </c>
      <c r="AJ78" s="6">
        <v>1</v>
      </c>
      <c r="AK78" s="6" t="s">
        <v>65</v>
      </c>
    </row>
    <row r="79" s="6" customFormat="1" spans="1:37">
      <c r="A79" s="6" t="s">
        <v>300</v>
      </c>
      <c r="B79" s="6" t="s">
        <v>921</v>
      </c>
      <c r="C79" s="6" t="s">
        <v>64</v>
      </c>
      <c r="D79" s="6" t="s">
        <v>63</v>
      </c>
      <c r="E79" s="6" t="s">
        <v>64</v>
      </c>
      <c r="F79" s="6" t="s">
        <v>63</v>
      </c>
      <c r="G79" s="6">
        <v>0.03343</v>
      </c>
      <c r="H79" s="6">
        <v>-0.000468316</v>
      </c>
      <c r="I79" s="6">
        <v>0.8248</v>
      </c>
      <c r="J79" s="6">
        <v>0.795096</v>
      </c>
      <c r="K79" s="6" t="s">
        <v>65</v>
      </c>
      <c r="L79" s="6" t="s">
        <v>65</v>
      </c>
      <c r="M79" s="6" t="s">
        <v>65</v>
      </c>
      <c r="N79" s="6" t="s">
        <v>66</v>
      </c>
      <c r="O79" s="6" t="s">
        <v>61</v>
      </c>
      <c r="P79" s="6" t="s">
        <v>922</v>
      </c>
      <c r="Q79" s="6">
        <v>0.00273039</v>
      </c>
      <c r="R79" s="6">
        <v>377234</v>
      </c>
      <c r="S79" s="6">
        <v>0.86</v>
      </c>
      <c r="T79" s="6" t="s">
        <v>69</v>
      </c>
      <c r="U79" s="6" t="s">
        <v>70</v>
      </c>
      <c r="V79" s="6" t="s">
        <v>71</v>
      </c>
      <c r="W79" s="6" t="s">
        <v>72</v>
      </c>
      <c r="X79" s="6" t="s">
        <v>73</v>
      </c>
      <c r="Y79" s="6">
        <v>2.52e-21</v>
      </c>
      <c r="Z79" s="6">
        <v>0.00353</v>
      </c>
      <c r="AA79" s="6">
        <v>72749848</v>
      </c>
      <c r="AB79" s="6">
        <v>257841</v>
      </c>
      <c r="AC79" s="6" t="s">
        <v>61</v>
      </c>
      <c r="AD79" s="6" t="s">
        <v>777</v>
      </c>
      <c r="AE79" s="6" t="s">
        <v>778</v>
      </c>
      <c r="AF79" s="6" t="s">
        <v>72</v>
      </c>
      <c r="AG79" s="6" t="s">
        <v>76</v>
      </c>
      <c r="AH79" s="6" t="s">
        <v>73</v>
      </c>
      <c r="AI79" s="6">
        <v>2</v>
      </c>
      <c r="AJ79" s="6">
        <v>1</v>
      </c>
      <c r="AK79" s="6" t="s">
        <v>72</v>
      </c>
    </row>
    <row r="80" s="6" customFormat="1" spans="1:37">
      <c r="A80" s="6" t="s">
        <v>303</v>
      </c>
      <c r="B80" s="6" t="s">
        <v>923</v>
      </c>
      <c r="C80" s="6" t="s">
        <v>64</v>
      </c>
      <c r="D80" s="6" t="s">
        <v>83</v>
      </c>
      <c r="E80" s="6" t="s">
        <v>64</v>
      </c>
      <c r="F80" s="6" t="s">
        <v>83</v>
      </c>
      <c r="G80" s="6">
        <v>-0.01973</v>
      </c>
      <c r="H80" s="6">
        <v>0.00447186</v>
      </c>
      <c r="I80" s="6">
        <v>0.5</v>
      </c>
      <c r="J80" s="6">
        <v>0.544052</v>
      </c>
      <c r="K80" s="6" t="s">
        <v>65</v>
      </c>
      <c r="L80" s="6" t="s">
        <v>65</v>
      </c>
      <c r="M80" s="6" t="s">
        <v>65</v>
      </c>
      <c r="N80" s="6" t="s">
        <v>66</v>
      </c>
      <c r="O80" s="6" t="s">
        <v>67</v>
      </c>
      <c r="P80" s="6" t="s">
        <v>924</v>
      </c>
      <c r="Q80" s="6">
        <v>0.00228106</v>
      </c>
      <c r="R80" s="6">
        <v>377234</v>
      </c>
      <c r="S80" s="6">
        <v>0.05</v>
      </c>
      <c r="T80" s="6" t="s">
        <v>69</v>
      </c>
      <c r="U80" s="6" t="s">
        <v>70</v>
      </c>
      <c r="V80" s="6" t="s">
        <v>71</v>
      </c>
      <c r="W80" s="6" t="s">
        <v>72</v>
      </c>
      <c r="X80" s="6" t="s">
        <v>73</v>
      </c>
      <c r="Y80" s="6">
        <v>7.23936e-12</v>
      </c>
      <c r="Z80" s="6">
        <v>0.00288</v>
      </c>
      <c r="AA80" s="6">
        <v>176908731</v>
      </c>
      <c r="AB80" s="6">
        <v>257841</v>
      </c>
      <c r="AC80" s="6" t="s">
        <v>67</v>
      </c>
      <c r="AD80" s="6" t="s">
        <v>777</v>
      </c>
      <c r="AE80" s="6" t="s">
        <v>778</v>
      </c>
      <c r="AF80" s="6" t="s">
        <v>72</v>
      </c>
      <c r="AG80" s="6" t="s">
        <v>76</v>
      </c>
      <c r="AH80" s="6" t="s">
        <v>73</v>
      </c>
      <c r="AI80" s="6">
        <v>2</v>
      </c>
      <c r="AJ80" s="6">
        <v>1</v>
      </c>
      <c r="AK80" s="6" t="s">
        <v>72</v>
      </c>
    </row>
    <row r="81" s="6" customFormat="1" spans="1:37">
      <c r="A81" s="6" t="s">
        <v>306</v>
      </c>
      <c r="B81" s="6" t="s">
        <v>925</v>
      </c>
      <c r="C81" s="6" t="s">
        <v>63</v>
      </c>
      <c r="D81" s="6" t="s">
        <v>64</v>
      </c>
      <c r="E81" s="6" t="s">
        <v>63</v>
      </c>
      <c r="F81" s="6" t="s">
        <v>64</v>
      </c>
      <c r="G81" s="6">
        <v>0.01917</v>
      </c>
      <c r="H81" s="6">
        <v>-0.00127376</v>
      </c>
      <c r="I81" s="6">
        <v>0.2568</v>
      </c>
      <c r="J81" s="6">
        <v>0.225935</v>
      </c>
      <c r="K81" s="6" t="s">
        <v>65</v>
      </c>
      <c r="L81" s="6" t="s">
        <v>65</v>
      </c>
      <c r="M81" s="6" t="s">
        <v>65</v>
      </c>
      <c r="N81" s="6" t="s">
        <v>66</v>
      </c>
      <c r="O81" s="6" t="s">
        <v>129</v>
      </c>
      <c r="P81" s="6" t="s">
        <v>926</v>
      </c>
      <c r="Q81" s="6">
        <v>0.00265594</v>
      </c>
      <c r="R81" s="6">
        <v>377234</v>
      </c>
      <c r="S81" s="6">
        <v>0.630001</v>
      </c>
      <c r="T81" s="6" t="s">
        <v>69</v>
      </c>
      <c r="U81" s="6" t="s">
        <v>70</v>
      </c>
      <c r="V81" s="6" t="s">
        <v>71</v>
      </c>
      <c r="W81" s="6" t="s">
        <v>72</v>
      </c>
      <c r="X81" s="6" t="s">
        <v>73</v>
      </c>
      <c r="Y81" s="6">
        <v>4.94003e-8</v>
      </c>
      <c r="Z81" s="6">
        <v>0.00351</v>
      </c>
      <c r="AA81" s="6">
        <v>713148</v>
      </c>
      <c r="AB81" s="6">
        <v>257841</v>
      </c>
      <c r="AC81" s="6" t="s">
        <v>129</v>
      </c>
      <c r="AD81" s="6" t="s">
        <v>777</v>
      </c>
      <c r="AE81" s="6" t="s">
        <v>778</v>
      </c>
      <c r="AF81" s="6" t="s">
        <v>72</v>
      </c>
      <c r="AG81" s="6" t="s">
        <v>76</v>
      </c>
      <c r="AH81" s="6" t="s">
        <v>73</v>
      </c>
      <c r="AI81" s="6">
        <v>2</v>
      </c>
      <c r="AJ81" s="6">
        <v>1</v>
      </c>
      <c r="AK81" s="6" t="s">
        <v>72</v>
      </c>
    </row>
    <row r="82" s="6" customFormat="1" spans="1:37">
      <c r="A82" s="6" t="s">
        <v>309</v>
      </c>
      <c r="B82" s="6" t="s">
        <v>410</v>
      </c>
      <c r="C82" s="6" t="s">
        <v>83</v>
      </c>
      <c r="D82" s="6" t="s">
        <v>79</v>
      </c>
      <c r="E82" s="6" t="s">
        <v>83</v>
      </c>
      <c r="F82" s="6" t="s">
        <v>79</v>
      </c>
      <c r="G82" s="6">
        <v>0.02761</v>
      </c>
      <c r="H82" s="6">
        <v>-0.000274458</v>
      </c>
      <c r="I82" s="6">
        <v>0.2296</v>
      </c>
      <c r="J82" s="6">
        <v>0.231783</v>
      </c>
      <c r="K82" s="6" t="s">
        <v>65</v>
      </c>
      <c r="L82" s="6" t="s">
        <v>65</v>
      </c>
      <c r="M82" s="6" t="s">
        <v>65</v>
      </c>
      <c r="N82" s="6" t="s">
        <v>66</v>
      </c>
      <c r="O82" s="6" t="s">
        <v>85</v>
      </c>
      <c r="P82" s="6" t="s">
        <v>411</v>
      </c>
      <c r="Q82" s="6">
        <v>0.00261284</v>
      </c>
      <c r="R82" s="6">
        <v>377234</v>
      </c>
      <c r="S82" s="6">
        <v>0.92</v>
      </c>
      <c r="T82" s="6" t="s">
        <v>69</v>
      </c>
      <c r="U82" s="6" t="s">
        <v>70</v>
      </c>
      <c r="V82" s="6" t="s">
        <v>71</v>
      </c>
      <c r="W82" s="6" t="s">
        <v>72</v>
      </c>
      <c r="X82" s="6" t="s">
        <v>73</v>
      </c>
      <c r="Y82" s="6">
        <v>1.42004e-15</v>
      </c>
      <c r="Z82" s="6">
        <v>0.00346</v>
      </c>
      <c r="AA82" s="6">
        <v>25408838</v>
      </c>
      <c r="AB82" s="6">
        <v>257841</v>
      </c>
      <c r="AC82" s="6" t="s">
        <v>85</v>
      </c>
      <c r="AD82" s="6" t="s">
        <v>777</v>
      </c>
      <c r="AE82" s="6" t="s">
        <v>778</v>
      </c>
      <c r="AF82" s="6" t="s">
        <v>72</v>
      </c>
      <c r="AG82" s="6" t="s">
        <v>76</v>
      </c>
      <c r="AH82" s="6" t="s">
        <v>73</v>
      </c>
      <c r="AI82" s="6">
        <v>2</v>
      </c>
      <c r="AJ82" s="6">
        <v>1</v>
      </c>
      <c r="AK82" s="6" t="s">
        <v>72</v>
      </c>
    </row>
    <row r="83" s="6" customFormat="1" spans="1:37">
      <c r="A83" s="6" t="s">
        <v>312</v>
      </c>
      <c r="B83" s="6" t="s">
        <v>927</v>
      </c>
      <c r="C83" s="6" t="s">
        <v>79</v>
      </c>
      <c r="D83" s="6" t="s">
        <v>64</v>
      </c>
      <c r="E83" s="6" t="s">
        <v>79</v>
      </c>
      <c r="F83" s="6" t="s">
        <v>64</v>
      </c>
      <c r="G83" s="6">
        <v>-0.01958</v>
      </c>
      <c r="H83" s="6">
        <v>0.00167324</v>
      </c>
      <c r="I83" s="6">
        <v>0.5765</v>
      </c>
      <c r="J83" s="6">
        <v>0.524972</v>
      </c>
      <c r="K83" s="6" t="s">
        <v>65</v>
      </c>
      <c r="L83" s="6" t="s">
        <v>72</v>
      </c>
      <c r="M83" s="6" t="s">
        <v>72</v>
      </c>
      <c r="N83" s="6" t="s">
        <v>66</v>
      </c>
      <c r="O83" s="6" t="s">
        <v>94</v>
      </c>
      <c r="P83" s="6" t="s">
        <v>928</v>
      </c>
      <c r="Q83" s="6">
        <v>0.00220635</v>
      </c>
      <c r="R83" s="6">
        <v>377234</v>
      </c>
      <c r="S83" s="6">
        <v>0.450001</v>
      </c>
      <c r="T83" s="6" t="s">
        <v>69</v>
      </c>
      <c r="U83" s="6" t="s">
        <v>70</v>
      </c>
      <c r="V83" s="6" t="s">
        <v>71</v>
      </c>
      <c r="W83" s="6" t="s">
        <v>72</v>
      </c>
      <c r="X83" s="6" t="s">
        <v>73</v>
      </c>
      <c r="Y83" s="6">
        <v>6.70965e-12</v>
      </c>
      <c r="Z83" s="6">
        <v>0.00285</v>
      </c>
      <c r="AA83" s="6">
        <v>71741232</v>
      </c>
      <c r="AB83" s="6">
        <v>257841</v>
      </c>
      <c r="AC83" s="6" t="s">
        <v>94</v>
      </c>
      <c r="AD83" s="6" t="s">
        <v>777</v>
      </c>
      <c r="AE83" s="6" t="s">
        <v>778</v>
      </c>
      <c r="AF83" s="6" t="s">
        <v>72</v>
      </c>
      <c r="AG83" s="6" t="s">
        <v>76</v>
      </c>
      <c r="AH83" s="6" t="s">
        <v>73</v>
      </c>
      <c r="AI83" s="6">
        <v>2</v>
      </c>
      <c r="AJ83" s="6">
        <v>1</v>
      </c>
      <c r="AK83" s="6" t="s">
        <v>65</v>
      </c>
    </row>
    <row r="84" s="6" customFormat="1" spans="1:37">
      <c r="A84" s="6" t="s">
        <v>315</v>
      </c>
      <c r="B84" s="6" t="s">
        <v>929</v>
      </c>
      <c r="C84" s="6" t="s">
        <v>63</v>
      </c>
      <c r="D84" s="6" t="s">
        <v>83</v>
      </c>
      <c r="E84" s="6" t="s">
        <v>63</v>
      </c>
      <c r="F84" s="6" t="s">
        <v>83</v>
      </c>
      <c r="G84" s="6">
        <v>0.0172</v>
      </c>
      <c r="H84" s="6">
        <v>0.00238551</v>
      </c>
      <c r="I84" s="6">
        <v>0.3163</v>
      </c>
      <c r="J84" s="6">
        <v>0.329038</v>
      </c>
      <c r="K84" s="6" t="s">
        <v>65</v>
      </c>
      <c r="L84" s="6" t="s">
        <v>72</v>
      </c>
      <c r="M84" s="6" t="s">
        <v>65</v>
      </c>
      <c r="N84" s="6" t="s">
        <v>66</v>
      </c>
      <c r="O84" s="6" t="s">
        <v>85</v>
      </c>
      <c r="P84" s="6" t="s">
        <v>930</v>
      </c>
      <c r="Q84" s="6">
        <v>0.00234738</v>
      </c>
      <c r="R84" s="6">
        <v>377234</v>
      </c>
      <c r="S84" s="6">
        <v>0.31</v>
      </c>
      <c r="T84" s="6" t="s">
        <v>69</v>
      </c>
      <c r="U84" s="6" t="s">
        <v>70</v>
      </c>
      <c r="V84" s="6" t="s">
        <v>71</v>
      </c>
      <c r="W84" s="6" t="s">
        <v>72</v>
      </c>
      <c r="X84" s="6" t="s">
        <v>73</v>
      </c>
      <c r="Y84" s="6">
        <v>1.47999e-8</v>
      </c>
      <c r="Z84" s="6">
        <v>0.00304</v>
      </c>
      <c r="AA84" s="6">
        <v>140780768</v>
      </c>
      <c r="AB84" s="6">
        <v>257841</v>
      </c>
      <c r="AC84" s="6" t="s">
        <v>85</v>
      </c>
      <c r="AD84" s="6" t="s">
        <v>777</v>
      </c>
      <c r="AE84" s="6" t="s">
        <v>778</v>
      </c>
      <c r="AF84" s="6" t="s">
        <v>72</v>
      </c>
      <c r="AG84" s="6" t="s">
        <v>76</v>
      </c>
      <c r="AH84" s="6" t="s">
        <v>73</v>
      </c>
      <c r="AI84" s="6">
        <v>2</v>
      </c>
      <c r="AJ84" s="6">
        <v>1</v>
      </c>
      <c r="AK84" s="6" t="s">
        <v>72</v>
      </c>
    </row>
    <row r="85" s="6" customFormat="1" spans="1:37">
      <c r="A85" s="6" t="s">
        <v>318</v>
      </c>
      <c r="B85" s="6" t="s">
        <v>931</v>
      </c>
      <c r="C85" s="6" t="s">
        <v>63</v>
      </c>
      <c r="D85" s="6" t="s">
        <v>79</v>
      </c>
      <c r="E85" s="6" t="s">
        <v>63</v>
      </c>
      <c r="F85" s="6" t="s">
        <v>79</v>
      </c>
      <c r="G85" s="6">
        <v>0.02279</v>
      </c>
      <c r="H85" s="6">
        <v>-0.00168811</v>
      </c>
      <c r="I85" s="6">
        <v>0.2857</v>
      </c>
      <c r="J85" s="6">
        <v>0.29104</v>
      </c>
      <c r="K85" s="6" t="s">
        <v>65</v>
      </c>
      <c r="L85" s="6" t="s">
        <v>65</v>
      </c>
      <c r="M85" s="6" t="s">
        <v>65</v>
      </c>
      <c r="N85" s="6" t="s">
        <v>66</v>
      </c>
      <c r="O85" s="6" t="s">
        <v>94</v>
      </c>
      <c r="P85" s="6" t="s">
        <v>932</v>
      </c>
      <c r="Q85" s="6">
        <v>0.00242604</v>
      </c>
      <c r="R85" s="6">
        <v>377234</v>
      </c>
      <c r="S85" s="6">
        <v>0.49</v>
      </c>
      <c r="T85" s="6" t="s">
        <v>69</v>
      </c>
      <c r="U85" s="6" t="s">
        <v>70</v>
      </c>
      <c r="V85" s="6" t="s">
        <v>71</v>
      </c>
      <c r="W85" s="6" t="s">
        <v>72</v>
      </c>
      <c r="X85" s="6" t="s">
        <v>73</v>
      </c>
      <c r="Y85" s="6">
        <v>4.84953e-13</v>
      </c>
      <c r="Z85" s="6">
        <v>0.00315</v>
      </c>
      <c r="AA85" s="6">
        <v>44800176</v>
      </c>
      <c r="AB85" s="6">
        <v>257841</v>
      </c>
      <c r="AC85" s="6" t="s">
        <v>94</v>
      </c>
      <c r="AD85" s="6" t="s">
        <v>777</v>
      </c>
      <c r="AE85" s="6" t="s">
        <v>778</v>
      </c>
      <c r="AF85" s="6" t="s">
        <v>72</v>
      </c>
      <c r="AG85" s="6" t="s">
        <v>76</v>
      </c>
      <c r="AH85" s="6" t="s">
        <v>73</v>
      </c>
      <c r="AI85" s="6">
        <v>2</v>
      </c>
      <c r="AJ85" s="6">
        <v>1</v>
      </c>
      <c r="AK85" s="6" t="s">
        <v>72</v>
      </c>
    </row>
    <row r="86" s="6" customFormat="1" spans="1:37">
      <c r="A86" s="6" t="s">
        <v>321</v>
      </c>
      <c r="B86" s="6" t="s">
        <v>933</v>
      </c>
      <c r="C86" s="6" t="s">
        <v>64</v>
      </c>
      <c r="D86" s="6" t="s">
        <v>79</v>
      </c>
      <c r="E86" s="6" t="s">
        <v>64</v>
      </c>
      <c r="F86" s="6" t="s">
        <v>79</v>
      </c>
      <c r="G86" s="6">
        <v>-0.02553</v>
      </c>
      <c r="H86" s="6">
        <v>0.00994239</v>
      </c>
      <c r="I86" s="6">
        <v>0.3486</v>
      </c>
      <c r="J86" s="6">
        <v>0.351414</v>
      </c>
      <c r="K86" s="6" t="s">
        <v>65</v>
      </c>
      <c r="L86" s="6" t="s">
        <v>72</v>
      </c>
      <c r="M86" s="6" t="s">
        <v>65</v>
      </c>
      <c r="N86" s="6" t="s">
        <v>66</v>
      </c>
      <c r="O86" s="6" t="s">
        <v>104</v>
      </c>
      <c r="P86" s="6" t="s">
        <v>934</v>
      </c>
      <c r="Q86" s="6">
        <v>0.00231602</v>
      </c>
      <c r="R86" s="6">
        <v>377234</v>
      </c>
      <c r="S86" s="6">
        <v>1.79999e-5</v>
      </c>
      <c r="T86" s="6" t="s">
        <v>69</v>
      </c>
      <c r="U86" s="6" t="s">
        <v>70</v>
      </c>
      <c r="V86" s="6" t="s">
        <v>71</v>
      </c>
      <c r="W86" s="6" t="s">
        <v>72</v>
      </c>
      <c r="X86" s="6" t="s">
        <v>73</v>
      </c>
      <c r="Y86" s="6">
        <v>1.22999e-17</v>
      </c>
      <c r="Z86" s="6">
        <v>0.00299</v>
      </c>
      <c r="AA86" s="6">
        <v>103565960</v>
      </c>
      <c r="AB86" s="6">
        <v>257841</v>
      </c>
      <c r="AC86" s="6" t="s">
        <v>104</v>
      </c>
      <c r="AD86" s="6" t="s">
        <v>777</v>
      </c>
      <c r="AE86" s="6" t="s">
        <v>778</v>
      </c>
      <c r="AF86" s="6" t="s">
        <v>72</v>
      </c>
      <c r="AG86" s="6" t="s">
        <v>76</v>
      </c>
      <c r="AH86" s="6" t="s">
        <v>73</v>
      </c>
      <c r="AI86" s="6">
        <v>2</v>
      </c>
      <c r="AJ86" s="6">
        <v>1</v>
      </c>
      <c r="AK86" s="6" t="s">
        <v>72</v>
      </c>
    </row>
    <row r="87" s="6" customFormat="1" spans="1:37">
      <c r="A87" s="6" t="s">
        <v>324</v>
      </c>
      <c r="B87" s="6" t="s">
        <v>935</v>
      </c>
      <c r="C87" s="6" t="s">
        <v>64</v>
      </c>
      <c r="D87" s="6" t="s">
        <v>79</v>
      </c>
      <c r="E87" s="6" t="s">
        <v>64</v>
      </c>
      <c r="F87" s="6" t="s">
        <v>79</v>
      </c>
      <c r="G87" s="6">
        <v>-0.02084</v>
      </c>
      <c r="H87" s="6">
        <v>0.00529713</v>
      </c>
      <c r="I87" s="6">
        <v>0.25</v>
      </c>
      <c r="J87" s="6">
        <v>0.291747</v>
      </c>
      <c r="K87" s="6" t="s">
        <v>65</v>
      </c>
      <c r="L87" s="6" t="s">
        <v>72</v>
      </c>
      <c r="M87" s="6" t="s">
        <v>65</v>
      </c>
      <c r="N87" s="6" t="s">
        <v>66</v>
      </c>
      <c r="O87" s="6" t="s">
        <v>113</v>
      </c>
      <c r="P87" s="6" t="s">
        <v>936</v>
      </c>
      <c r="Q87" s="6">
        <v>0.00242838</v>
      </c>
      <c r="R87" s="6">
        <v>377234</v>
      </c>
      <c r="S87" s="6">
        <v>0.0290001</v>
      </c>
      <c r="T87" s="6" t="s">
        <v>69</v>
      </c>
      <c r="U87" s="6" t="s">
        <v>70</v>
      </c>
      <c r="V87" s="6" t="s">
        <v>71</v>
      </c>
      <c r="W87" s="6" t="s">
        <v>72</v>
      </c>
      <c r="X87" s="6" t="s">
        <v>73</v>
      </c>
      <c r="Y87" s="6">
        <v>6.32995e-10</v>
      </c>
      <c r="Z87" s="6">
        <v>0.00337</v>
      </c>
      <c r="AA87" s="6">
        <v>58548511</v>
      </c>
      <c r="AB87" s="6">
        <v>257841</v>
      </c>
      <c r="AC87" s="6" t="s">
        <v>113</v>
      </c>
      <c r="AD87" s="6" t="s">
        <v>777</v>
      </c>
      <c r="AE87" s="6" t="s">
        <v>778</v>
      </c>
      <c r="AF87" s="6" t="s">
        <v>72</v>
      </c>
      <c r="AG87" s="6" t="s">
        <v>76</v>
      </c>
      <c r="AH87" s="6" t="s">
        <v>73</v>
      </c>
      <c r="AI87" s="6">
        <v>2</v>
      </c>
      <c r="AJ87" s="6">
        <v>1</v>
      </c>
      <c r="AK87" s="6" t="s">
        <v>72</v>
      </c>
    </row>
    <row r="88" s="6" customFormat="1" spans="1:37">
      <c r="A88" s="6" t="s">
        <v>327</v>
      </c>
      <c r="B88" s="6" t="s">
        <v>937</v>
      </c>
      <c r="C88" s="6" t="s">
        <v>64</v>
      </c>
      <c r="D88" s="6" t="s">
        <v>63</v>
      </c>
      <c r="E88" s="6" t="s">
        <v>64</v>
      </c>
      <c r="F88" s="6" t="s">
        <v>63</v>
      </c>
      <c r="G88" s="6">
        <v>-0.01861</v>
      </c>
      <c r="H88" s="6">
        <v>0.00702273</v>
      </c>
      <c r="I88" s="6">
        <v>0.7585</v>
      </c>
      <c r="J88" s="6">
        <v>0.763204</v>
      </c>
      <c r="K88" s="6" t="s">
        <v>65</v>
      </c>
      <c r="L88" s="6" t="s">
        <v>65</v>
      </c>
      <c r="M88" s="6" t="s">
        <v>65</v>
      </c>
      <c r="N88" s="6" t="s">
        <v>66</v>
      </c>
      <c r="O88" s="6" t="s">
        <v>81</v>
      </c>
      <c r="P88" s="6" t="s">
        <v>938</v>
      </c>
      <c r="Q88" s="6">
        <v>0.00261508</v>
      </c>
      <c r="R88" s="6">
        <v>377234</v>
      </c>
      <c r="S88" s="6">
        <v>0.00719996</v>
      </c>
      <c r="T88" s="6" t="s">
        <v>69</v>
      </c>
      <c r="U88" s="6" t="s">
        <v>70</v>
      </c>
      <c r="V88" s="6" t="s">
        <v>71</v>
      </c>
      <c r="W88" s="6" t="s">
        <v>72</v>
      </c>
      <c r="X88" s="6" t="s">
        <v>73</v>
      </c>
      <c r="Y88" s="6">
        <v>3.14e-8</v>
      </c>
      <c r="Z88" s="6">
        <v>0.00336</v>
      </c>
      <c r="AA88" s="6">
        <v>108103433</v>
      </c>
      <c r="AB88" s="6">
        <v>257841</v>
      </c>
      <c r="AC88" s="6" t="s">
        <v>81</v>
      </c>
      <c r="AD88" s="6" t="s">
        <v>777</v>
      </c>
      <c r="AE88" s="6" t="s">
        <v>778</v>
      </c>
      <c r="AF88" s="6" t="s">
        <v>72</v>
      </c>
      <c r="AG88" s="6" t="s">
        <v>76</v>
      </c>
      <c r="AH88" s="6" t="s">
        <v>73</v>
      </c>
      <c r="AI88" s="6">
        <v>2</v>
      </c>
      <c r="AJ88" s="6">
        <v>1</v>
      </c>
      <c r="AK88" s="6" t="s">
        <v>72</v>
      </c>
    </row>
    <row r="89" s="6" customFormat="1" spans="1:37">
      <c r="A89" s="6" t="s">
        <v>330</v>
      </c>
      <c r="B89" s="6" t="s">
        <v>939</v>
      </c>
      <c r="C89" s="6" t="s">
        <v>64</v>
      </c>
      <c r="D89" s="6" t="s">
        <v>63</v>
      </c>
      <c r="E89" s="6" t="s">
        <v>64</v>
      </c>
      <c r="F89" s="6" t="s">
        <v>63</v>
      </c>
      <c r="G89" s="6">
        <v>0.02088</v>
      </c>
      <c r="H89" s="6">
        <v>-0.00205476</v>
      </c>
      <c r="I89" s="6">
        <v>0.8078</v>
      </c>
      <c r="J89" s="6">
        <v>0.79926</v>
      </c>
      <c r="K89" s="6" t="s">
        <v>65</v>
      </c>
      <c r="L89" s="6" t="s">
        <v>65</v>
      </c>
      <c r="M89" s="6" t="s">
        <v>65</v>
      </c>
      <c r="N89" s="6" t="s">
        <v>66</v>
      </c>
      <c r="O89" s="6" t="s">
        <v>94</v>
      </c>
      <c r="P89" s="6" t="s">
        <v>940</v>
      </c>
      <c r="Q89" s="6">
        <v>0.00277125</v>
      </c>
      <c r="R89" s="6">
        <v>377234</v>
      </c>
      <c r="S89" s="6">
        <v>0.46</v>
      </c>
      <c r="T89" s="6" t="s">
        <v>69</v>
      </c>
      <c r="U89" s="6" t="s">
        <v>70</v>
      </c>
      <c r="V89" s="6" t="s">
        <v>71</v>
      </c>
      <c r="W89" s="6" t="s">
        <v>72</v>
      </c>
      <c r="X89" s="6" t="s">
        <v>73</v>
      </c>
      <c r="Y89" s="6">
        <v>4.49004e-9</v>
      </c>
      <c r="Z89" s="6">
        <v>0.00356</v>
      </c>
      <c r="AA89" s="6">
        <v>21467190</v>
      </c>
      <c r="AB89" s="6">
        <v>257841</v>
      </c>
      <c r="AC89" s="6" t="s">
        <v>94</v>
      </c>
      <c r="AD89" s="6" t="s">
        <v>777</v>
      </c>
      <c r="AE89" s="6" t="s">
        <v>778</v>
      </c>
      <c r="AF89" s="6" t="s">
        <v>72</v>
      </c>
      <c r="AG89" s="6" t="s">
        <v>76</v>
      </c>
      <c r="AH89" s="6" t="s">
        <v>73</v>
      </c>
      <c r="AI89" s="6">
        <v>2</v>
      </c>
      <c r="AJ89" s="6">
        <v>1</v>
      </c>
      <c r="AK89" s="6" t="s">
        <v>72</v>
      </c>
    </row>
    <row r="90" s="6" customFormat="1" spans="1:37">
      <c r="A90" s="6" t="s">
        <v>333</v>
      </c>
      <c r="B90" s="6" t="s">
        <v>941</v>
      </c>
      <c r="C90" s="6" t="s">
        <v>63</v>
      </c>
      <c r="D90" s="6" t="s">
        <v>64</v>
      </c>
      <c r="E90" s="6" t="s">
        <v>63</v>
      </c>
      <c r="F90" s="6" t="s">
        <v>64</v>
      </c>
      <c r="G90" s="6">
        <v>-0.0185</v>
      </c>
      <c r="H90" s="6">
        <v>0.00299128</v>
      </c>
      <c r="I90" s="6">
        <v>0.7228</v>
      </c>
      <c r="J90" s="6">
        <v>0.707158</v>
      </c>
      <c r="K90" s="6" t="s">
        <v>65</v>
      </c>
      <c r="L90" s="6" t="s">
        <v>65</v>
      </c>
      <c r="M90" s="6" t="s">
        <v>65</v>
      </c>
      <c r="N90" s="6" t="s">
        <v>66</v>
      </c>
      <c r="O90" s="6" t="s">
        <v>85</v>
      </c>
      <c r="P90" s="6" t="s">
        <v>942</v>
      </c>
      <c r="Q90" s="6">
        <v>0.00242234</v>
      </c>
      <c r="R90" s="6">
        <v>377234</v>
      </c>
      <c r="S90" s="6">
        <v>0.22</v>
      </c>
      <c r="T90" s="6" t="s">
        <v>69</v>
      </c>
      <c r="U90" s="6" t="s">
        <v>70</v>
      </c>
      <c r="V90" s="6" t="s">
        <v>71</v>
      </c>
      <c r="W90" s="6" t="s">
        <v>72</v>
      </c>
      <c r="X90" s="6" t="s">
        <v>73</v>
      </c>
      <c r="Y90" s="6">
        <v>3.56e-9</v>
      </c>
      <c r="Z90" s="6">
        <v>0.00313</v>
      </c>
      <c r="AA90" s="6">
        <v>65831184</v>
      </c>
      <c r="AB90" s="6">
        <v>257841</v>
      </c>
      <c r="AC90" s="6" t="s">
        <v>85</v>
      </c>
      <c r="AD90" s="6" t="s">
        <v>777</v>
      </c>
      <c r="AE90" s="6" t="s">
        <v>778</v>
      </c>
      <c r="AF90" s="6" t="s">
        <v>72</v>
      </c>
      <c r="AG90" s="6" t="s">
        <v>76</v>
      </c>
      <c r="AH90" s="6" t="s">
        <v>73</v>
      </c>
      <c r="AI90" s="6">
        <v>2</v>
      </c>
      <c r="AJ90" s="6">
        <v>1</v>
      </c>
      <c r="AK90" s="6" t="s">
        <v>72</v>
      </c>
    </row>
    <row r="91" s="6" customFormat="1" spans="1:37">
      <c r="A91" s="6" t="s">
        <v>334</v>
      </c>
      <c r="B91" s="6" t="s">
        <v>943</v>
      </c>
      <c r="C91" s="6" t="s">
        <v>83</v>
      </c>
      <c r="D91" s="6" t="s">
        <v>64</v>
      </c>
      <c r="E91" s="6" t="s">
        <v>83</v>
      </c>
      <c r="F91" s="6" t="s">
        <v>64</v>
      </c>
      <c r="G91" s="6">
        <v>-0.01793</v>
      </c>
      <c r="H91" s="6">
        <v>0.00210802</v>
      </c>
      <c r="I91" s="6">
        <v>0.3741</v>
      </c>
      <c r="J91" s="6">
        <v>0.37932</v>
      </c>
      <c r="K91" s="6" t="s">
        <v>65</v>
      </c>
      <c r="L91" s="6" t="s">
        <v>65</v>
      </c>
      <c r="M91" s="6" t="s">
        <v>65</v>
      </c>
      <c r="N91" s="6" t="s">
        <v>66</v>
      </c>
      <c r="O91" s="6" t="s">
        <v>67</v>
      </c>
      <c r="P91" s="6" t="s">
        <v>944</v>
      </c>
      <c r="Q91" s="6">
        <v>0.00227361</v>
      </c>
      <c r="R91" s="6">
        <v>377234</v>
      </c>
      <c r="S91" s="6">
        <v>0.35</v>
      </c>
      <c r="T91" s="6" t="s">
        <v>69</v>
      </c>
      <c r="U91" s="6" t="s">
        <v>70</v>
      </c>
      <c r="V91" s="6" t="s">
        <v>71</v>
      </c>
      <c r="W91" s="6" t="s">
        <v>72</v>
      </c>
      <c r="X91" s="6" t="s">
        <v>73</v>
      </c>
      <c r="Y91" s="6">
        <v>1.05e-9</v>
      </c>
      <c r="Z91" s="6">
        <v>0.00294</v>
      </c>
      <c r="AA91" s="6">
        <v>92477890</v>
      </c>
      <c r="AB91" s="6">
        <v>257841</v>
      </c>
      <c r="AC91" s="6" t="s">
        <v>67</v>
      </c>
      <c r="AD91" s="6" t="s">
        <v>777</v>
      </c>
      <c r="AE91" s="6" t="s">
        <v>778</v>
      </c>
      <c r="AF91" s="6" t="s">
        <v>72</v>
      </c>
      <c r="AG91" s="6" t="s">
        <v>76</v>
      </c>
      <c r="AH91" s="6" t="s">
        <v>73</v>
      </c>
      <c r="AI91" s="6">
        <v>2</v>
      </c>
      <c r="AJ91" s="6">
        <v>1</v>
      </c>
      <c r="AK91" s="6" t="s">
        <v>72</v>
      </c>
    </row>
    <row r="92" s="6" customFormat="1" spans="1:37">
      <c r="A92" s="6" t="s">
        <v>337</v>
      </c>
      <c r="B92" s="6" t="s">
        <v>945</v>
      </c>
      <c r="C92" s="6" t="s">
        <v>64</v>
      </c>
      <c r="D92" s="6" t="s">
        <v>63</v>
      </c>
      <c r="E92" s="6" t="s">
        <v>64</v>
      </c>
      <c r="F92" s="6" t="s">
        <v>63</v>
      </c>
      <c r="G92" s="6">
        <v>0.01595</v>
      </c>
      <c r="H92" s="6">
        <v>-0.00366044</v>
      </c>
      <c r="I92" s="6">
        <v>0.4388</v>
      </c>
      <c r="J92" s="6">
        <v>0.447753</v>
      </c>
      <c r="K92" s="6" t="s">
        <v>65</v>
      </c>
      <c r="L92" s="6" t="s">
        <v>65</v>
      </c>
      <c r="M92" s="6" t="s">
        <v>65</v>
      </c>
      <c r="N92" s="6" t="s">
        <v>66</v>
      </c>
      <c r="O92" s="6" t="s">
        <v>77</v>
      </c>
      <c r="P92" s="6" t="s">
        <v>946</v>
      </c>
      <c r="Q92" s="6">
        <v>0.0022273</v>
      </c>
      <c r="R92" s="6">
        <v>377234</v>
      </c>
      <c r="S92" s="6">
        <v>0.1</v>
      </c>
      <c r="T92" s="6" t="s">
        <v>69</v>
      </c>
      <c r="U92" s="6" t="s">
        <v>70</v>
      </c>
      <c r="V92" s="6" t="s">
        <v>71</v>
      </c>
      <c r="W92" s="6" t="s">
        <v>72</v>
      </c>
      <c r="X92" s="6" t="s">
        <v>73</v>
      </c>
      <c r="Y92" s="6">
        <v>2.78997e-8</v>
      </c>
      <c r="Z92" s="6">
        <v>0.00287</v>
      </c>
      <c r="AA92" s="6">
        <v>44185129</v>
      </c>
      <c r="AB92" s="6">
        <v>257841</v>
      </c>
      <c r="AC92" s="6" t="s">
        <v>77</v>
      </c>
      <c r="AD92" s="6" t="s">
        <v>777</v>
      </c>
      <c r="AE92" s="6" t="s">
        <v>778</v>
      </c>
      <c r="AF92" s="6" t="s">
        <v>72</v>
      </c>
      <c r="AG92" s="6" t="s">
        <v>76</v>
      </c>
      <c r="AH92" s="6" t="s">
        <v>73</v>
      </c>
      <c r="AI92" s="6">
        <v>2</v>
      </c>
      <c r="AJ92" s="6">
        <v>1</v>
      </c>
      <c r="AK92" s="6" t="s">
        <v>72</v>
      </c>
    </row>
    <row r="93" s="6" customFormat="1" spans="1:37">
      <c r="A93" s="6" t="s">
        <v>340</v>
      </c>
      <c r="B93" s="6" t="s">
        <v>947</v>
      </c>
      <c r="C93" s="6" t="s">
        <v>83</v>
      </c>
      <c r="D93" s="6" t="s">
        <v>79</v>
      </c>
      <c r="E93" s="6" t="s">
        <v>83</v>
      </c>
      <c r="F93" s="6" t="s">
        <v>79</v>
      </c>
      <c r="G93" s="6">
        <v>0.02183</v>
      </c>
      <c r="H93" s="6">
        <v>-0.00134671</v>
      </c>
      <c r="I93" s="6">
        <v>0.5408</v>
      </c>
      <c r="J93" s="6">
        <v>0.554332</v>
      </c>
      <c r="K93" s="6" t="s">
        <v>65</v>
      </c>
      <c r="L93" s="6" t="s">
        <v>65</v>
      </c>
      <c r="M93" s="6" t="s">
        <v>65</v>
      </c>
      <c r="N93" s="6" t="s">
        <v>66</v>
      </c>
      <c r="O93" s="6" t="s">
        <v>67</v>
      </c>
      <c r="P93" s="6" t="s">
        <v>948</v>
      </c>
      <c r="Q93" s="6">
        <v>0.00222051</v>
      </c>
      <c r="R93" s="6">
        <v>377234</v>
      </c>
      <c r="S93" s="6">
        <v>0.54</v>
      </c>
      <c r="T93" s="6" t="s">
        <v>69</v>
      </c>
      <c r="U93" s="6" t="s">
        <v>70</v>
      </c>
      <c r="V93" s="6" t="s">
        <v>71</v>
      </c>
      <c r="W93" s="6" t="s">
        <v>72</v>
      </c>
      <c r="X93" s="6" t="s">
        <v>73</v>
      </c>
      <c r="Y93" s="6">
        <v>2.55976e-14</v>
      </c>
      <c r="Z93" s="6">
        <v>0.00287</v>
      </c>
      <c r="AA93" s="6">
        <v>139545748</v>
      </c>
      <c r="AB93" s="6">
        <v>257841</v>
      </c>
      <c r="AC93" s="6" t="s">
        <v>67</v>
      </c>
      <c r="AD93" s="6" t="s">
        <v>777</v>
      </c>
      <c r="AE93" s="6" t="s">
        <v>778</v>
      </c>
      <c r="AF93" s="6" t="s">
        <v>72</v>
      </c>
      <c r="AG93" s="6" t="s">
        <v>76</v>
      </c>
      <c r="AH93" s="6" t="s">
        <v>73</v>
      </c>
      <c r="AI93" s="6">
        <v>2</v>
      </c>
      <c r="AJ93" s="6">
        <v>1</v>
      </c>
      <c r="AK93" s="6" t="s">
        <v>72</v>
      </c>
    </row>
    <row r="94" s="6" customFormat="1" spans="1:37">
      <c r="A94" s="6" t="s">
        <v>343</v>
      </c>
      <c r="B94" s="6" t="s">
        <v>949</v>
      </c>
      <c r="C94" s="6" t="s">
        <v>83</v>
      </c>
      <c r="D94" s="6" t="s">
        <v>63</v>
      </c>
      <c r="E94" s="6" t="s">
        <v>83</v>
      </c>
      <c r="F94" s="6" t="s">
        <v>63</v>
      </c>
      <c r="G94" s="6">
        <v>0.01815</v>
      </c>
      <c r="H94" s="6">
        <v>-0.00383441</v>
      </c>
      <c r="I94" s="6">
        <v>0.5612</v>
      </c>
      <c r="J94" s="6">
        <v>0.582461</v>
      </c>
      <c r="K94" s="6" t="s">
        <v>65</v>
      </c>
      <c r="L94" s="6" t="s">
        <v>72</v>
      </c>
      <c r="M94" s="6" t="s">
        <v>72</v>
      </c>
      <c r="N94" s="6" t="s">
        <v>66</v>
      </c>
      <c r="O94" s="6" t="s">
        <v>77</v>
      </c>
      <c r="P94" s="6" t="s">
        <v>950</v>
      </c>
      <c r="Q94" s="6">
        <v>0.00223313</v>
      </c>
      <c r="R94" s="6">
        <v>377234</v>
      </c>
      <c r="S94" s="6">
        <v>0.0860003</v>
      </c>
      <c r="T94" s="6" t="s">
        <v>69</v>
      </c>
      <c r="U94" s="6" t="s">
        <v>70</v>
      </c>
      <c r="V94" s="6" t="s">
        <v>71</v>
      </c>
      <c r="W94" s="6" t="s">
        <v>72</v>
      </c>
      <c r="X94" s="6" t="s">
        <v>73</v>
      </c>
      <c r="Y94" s="6">
        <v>3.61002e-10</v>
      </c>
      <c r="Z94" s="6">
        <v>0.0029</v>
      </c>
      <c r="AA94" s="6">
        <v>71534617</v>
      </c>
      <c r="AB94" s="6">
        <v>257841</v>
      </c>
      <c r="AC94" s="6" t="s">
        <v>77</v>
      </c>
      <c r="AD94" s="6" t="s">
        <v>777</v>
      </c>
      <c r="AE94" s="6" t="s">
        <v>778</v>
      </c>
      <c r="AF94" s="6" t="s">
        <v>72</v>
      </c>
      <c r="AG94" s="6" t="s">
        <v>76</v>
      </c>
      <c r="AH94" s="6" t="s">
        <v>73</v>
      </c>
      <c r="AI94" s="6">
        <v>2</v>
      </c>
      <c r="AJ94" s="6">
        <v>1</v>
      </c>
      <c r="AK94" s="6" t="s">
        <v>65</v>
      </c>
    </row>
    <row r="95" s="6" customFormat="1" spans="1:37">
      <c r="A95" s="6" t="s">
        <v>346</v>
      </c>
      <c r="B95" s="6" t="s">
        <v>951</v>
      </c>
      <c r="C95" s="6" t="s">
        <v>83</v>
      </c>
      <c r="D95" s="6" t="s">
        <v>79</v>
      </c>
      <c r="E95" s="6" t="s">
        <v>83</v>
      </c>
      <c r="F95" s="6" t="s">
        <v>79</v>
      </c>
      <c r="G95" s="6">
        <v>0.01834</v>
      </c>
      <c r="H95" s="6">
        <v>0.000538677</v>
      </c>
      <c r="I95" s="6">
        <v>0.352</v>
      </c>
      <c r="J95" s="6">
        <v>0.344611</v>
      </c>
      <c r="K95" s="6" t="s">
        <v>65</v>
      </c>
      <c r="L95" s="6" t="s">
        <v>65</v>
      </c>
      <c r="M95" s="6" t="s">
        <v>65</v>
      </c>
      <c r="N95" s="6" t="s">
        <v>66</v>
      </c>
      <c r="O95" s="6" t="s">
        <v>101</v>
      </c>
      <c r="P95" s="6" t="s">
        <v>952</v>
      </c>
      <c r="Q95" s="6">
        <v>0.00231959</v>
      </c>
      <c r="R95" s="6">
        <v>377234</v>
      </c>
      <c r="S95" s="6">
        <v>0.82</v>
      </c>
      <c r="T95" s="6" t="s">
        <v>69</v>
      </c>
      <c r="U95" s="6" t="s">
        <v>70</v>
      </c>
      <c r="V95" s="6" t="s">
        <v>71</v>
      </c>
      <c r="W95" s="6" t="s">
        <v>72</v>
      </c>
      <c r="X95" s="6" t="s">
        <v>73</v>
      </c>
      <c r="Y95" s="6">
        <v>9.34007e-10</v>
      </c>
      <c r="Z95" s="6">
        <v>0.003</v>
      </c>
      <c r="AA95" s="6">
        <v>96271752</v>
      </c>
      <c r="AB95" s="6">
        <v>257841</v>
      </c>
      <c r="AC95" s="6" t="s">
        <v>101</v>
      </c>
      <c r="AD95" s="6" t="s">
        <v>777</v>
      </c>
      <c r="AE95" s="6" t="s">
        <v>778</v>
      </c>
      <c r="AF95" s="6" t="s">
        <v>72</v>
      </c>
      <c r="AG95" s="6" t="s">
        <v>76</v>
      </c>
      <c r="AH95" s="6" t="s">
        <v>73</v>
      </c>
      <c r="AI95" s="6">
        <v>2</v>
      </c>
      <c r="AJ95" s="6">
        <v>1</v>
      </c>
      <c r="AK95" s="6" t="s">
        <v>72</v>
      </c>
    </row>
    <row r="96" s="6" customFormat="1" spans="1:37">
      <c r="A96" s="6" t="s">
        <v>349</v>
      </c>
      <c r="B96" s="6" t="s">
        <v>953</v>
      </c>
      <c r="C96" s="6" t="s">
        <v>79</v>
      </c>
      <c r="D96" s="6" t="s">
        <v>83</v>
      </c>
      <c r="E96" s="6" t="s">
        <v>79</v>
      </c>
      <c r="F96" s="6" t="s">
        <v>83</v>
      </c>
      <c r="G96" s="6">
        <v>-0.02588</v>
      </c>
      <c r="H96" s="6">
        <v>0.00214453</v>
      </c>
      <c r="I96" s="6">
        <v>0.09354</v>
      </c>
      <c r="J96" s="6">
        <v>0.107026</v>
      </c>
      <c r="K96" s="6" t="s">
        <v>65</v>
      </c>
      <c r="L96" s="6" t="s">
        <v>65</v>
      </c>
      <c r="M96" s="6" t="s">
        <v>65</v>
      </c>
      <c r="N96" s="6" t="s">
        <v>66</v>
      </c>
      <c r="O96" s="6" t="s">
        <v>92</v>
      </c>
      <c r="P96" s="6" t="s">
        <v>954</v>
      </c>
      <c r="Q96" s="6">
        <v>0.00356277</v>
      </c>
      <c r="R96" s="6">
        <v>377234</v>
      </c>
      <c r="S96" s="6">
        <v>0.55</v>
      </c>
      <c r="T96" s="6" t="s">
        <v>69</v>
      </c>
      <c r="U96" s="6" t="s">
        <v>70</v>
      </c>
      <c r="V96" s="6" t="s">
        <v>71</v>
      </c>
      <c r="W96" s="6" t="s">
        <v>72</v>
      </c>
      <c r="X96" s="6" t="s">
        <v>73</v>
      </c>
      <c r="Y96" s="6">
        <v>2.39999e-8</v>
      </c>
      <c r="Z96" s="6">
        <v>0.00464</v>
      </c>
      <c r="AA96" s="6">
        <v>133814713</v>
      </c>
      <c r="AB96" s="6">
        <v>257841</v>
      </c>
      <c r="AC96" s="6" t="s">
        <v>92</v>
      </c>
      <c r="AD96" s="6" t="s">
        <v>777</v>
      </c>
      <c r="AE96" s="6" t="s">
        <v>778</v>
      </c>
      <c r="AF96" s="6" t="s">
        <v>72</v>
      </c>
      <c r="AG96" s="6" t="s">
        <v>76</v>
      </c>
      <c r="AH96" s="6" t="s">
        <v>73</v>
      </c>
      <c r="AI96" s="6">
        <v>2</v>
      </c>
      <c r="AJ96" s="6">
        <v>1</v>
      </c>
      <c r="AK96" s="6" t="s">
        <v>72</v>
      </c>
    </row>
    <row r="97" s="6" customFormat="1" spans="1:37">
      <c r="A97" s="6" t="s">
        <v>352</v>
      </c>
      <c r="B97" s="6" t="s">
        <v>955</v>
      </c>
      <c r="C97" s="6" t="s">
        <v>83</v>
      </c>
      <c r="D97" s="6" t="s">
        <v>79</v>
      </c>
      <c r="E97" s="6" t="s">
        <v>83</v>
      </c>
      <c r="F97" s="6" t="s">
        <v>79</v>
      </c>
      <c r="G97" s="6">
        <v>0.01978</v>
      </c>
      <c r="H97" s="6">
        <v>-0.00810938</v>
      </c>
      <c r="I97" s="6">
        <v>0.3861</v>
      </c>
      <c r="J97" s="6">
        <v>0.40023</v>
      </c>
      <c r="K97" s="6" t="s">
        <v>65</v>
      </c>
      <c r="L97" s="6" t="s">
        <v>65</v>
      </c>
      <c r="M97" s="6" t="s">
        <v>65</v>
      </c>
      <c r="N97" s="6" t="s">
        <v>66</v>
      </c>
      <c r="O97" s="6" t="s">
        <v>97</v>
      </c>
      <c r="P97" s="6" t="s">
        <v>956</v>
      </c>
      <c r="Q97" s="6">
        <v>0.00225384</v>
      </c>
      <c r="R97" s="6">
        <v>377234</v>
      </c>
      <c r="S97" s="6">
        <v>0.00032</v>
      </c>
      <c r="T97" s="6" t="s">
        <v>69</v>
      </c>
      <c r="U97" s="6" t="s">
        <v>70</v>
      </c>
      <c r="V97" s="6" t="s">
        <v>71</v>
      </c>
      <c r="W97" s="6" t="s">
        <v>72</v>
      </c>
      <c r="X97" s="6" t="s">
        <v>73</v>
      </c>
      <c r="Y97" s="6">
        <v>1.23994e-11</v>
      </c>
      <c r="Z97" s="6">
        <v>0.00292</v>
      </c>
      <c r="AA97" s="6">
        <v>143311653</v>
      </c>
      <c r="AB97" s="6">
        <v>257841</v>
      </c>
      <c r="AC97" s="6" t="s">
        <v>97</v>
      </c>
      <c r="AD97" s="6" t="s">
        <v>777</v>
      </c>
      <c r="AE97" s="6" t="s">
        <v>778</v>
      </c>
      <c r="AF97" s="6" t="s">
        <v>72</v>
      </c>
      <c r="AG97" s="6" t="s">
        <v>76</v>
      </c>
      <c r="AH97" s="6" t="s">
        <v>73</v>
      </c>
      <c r="AI97" s="6">
        <v>2</v>
      </c>
      <c r="AJ97" s="6">
        <v>1</v>
      </c>
      <c r="AK97" s="6" t="s">
        <v>72</v>
      </c>
    </row>
    <row r="98" s="6" customFormat="1" spans="1:37">
      <c r="A98" s="6" t="s">
        <v>355</v>
      </c>
      <c r="B98" s="6" t="s">
        <v>957</v>
      </c>
      <c r="C98" s="6" t="s">
        <v>63</v>
      </c>
      <c r="D98" s="6" t="s">
        <v>79</v>
      </c>
      <c r="E98" s="6" t="s">
        <v>63</v>
      </c>
      <c r="F98" s="6" t="s">
        <v>79</v>
      </c>
      <c r="G98" s="6">
        <v>-0.02216</v>
      </c>
      <c r="H98" s="6">
        <v>0.0106664</v>
      </c>
      <c r="I98" s="6">
        <v>0.1412</v>
      </c>
      <c r="J98" s="6">
        <v>0.149816</v>
      </c>
      <c r="K98" s="6" t="s">
        <v>65</v>
      </c>
      <c r="L98" s="6" t="s">
        <v>65</v>
      </c>
      <c r="M98" s="6" t="s">
        <v>65</v>
      </c>
      <c r="N98" s="6" t="s">
        <v>66</v>
      </c>
      <c r="O98" s="6" t="s">
        <v>90</v>
      </c>
      <c r="P98" s="6" t="s">
        <v>958</v>
      </c>
      <c r="Q98" s="6">
        <v>0.00309508</v>
      </c>
      <c r="R98" s="6">
        <v>377234</v>
      </c>
      <c r="S98" s="6">
        <v>0.000569994</v>
      </c>
      <c r="T98" s="6" t="s">
        <v>69</v>
      </c>
      <c r="U98" s="6" t="s">
        <v>70</v>
      </c>
      <c r="V98" s="6" t="s">
        <v>71</v>
      </c>
      <c r="W98" s="6" t="s">
        <v>72</v>
      </c>
      <c r="X98" s="6" t="s">
        <v>73</v>
      </c>
      <c r="Y98" s="6">
        <v>2.97002e-8</v>
      </c>
      <c r="Z98" s="6">
        <v>0.004</v>
      </c>
      <c r="AA98" s="6">
        <v>51690108</v>
      </c>
      <c r="AB98" s="6">
        <v>257841</v>
      </c>
      <c r="AC98" s="6" t="s">
        <v>90</v>
      </c>
      <c r="AD98" s="6" t="s">
        <v>777</v>
      </c>
      <c r="AE98" s="6" t="s">
        <v>778</v>
      </c>
      <c r="AF98" s="6" t="s">
        <v>72</v>
      </c>
      <c r="AG98" s="6" t="s">
        <v>76</v>
      </c>
      <c r="AH98" s="6" t="s">
        <v>73</v>
      </c>
      <c r="AI98" s="6">
        <v>2</v>
      </c>
      <c r="AJ98" s="6">
        <v>1</v>
      </c>
      <c r="AK98" s="6" t="s">
        <v>72</v>
      </c>
    </row>
    <row r="99" s="6" customFormat="1" spans="1:37">
      <c r="A99" s="6" t="s">
        <v>358</v>
      </c>
      <c r="B99" s="6" t="s">
        <v>959</v>
      </c>
      <c r="C99" s="6" t="s">
        <v>83</v>
      </c>
      <c r="D99" s="6" t="s">
        <v>63</v>
      </c>
      <c r="E99" s="6" t="s">
        <v>83</v>
      </c>
      <c r="F99" s="6" t="s">
        <v>63</v>
      </c>
      <c r="G99" s="6">
        <v>-0.01692</v>
      </c>
      <c r="H99" s="6">
        <v>0.0091346</v>
      </c>
      <c r="I99" s="6">
        <v>0.3231</v>
      </c>
      <c r="J99" s="6">
        <v>0.328498</v>
      </c>
      <c r="K99" s="6" t="s">
        <v>65</v>
      </c>
      <c r="L99" s="6" t="s">
        <v>72</v>
      </c>
      <c r="M99" s="6" t="s">
        <v>65</v>
      </c>
      <c r="N99" s="6" t="s">
        <v>66</v>
      </c>
      <c r="O99" s="6" t="s">
        <v>110</v>
      </c>
      <c r="P99" s="6" t="s">
        <v>960</v>
      </c>
      <c r="Q99" s="6">
        <v>0.00237148</v>
      </c>
      <c r="R99" s="6">
        <v>377234</v>
      </c>
      <c r="S99" s="6">
        <v>0.00012</v>
      </c>
      <c r="T99" s="6" t="s">
        <v>69</v>
      </c>
      <c r="U99" s="6" t="s">
        <v>70</v>
      </c>
      <c r="V99" s="6" t="s">
        <v>71</v>
      </c>
      <c r="W99" s="6" t="s">
        <v>72</v>
      </c>
      <c r="X99" s="6" t="s">
        <v>73</v>
      </c>
      <c r="Y99" s="6">
        <v>2.59e-8</v>
      </c>
      <c r="Z99" s="6">
        <v>0.00304</v>
      </c>
      <c r="AA99" s="6">
        <v>93327911</v>
      </c>
      <c r="AB99" s="6">
        <v>257841</v>
      </c>
      <c r="AC99" s="6" t="s">
        <v>110</v>
      </c>
      <c r="AD99" s="6" t="s">
        <v>777</v>
      </c>
      <c r="AE99" s="6" t="s">
        <v>778</v>
      </c>
      <c r="AF99" s="6" t="s">
        <v>72</v>
      </c>
      <c r="AG99" s="6" t="s">
        <v>76</v>
      </c>
      <c r="AH99" s="6" t="s">
        <v>73</v>
      </c>
      <c r="AI99" s="6">
        <v>2</v>
      </c>
      <c r="AJ99" s="6">
        <v>1</v>
      </c>
      <c r="AK99" s="6" t="s">
        <v>72</v>
      </c>
    </row>
    <row r="100" s="6" customFormat="1" spans="1:37">
      <c r="A100" s="6" t="s">
        <v>361</v>
      </c>
      <c r="B100" s="6" t="s">
        <v>961</v>
      </c>
      <c r="C100" s="6" t="s">
        <v>64</v>
      </c>
      <c r="D100" s="6" t="s">
        <v>63</v>
      </c>
      <c r="E100" s="6" t="s">
        <v>64</v>
      </c>
      <c r="F100" s="6" t="s">
        <v>63</v>
      </c>
      <c r="G100" s="6">
        <v>-0.02214</v>
      </c>
      <c r="H100" s="6">
        <v>0.00575854</v>
      </c>
      <c r="I100" s="6">
        <v>0.4779</v>
      </c>
      <c r="J100" s="6">
        <v>0.50373</v>
      </c>
      <c r="K100" s="6" t="s">
        <v>65</v>
      </c>
      <c r="L100" s="6" t="s">
        <v>65</v>
      </c>
      <c r="M100" s="6" t="s">
        <v>65</v>
      </c>
      <c r="N100" s="6" t="s">
        <v>66</v>
      </c>
      <c r="O100" s="6" t="s">
        <v>138</v>
      </c>
      <c r="P100" s="6" t="s">
        <v>962</v>
      </c>
      <c r="Q100" s="6">
        <v>0.00221661</v>
      </c>
      <c r="R100" s="6">
        <v>377234</v>
      </c>
      <c r="S100" s="6">
        <v>0.00940005</v>
      </c>
      <c r="T100" s="6" t="s">
        <v>69</v>
      </c>
      <c r="U100" s="6" t="s">
        <v>70</v>
      </c>
      <c r="V100" s="6" t="s">
        <v>71</v>
      </c>
      <c r="W100" s="6" t="s">
        <v>72</v>
      </c>
      <c r="X100" s="6" t="s">
        <v>73</v>
      </c>
      <c r="Y100" s="6">
        <v>8.931e-15</v>
      </c>
      <c r="Z100" s="6">
        <v>0.00286</v>
      </c>
      <c r="AA100" s="6">
        <v>42370991</v>
      </c>
      <c r="AB100" s="6">
        <v>257841</v>
      </c>
      <c r="AC100" s="6" t="s">
        <v>138</v>
      </c>
      <c r="AD100" s="6" t="s">
        <v>777</v>
      </c>
      <c r="AE100" s="6" t="s">
        <v>778</v>
      </c>
      <c r="AF100" s="6" t="s">
        <v>72</v>
      </c>
      <c r="AG100" s="6" t="s">
        <v>76</v>
      </c>
      <c r="AH100" s="6" t="s">
        <v>73</v>
      </c>
      <c r="AI100" s="6">
        <v>2</v>
      </c>
      <c r="AJ100" s="6">
        <v>1</v>
      </c>
      <c r="AK100" s="6" t="s">
        <v>72</v>
      </c>
    </row>
    <row r="101" s="6" customFormat="1" spans="1:37">
      <c r="A101" s="6" t="s">
        <v>364</v>
      </c>
      <c r="B101" s="6" t="s">
        <v>963</v>
      </c>
      <c r="C101" s="6" t="s">
        <v>83</v>
      </c>
      <c r="D101" s="6" t="s">
        <v>79</v>
      </c>
      <c r="E101" s="6" t="s">
        <v>83</v>
      </c>
      <c r="F101" s="6" t="s">
        <v>79</v>
      </c>
      <c r="G101" s="6">
        <v>0.02009</v>
      </c>
      <c r="H101" s="6">
        <v>0.000923902</v>
      </c>
      <c r="I101" s="6">
        <v>0.6582</v>
      </c>
      <c r="J101" s="6">
        <v>0.690867</v>
      </c>
      <c r="K101" s="6" t="s">
        <v>65</v>
      </c>
      <c r="L101" s="6" t="s">
        <v>65</v>
      </c>
      <c r="M101" s="6" t="s">
        <v>65</v>
      </c>
      <c r="N101" s="6" t="s">
        <v>66</v>
      </c>
      <c r="O101" s="6" t="s">
        <v>138</v>
      </c>
      <c r="P101" s="6" t="s">
        <v>964</v>
      </c>
      <c r="Q101" s="6">
        <v>0.00239394</v>
      </c>
      <c r="R101" s="6">
        <v>377234</v>
      </c>
      <c r="S101" s="6">
        <v>0.7</v>
      </c>
      <c r="T101" s="6" t="s">
        <v>69</v>
      </c>
      <c r="U101" s="6" t="s">
        <v>70</v>
      </c>
      <c r="V101" s="6" t="s">
        <v>71</v>
      </c>
      <c r="W101" s="6" t="s">
        <v>72</v>
      </c>
      <c r="X101" s="6" t="s">
        <v>73</v>
      </c>
      <c r="Y101" s="6">
        <v>7.1499e-11</v>
      </c>
      <c r="Z101" s="6">
        <v>0.00308</v>
      </c>
      <c r="AA101" s="6">
        <v>39829736</v>
      </c>
      <c r="AB101" s="6">
        <v>257841</v>
      </c>
      <c r="AC101" s="6" t="s">
        <v>138</v>
      </c>
      <c r="AD101" s="6" t="s">
        <v>777</v>
      </c>
      <c r="AE101" s="6" t="s">
        <v>778</v>
      </c>
      <c r="AF101" s="6" t="s">
        <v>72</v>
      </c>
      <c r="AG101" s="6" t="s">
        <v>76</v>
      </c>
      <c r="AH101" s="6" t="s">
        <v>73</v>
      </c>
      <c r="AI101" s="6">
        <v>2</v>
      </c>
      <c r="AJ101" s="6">
        <v>1</v>
      </c>
      <c r="AK101" s="6" t="s">
        <v>72</v>
      </c>
    </row>
    <row r="102" s="6" customFormat="1" spans="1:37">
      <c r="A102" s="6" t="s">
        <v>367</v>
      </c>
      <c r="B102" s="6" t="s">
        <v>965</v>
      </c>
      <c r="C102" s="6" t="s">
        <v>79</v>
      </c>
      <c r="D102" s="6" t="s">
        <v>83</v>
      </c>
      <c r="E102" s="6" t="s">
        <v>79</v>
      </c>
      <c r="F102" s="6" t="s">
        <v>83</v>
      </c>
      <c r="G102" s="6">
        <v>0.02121</v>
      </c>
      <c r="H102" s="6">
        <v>-0.00371209</v>
      </c>
      <c r="I102" s="6">
        <v>0.2823</v>
      </c>
      <c r="J102" s="6">
        <v>0.283299</v>
      </c>
      <c r="K102" s="6" t="s">
        <v>65</v>
      </c>
      <c r="L102" s="6" t="s">
        <v>65</v>
      </c>
      <c r="M102" s="6" t="s">
        <v>65</v>
      </c>
      <c r="N102" s="6" t="s">
        <v>66</v>
      </c>
      <c r="O102" s="6" t="s">
        <v>94</v>
      </c>
      <c r="P102" s="6" t="s">
        <v>966</v>
      </c>
      <c r="Q102" s="6">
        <v>0.002447</v>
      </c>
      <c r="R102" s="6">
        <v>377234</v>
      </c>
      <c r="S102" s="6">
        <v>0.13</v>
      </c>
      <c r="T102" s="6" t="s">
        <v>69</v>
      </c>
      <c r="U102" s="6" t="s">
        <v>70</v>
      </c>
      <c r="V102" s="6" t="s">
        <v>71</v>
      </c>
      <c r="W102" s="6" t="s">
        <v>72</v>
      </c>
      <c r="X102" s="6" t="s">
        <v>73</v>
      </c>
      <c r="Y102" s="6">
        <v>2.02023e-11</v>
      </c>
      <c r="Z102" s="6">
        <v>0.00316</v>
      </c>
      <c r="AA102" s="6">
        <v>127674026</v>
      </c>
      <c r="AB102" s="6">
        <v>257841</v>
      </c>
      <c r="AC102" s="6" t="s">
        <v>94</v>
      </c>
      <c r="AD102" s="6" t="s">
        <v>777</v>
      </c>
      <c r="AE102" s="6" t="s">
        <v>778</v>
      </c>
      <c r="AF102" s="6" t="s">
        <v>72</v>
      </c>
      <c r="AG102" s="6" t="s">
        <v>76</v>
      </c>
      <c r="AH102" s="6" t="s">
        <v>73</v>
      </c>
      <c r="AI102" s="6">
        <v>2</v>
      </c>
      <c r="AJ102" s="6">
        <v>1</v>
      </c>
      <c r="AK102" s="6" t="s">
        <v>72</v>
      </c>
    </row>
    <row r="103" s="6" customFormat="1" spans="1:37">
      <c r="A103" s="6" t="s">
        <v>370</v>
      </c>
      <c r="B103" s="6" t="s">
        <v>967</v>
      </c>
      <c r="C103" s="6" t="s">
        <v>83</v>
      </c>
      <c r="D103" s="6" t="s">
        <v>79</v>
      </c>
      <c r="E103" s="6" t="s">
        <v>83</v>
      </c>
      <c r="F103" s="6" t="s">
        <v>79</v>
      </c>
      <c r="G103" s="6">
        <v>0.01948</v>
      </c>
      <c r="H103" s="6">
        <v>-0.00103359</v>
      </c>
      <c r="I103" s="6">
        <v>0.3861</v>
      </c>
      <c r="J103" s="6">
        <v>0.385686</v>
      </c>
      <c r="K103" s="6" t="s">
        <v>65</v>
      </c>
      <c r="L103" s="6" t="s">
        <v>65</v>
      </c>
      <c r="M103" s="6" t="s">
        <v>65</v>
      </c>
      <c r="N103" s="6" t="s">
        <v>66</v>
      </c>
      <c r="O103" s="6" t="s">
        <v>92</v>
      </c>
      <c r="P103" s="6" t="s">
        <v>968</v>
      </c>
      <c r="Q103" s="6">
        <v>0.00226416</v>
      </c>
      <c r="R103" s="6">
        <v>377234</v>
      </c>
      <c r="S103" s="6">
        <v>0.649999</v>
      </c>
      <c r="T103" s="6" t="s">
        <v>69</v>
      </c>
      <c r="U103" s="6" t="s">
        <v>70</v>
      </c>
      <c r="V103" s="6" t="s">
        <v>71</v>
      </c>
      <c r="W103" s="6" t="s">
        <v>72</v>
      </c>
      <c r="X103" s="6" t="s">
        <v>73</v>
      </c>
      <c r="Y103" s="6">
        <v>2.92012e-11</v>
      </c>
      <c r="Z103" s="6">
        <v>0.00293</v>
      </c>
      <c r="AA103" s="6">
        <v>95561682</v>
      </c>
      <c r="AB103" s="6">
        <v>257841</v>
      </c>
      <c r="AC103" s="6" t="s">
        <v>92</v>
      </c>
      <c r="AD103" s="6" t="s">
        <v>777</v>
      </c>
      <c r="AE103" s="6" t="s">
        <v>778</v>
      </c>
      <c r="AF103" s="6" t="s">
        <v>72</v>
      </c>
      <c r="AG103" s="6" t="s">
        <v>76</v>
      </c>
      <c r="AH103" s="6" t="s">
        <v>73</v>
      </c>
      <c r="AI103" s="6">
        <v>2</v>
      </c>
      <c r="AJ103" s="6">
        <v>1</v>
      </c>
      <c r="AK103" s="6" t="s">
        <v>72</v>
      </c>
    </row>
    <row r="104" s="6" customFormat="1" spans="1:37">
      <c r="A104" s="6" t="s">
        <v>373</v>
      </c>
      <c r="B104" s="6" t="s">
        <v>969</v>
      </c>
      <c r="C104" s="6" t="s">
        <v>83</v>
      </c>
      <c r="D104" s="6" t="s">
        <v>79</v>
      </c>
      <c r="E104" s="6" t="s">
        <v>83</v>
      </c>
      <c r="F104" s="6" t="s">
        <v>79</v>
      </c>
      <c r="G104" s="6">
        <v>0.01681</v>
      </c>
      <c r="H104" s="6">
        <v>-0.00324636</v>
      </c>
      <c r="I104" s="6">
        <v>0.3963</v>
      </c>
      <c r="J104" s="6">
        <v>0.392129</v>
      </c>
      <c r="K104" s="6" t="s">
        <v>65</v>
      </c>
      <c r="L104" s="6" t="s">
        <v>65</v>
      </c>
      <c r="M104" s="6" t="s">
        <v>65</v>
      </c>
      <c r="N104" s="6" t="s">
        <v>66</v>
      </c>
      <c r="O104" s="6" t="s">
        <v>61</v>
      </c>
      <c r="P104" s="6" t="s">
        <v>970</v>
      </c>
      <c r="Q104" s="6">
        <v>0.00225954</v>
      </c>
      <c r="R104" s="6">
        <v>377234</v>
      </c>
      <c r="S104" s="6">
        <v>0.15</v>
      </c>
      <c r="T104" s="6" t="s">
        <v>69</v>
      </c>
      <c r="U104" s="6" t="s">
        <v>70</v>
      </c>
      <c r="V104" s="6" t="s">
        <v>71</v>
      </c>
      <c r="W104" s="6" t="s">
        <v>72</v>
      </c>
      <c r="X104" s="6" t="s">
        <v>73</v>
      </c>
      <c r="Y104" s="6">
        <v>8.05991e-9</v>
      </c>
      <c r="Z104" s="6">
        <v>0.00292</v>
      </c>
      <c r="AA104" s="6">
        <v>103673345</v>
      </c>
      <c r="AB104" s="6">
        <v>257841</v>
      </c>
      <c r="AC104" s="6" t="s">
        <v>61</v>
      </c>
      <c r="AD104" s="6" t="s">
        <v>777</v>
      </c>
      <c r="AE104" s="6" t="s">
        <v>778</v>
      </c>
      <c r="AF104" s="6" t="s">
        <v>72</v>
      </c>
      <c r="AG104" s="6" t="s">
        <v>76</v>
      </c>
      <c r="AH104" s="6" t="s">
        <v>73</v>
      </c>
      <c r="AI104" s="6">
        <v>2</v>
      </c>
      <c r="AJ104" s="6">
        <v>1</v>
      </c>
      <c r="AK104" s="6" t="s">
        <v>72</v>
      </c>
    </row>
    <row r="105" s="6" customFormat="1" spans="1:37">
      <c r="A105" s="6" t="s">
        <v>376</v>
      </c>
      <c r="B105" s="6" t="s">
        <v>971</v>
      </c>
      <c r="C105" s="6" t="s">
        <v>79</v>
      </c>
      <c r="D105" s="6" t="s">
        <v>63</v>
      </c>
      <c r="E105" s="6" t="s">
        <v>79</v>
      </c>
      <c r="F105" s="6" t="s">
        <v>63</v>
      </c>
      <c r="G105" s="6">
        <v>0.01879</v>
      </c>
      <c r="H105" s="6">
        <v>-0.00334583</v>
      </c>
      <c r="I105" s="6">
        <v>0.4218</v>
      </c>
      <c r="J105" s="6">
        <v>0.437247</v>
      </c>
      <c r="K105" s="6" t="s">
        <v>65</v>
      </c>
      <c r="L105" s="6" t="s">
        <v>65</v>
      </c>
      <c r="M105" s="6" t="s">
        <v>65</v>
      </c>
      <c r="N105" s="6" t="s">
        <v>66</v>
      </c>
      <c r="O105" s="6" t="s">
        <v>106</v>
      </c>
      <c r="P105" s="6" t="s">
        <v>972</v>
      </c>
      <c r="Q105" s="6">
        <v>0.00225264</v>
      </c>
      <c r="R105" s="6">
        <v>377234</v>
      </c>
      <c r="S105" s="6">
        <v>0.14</v>
      </c>
      <c r="T105" s="6" t="s">
        <v>69</v>
      </c>
      <c r="U105" s="6" t="s">
        <v>70</v>
      </c>
      <c r="V105" s="6" t="s">
        <v>71</v>
      </c>
      <c r="W105" s="6" t="s">
        <v>72</v>
      </c>
      <c r="X105" s="6" t="s">
        <v>73</v>
      </c>
      <c r="Y105" s="6">
        <v>9.8992e-11</v>
      </c>
      <c r="Z105" s="6">
        <v>0.00291</v>
      </c>
      <c r="AA105" s="6">
        <v>70756181</v>
      </c>
      <c r="AB105" s="6">
        <v>257841</v>
      </c>
      <c r="AC105" s="6" t="s">
        <v>106</v>
      </c>
      <c r="AD105" s="6" t="s">
        <v>777</v>
      </c>
      <c r="AE105" s="6" t="s">
        <v>778</v>
      </c>
      <c r="AF105" s="6" t="s">
        <v>72</v>
      </c>
      <c r="AG105" s="6" t="s">
        <v>76</v>
      </c>
      <c r="AH105" s="6" t="s">
        <v>73</v>
      </c>
      <c r="AI105" s="6">
        <v>2</v>
      </c>
      <c r="AJ105" s="6">
        <v>1</v>
      </c>
      <c r="AK105" s="6" t="s">
        <v>72</v>
      </c>
    </row>
    <row r="106" s="6" customFormat="1" spans="1:37">
      <c r="A106" s="6" t="s">
        <v>379</v>
      </c>
      <c r="B106" s="6" t="s">
        <v>973</v>
      </c>
      <c r="C106" s="6" t="s">
        <v>64</v>
      </c>
      <c r="D106" s="6" t="s">
        <v>63</v>
      </c>
      <c r="E106" s="6" t="s">
        <v>64</v>
      </c>
      <c r="F106" s="6" t="s">
        <v>63</v>
      </c>
      <c r="G106" s="6">
        <v>-0.02626</v>
      </c>
      <c r="H106" s="6">
        <v>0.00918879</v>
      </c>
      <c r="I106" s="6">
        <v>0.2007</v>
      </c>
      <c r="J106" s="6">
        <v>0.185278</v>
      </c>
      <c r="K106" s="6" t="s">
        <v>65</v>
      </c>
      <c r="L106" s="6" t="s">
        <v>65</v>
      </c>
      <c r="M106" s="6" t="s">
        <v>65</v>
      </c>
      <c r="N106" s="6" t="s">
        <v>66</v>
      </c>
      <c r="O106" s="6" t="s">
        <v>123</v>
      </c>
      <c r="P106" s="6" t="s">
        <v>974</v>
      </c>
      <c r="Q106" s="6">
        <v>0.00283769</v>
      </c>
      <c r="R106" s="6">
        <v>377234</v>
      </c>
      <c r="S106" s="6">
        <v>0.0012</v>
      </c>
      <c r="T106" s="6" t="s">
        <v>69</v>
      </c>
      <c r="U106" s="6" t="s">
        <v>70</v>
      </c>
      <c r="V106" s="6" t="s">
        <v>71</v>
      </c>
      <c r="W106" s="6" t="s">
        <v>72</v>
      </c>
      <c r="X106" s="6" t="s">
        <v>73</v>
      </c>
      <c r="Y106" s="6">
        <v>1.07994e-12</v>
      </c>
      <c r="Z106" s="6">
        <v>0.00369</v>
      </c>
      <c r="AA106" s="6">
        <v>43569909</v>
      </c>
      <c r="AB106" s="6">
        <v>257841</v>
      </c>
      <c r="AC106" s="6" t="s">
        <v>123</v>
      </c>
      <c r="AD106" s="6" t="s">
        <v>777</v>
      </c>
      <c r="AE106" s="6" t="s">
        <v>778</v>
      </c>
      <c r="AF106" s="6" t="s">
        <v>72</v>
      </c>
      <c r="AG106" s="6" t="s">
        <v>76</v>
      </c>
      <c r="AH106" s="6" t="s">
        <v>73</v>
      </c>
      <c r="AI106" s="6">
        <v>2</v>
      </c>
      <c r="AJ106" s="6">
        <v>1</v>
      </c>
      <c r="AK106" s="6" t="s">
        <v>72</v>
      </c>
    </row>
    <row r="107" s="6" customFormat="1" spans="1:37">
      <c r="A107" s="6" t="s">
        <v>382</v>
      </c>
      <c r="B107" s="6" t="s">
        <v>975</v>
      </c>
      <c r="C107" s="6" t="s">
        <v>64</v>
      </c>
      <c r="D107" s="6" t="s">
        <v>83</v>
      </c>
      <c r="E107" s="6" t="s">
        <v>64</v>
      </c>
      <c r="F107" s="6" t="s">
        <v>83</v>
      </c>
      <c r="G107" s="6">
        <v>0.01912</v>
      </c>
      <c r="H107" s="6">
        <v>-0.00299782</v>
      </c>
      <c r="I107" s="6">
        <v>0.3146</v>
      </c>
      <c r="J107" s="6">
        <v>0.324125</v>
      </c>
      <c r="K107" s="6" t="s">
        <v>65</v>
      </c>
      <c r="L107" s="6" t="s">
        <v>65</v>
      </c>
      <c r="M107" s="6" t="s">
        <v>65</v>
      </c>
      <c r="N107" s="6" t="s">
        <v>66</v>
      </c>
      <c r="O107" s="6" t="s">
        <v>90</v>
      </c>
      <c r="P107" s="6" t="s">
        <v>976</v>
      </c>
      <c r="Q107" s="6">
        <v>0.0023589</v>
      </c>
      <c r="R107" s="6">
        <v>377234</v>
      </c>
      <c r="S107" s="6">
        <v>0.2</v>
      </c>
      <c r="T107" s="6" t="s">
        <v>69</v>
      </c>
      <c r="U107" s="6" t="s">
        <v>70</v>
      </c>
      <c r="V107" s="6" t="s">
        <v>71</v>
      </c>
      <c r="W107" s="6" t="s">
        <v>72</v>
      </c>
      <c r="X107" s="6" t="s">
        <v>73</v>
      </c>
      <c r="Y107" s="6">
        <v>3.05e-10</v>
      </c>
      <c r="Z107" s="6">
        <v>0.00304</v>
      </c>
      <c r="AA107" s="6">
        <v>11508671</v>
      </c>
      <c r="AB107" s="6">
        <v>257841</v>
      </c>
      <c r="AC107" s="6" t="s">
        <v>90</v>
      </c>
      <c r="AD107" s="6" t="s">
        <v>777</v>
      </c>
      <c r="AE107" s="6" t="s">
        <v>778</v>
      </c>
      <c r="AF107" s="6" t="s">
        <v>72</v>
      </c>
      <c r="AG107" s="6" t="s">
        <v>76</v>
      </c>
      <c r="AH107" s="6" t="s">
        <v>73</v>
      </c>
      <c r="AI107" s="6">
        <v>2</v>
      </c>
      <c r="AJ107" s="6">
        <v>1</v>
      </c>
      <c r="AK107" s="6" t="s">
        <v>72</v>
      </c>
    </row>
    <row r="108" s="6" customFormat="1" spans="1:37">
      <c r="A108" s="6" t="s">
        <v>385</v>
      </c>
      <c r="B108" s="6" t="s">
        <v>977</v>
      </c>
      <c r="C108" s="6" t="s">
        <v>63</v>
      </c>
      <c r="D108" s="6" t="s">
        <v>64</v>
      </c>
      <c r="E108" s="6" t="s">
        <v>63</v>
      </c>
      <c r="F108" s="6" t="s">
        <v>64</v>
      </c>
      <c r="G108" s="6">
        <v>-0.02043</v>
      </c>
      <c r="H108" s="6">
        <v>-0.00177569</v>
      </c>
      <c r="I108" s="6">
        <v>0.1769</v>
      </c>
      <c r="J108" s="6">
        <v>0.188446</v>
      </c>
      <c r="K108" s="6" t="s">
        <v>65</v>
      </c>
      <c r="L108" s="6" t="s">
        <v>65</v>
      </c>
      <c r="M108" s="6" t="s">
        <v>65</v>
      </c>
      <c r="N108" s="6" t="s">
        <v>66</v>
      </c>
      <c r="O108" s="6" t="s">
        <v>77</v>
      </c>
      <c r="P108" s="6" t="s">
        <v>978</v>
      </c>
      <c r="Q108" s="6">
        <v>0.0028419</v>
      </c>
      <c r="R108" s="6">
        <v>377234</v>
      </c>
      <c r="S108" s="6">
        <v>0.53</v>
      </c>
      <c r="T108" s="6" t="s">
        <v>69</v>
      </c>
      <c r="U108" s="6" t="s">
        <v>70</v>
      </c>
      <c r="V108" s="6" t="s">
        <v>71</v>
      </c>
      <c r="W108" s="6" t="s">
        <v>72</v>
      </c>
      <c r="X108" s="6" t="s">
        <v>73</v>
      </c>
      <c r="Y108" s="6">
        <v>2.74e-8</v>
      </c>
      <c r="Z108" s="6">
        <v>0.00368</v>
      </c>
      <c r="AA108" s="6">
        <v>145078775</v>
      </c>
      <c r="AB108" s="6">
        <v>257841</v>
      </c>
      <c r="AC108" s="6" t="s">
        <v>77</v>
      </c>
      <c r="AD108" s="6" t="s">
        <v>777</v>
      </c>
      <c r="AE108" s="6" t="s">
        <v>778</v>
      </c>
      <c r="AF108" s="6" t="s">
        <v>72</v>
      </c>
      <c r="AG108" s="6" t="s">
        <v>76</v>
      </c>
      <c r="AH108" s="6" t="s">
        <v>73</v>
      </c>
      <c r="AI108" s="6">
        <v>2</v>
      </c>
      <c r="AJ108" s="6">
        <v>1</v>
      </c>
      <c r="AK108" s="6" t="s">
        <v>72</v>
      </c>
    </row>
    <row r="109" s="6" customFormat="1" spans="1:37">
      <c r="A109" s="6" t="s">
        <v>388</v>
      </c>
      <c r="B109" s="6" t="s">
        <v>979</v>
      </c>
      <c r="C109" s="6" t="s">
        <v>83</v>
      </c>
      <c r="D109" s="6" t="s">
        <v>63</v>
      </c>
      <c r="E109" s="6" t="s">
        <v>83</v>
      </c>
      <c r="F109" s="6" t="s">
        <v>63</v>
      </c>
      <c r="G109" s="6">
        <v>0.01876</v>
      </c>
      <c r="H109" s="6">
        <v>-0.00317106</v>
      </c>
      <c r="I109" s="6">
        <v>0.2313</v>
      </c>
      <c r="J109" s="6">
        <v>0.233475</v>
      </c>
      <c r="K109" s="6" t="s">
        <v>65</v>
      </c>
      <c r="L109" s="6" t="s">
        <v>72</v>
      </c>
      <c r="M109" s="6" t="s">
        <v>65</v>
      </c>
      <c r="N109" s="6" t="s">
        <v>66</v>
      </c>
      <c r="O109" s="6" t="s">
        <v>129</v>
      </c>
      <c r="P109" s="6" t="s">
        <v>980</v>
      </c>
      <c r="Q109" s="6">
        <v>0.00262463</v>
      </c>
      <c r="R109" s="6">
        <v>377234</v>
      </c>
      <c r="S109" s="6">
        <v>0.23</v>
      </c>
      <c r="T109" s="6" t="s">
        <v>69</v>
      </c>
      <c r="U109" s="6" t="s">
        <v>70</v>
      </c>
      <c r="V109" s="6" t="s">
        <v>71</v>
      </c>
      <c r="W109" s="6" t="s">
        <v>72</v>
      </c>
      <c r="X109" s="6" t="s">
        <v>73</v>
      </c>
      <c r="Y109" s="6">
        <v>3.29997e-8</v>
      </c>
      <c r="Z109" s="6">
        <v>0.0034</v>
      </c>
      <c r="AA109" s="6">
        <v>50138023</v>
      </c>
      <c r="AB109" s="6">
        <v>257841</v>
      </c>
      <c r="AC109" s="6" t="s">
        <v>129</v>
      </c>
      <c r="AD109" s="6" t="s">
        <v>777</v>
      </c>
      <c r="AE109" s="6" t="s">
        <v>778</v>
      </c>
      <c r="AF109" s="6" t="s">
        <v>72</v>
      </c>
      <c r="AG109" s="6" t="s">
        <v>76</v>
      </c>
      <c r="AH109" s="6" t="s">
        <v>73</v>
      </c>
      <c r="AI109" s="6">
        <v>2</v>
      </c>
      <c r="AJ109" s="6">
        <v>1</v>
      </c>
      <c r="AK109" s="6" t="s">
        <v>72</v>
      </c>
    </row>
    <row r="110" s="6" customFormat="1" spans="1:37">
      <c r="A110" s="6" t="s">
        <v>391</v>
      </c>
      <c r="B110" s="6" t="s">
        <v>981</v>
      </c>
      <c r="C110" s="6" t="s">
        <v>79</v>
      </c>
      <c r="D110" s="6" t="s">
        <v>83</v>
      </c>
      <c r="E110" s="6" t="s">
        <v>79</v>
      </c>
      <c r="F110" s="6" t="s">
        <v>83</v>
      </c>
      <c r="G110" s="6">
        <v>-0.01956</v>
      </c>
      <c r="H110" s="6">
        <v>0.00936678</v>
      </c>
      <c r="I110" s="6">
        <v>0.5</v>
      </c>
      <c r="J110" s="6">
        <v>0.489296</v>
      </c>
      <c r="K110" s="6" t="s">
        <v>65</v>
      </c>
      <c r="L110" s="6" t="s">
        <v>65</v>
      </c>
      <c r="M110" s="6" t="s">
        <v>65</v>
      </c>
      <c r="N110" s="6" t="s">
        <v>66</v>
      </c>
      <c r="O110" s="6" t="s">
        <v>85</v>
      </c>
      <c r="P110" s="6" t="s">
        <v>982</v>
      </c>
      <c r="Q110" s="6">
        <v>0.00220662</v>
      </c>
      <c r="R110" s="6">
        <v>377234</v>
      </c>
      <c r="S110" s="6">
        <v>2.19999e-5</v>
      </c>
      <c r="T110" s="6" t="s">
        <v>69</v>
      </c>
      <c r="U110" s="6" t="s">
        <v>70</v>
      </c>
      <c r="V110" s="6" t="s">
        <v>71</v>
      </c>
      <c r="W110" s="6" t="s">
        <v>72</v>
      </c>
      <c r="X110" s="6" t="s">
        <v>73</v>
      </c>
      <c r="Y110" s="6">
        <v>6.89922e-12</v>
      </c>
      <c r="Z110" s="6">
        <v>0.00285</v>
      </c>
      <c r="AA110" s="6">
        <v>152592933</v>
      </c>
      <c r="AB110" s="6">
        <v>257841</v>
      </c>
      <c r="AC110" s="6" t="s">
        <v>85</v>
      </c>
      <c r="AD110" s="6" t="s">
        <v>777</v>
      </c>
      <c r="AE110" s="6" t="s">
        <v>778</v>
      </c>
      <c r="AF110" s="6" t="s">
        <v>72</v>
      </c>
      <c r="AG110" s="6" t="s">
        <v>76</v>
      </c>
      <c r="AH110" s="6" t="s">
        <v>73</v>
      </c>
      <c r="AI110" s="6">
        <v>2</v>
      </c>
      <c r="AJ110" s="6">
        <v>1</v>
      </c>
      <c r="AK110" s="6" t="s">
        <v>72</v>
      </c>
    </row>
    <row r="111" s="6" customFormat="1" spans="1:37">
      <c r="A111" s="6" t="s">
        <v>394</v>
      </c>
      <c r="B111" s="6" t="s">
        <v>983</v>
      </c>
      <c r="C111" s="6" t="s">
        <v>83</v>
      </c>
      <c r="D111" s="6" t="s">
        <v>79</v>
      </c>
      <c r="E111" s="6" t="s">
        <v>83</v>
      </c>
      <c r="F111" s="6" t="s">
        <v>79</v>
      </c>
      <c r="G111" s="6">
        <v>-0.02479</v>
      </c>
      <c r="H111" s="6">
        <v>0.00128869</v>
      </c>
      <c r="I111" s="6">
        <v>0.3027</v>
      </c>
      <c r="J111" s="6">
        <v>0.32461</v>
      </c>
      <c r="K111" s="6" t="s">
        <v>65</v>
      </c>
      <c r="L111" s="6" t="s">
        <v>65</v>
      </c>
      <c r="M111" s="6" t="s">
        <v>65</v>
      </c>
      <c r="N111" s="6" t="s">
        <v>66</v>
      </c>
      <c r="O111" s="6" t="s">
        <v>81</v>
      </c>
      <c r="P111" s="6" t="s">
        <v>984</v>
      </c>
      <c r="Q111" s="6">
        <v>0.00235112</v>
      </c>
      <c r="R111" s="6">
        <v>377234</v>
      </c>
      <c r="S111" s="6">
        <v>0.58</v>
      </c>
      <c r="T111" s="6" t="s">
        <v>69</v>
      </c>
      <c r="U111" s="6" t="s">
        <v>70</v>
      </c>
      <c r="V111" s="6" t="s">
        <v>71</v>
      </c>
      <c r="W111" s="6" t="s">
        <v>72</v>
      </c>
      <c r="X111" s="6" t="s">
        <v>73</v>
      </c>
      <c r="Y111" s="6">
        <v>3.88956e-16</v>
      </c>
      <c r="Z111" s="6">
        <v>0.00304</v>
      </c>
      <c r="AA111" s="6">
        <v>24062661</v>
      </c>
      <c r="AB111" s="6">
        <v>257841</v>
      </c>
      <c r="AC111" s="6" t="s">
        <v>81</v>
      </c>
      <c r="AD111" s="6" t="s">
        <v>777</v>
      </c>
      <c r="AE111" s="6" t="s">
        <v>778</v>
      </c>
      <c r="AF111" s="6" t="s">
        <v>72</v>
      </c>
      <c r="AG111" s="6" t="s">
        <v>76</v>
      </c>
      <c r="AH111" s="6" t="s">
        <v>73</v>
      </c>
      <c r="AI111" s="6">
        <v>2</v>
      </c>
      <c r="AJ111" s="6">
        <v>1</v>
      </c>
      <c r="AK111" s="6" t="s">
        <v>72</v>
      </c>
    </row>
    <row r="112" s="6" customFormat="1" spans="1:37">
      <c r="A112" s="6" t="s">
        <v>397</v>
      </c>
      <c r="B112" s="6" t="s">
        <v>985</v>
      </c>
      <c r="C112" s="6" t="s">
        <v>63</v>
      </c>
      <c r="D112" s="6" t="s">
        <v>64</v>
      </c>
      <c r="E112" s="6" t="s">
        <v>63</v>
      </c>
      <c r="F112" s="6" t="s">
        <v>64</v>
      </c>
      <c r="G112" s="6">
        <v>0.01774</v>
      </c>
      <c r="H112" s="6">
        <v>-0.00606478</v>
      </c>
      <c r="I112" s="6">
        <v>0.4711</v>
      </c>
      <c r="J112" s="6">
        <v>0.491568</v>
      </c>
      <c r="K112" s="6" t="s">
        <v>65</v>
      </c>
      <c r="L112" s="6" t="s">
        <v>65</v>
      </c>
      <c r="M112" s="6" t="s">
        <v>65</v>
      </c>
      <c r="N112" s="6" t="s">
        <v>66</v>
      </c>
      <c r="O112" s="6" t="s">
        <v>61</v>
      </c>
      <c r="P112" s="6" t="s">
        <v>986</v>
      </c>
      <c r="Q112" s="6">
        <v>0.00220432</v>
      </c>
      <c r="R112" s="6">
        <v>377234</v>
      </c>
      <c r="S112" s="6">
        <v>0.00589997</v>
      </c>
      <c r="T112" s="6" t="s">
        <v>69</v>
      </c>
      <c r="U112" s="6" t="s">
        <v>70</v>
      </c>
      <c r="V112" s="6" t="s">
        <v>71</v>
      </c>
      <c r="W112" s="6" t="s">
        <v>72</v>
      </c>
      <c r="X112" s="6" t="s">
        <v>73</v>
      </c>
      <c r="Y112" s="6">
        <v>4.82003e-10</v>
      </c>
      <c r="Z112" s="6">
        <v>0.00285</v>
      </c>
      <c r="AA112" s="6">
        <v>59540811</v>
      </c>
      <c r="AB112" s="6">
        <v>257841</v>
      </c>
      <c r="AC112" s="6" t="s">
        <v>61</v>
      </c>
      <c r="AD112" s="6" t="s">
        <v>777</v>
      </c>
      <c r="AE112" s="6" t="s">
        <v>778</v>
      </c>
      <c r="AF112" s="6" t="s">
        <v>72</v>
      </c>
      <c r="AG112" s="6" t="s">
        <v>76</v>
      </c>
      <c r="AH112" s="6" t="s">
        <v>73</v>
      </c>
      <c r="AI112" s="6">
        <v>2</v>
      </c>
      <c r="AJ112" s="6">
        <v>1</v>
      </c>
      <c r="AK112" s="6" t="s">
        <v>72</v>
      </c>
    </row>
    <row r="113" s="6" customFormat="1" spans="1:37">
      <c r="A113" s="6" t="s">
        <v>400</v>
      </c>
      <c r="B113" s="6" t="s">
        <v>987</v>
      </c>
      <c r="C113" s="6" t="s">
        <v>83</v>
      </c>
      <c r="D113" s="6" t="s">
        <v>64</v>
      </c>
      <c r="E113" s="6" t="s">
        <v>83</v>
      </c>
      <c r="F113" s="6" t="s">
        <v>64</v>
      </c>
      <c r="G113" s="6">
        <v>-0.02214</v>
      </c>
      <c r="H113" s="6">
        <v>-0.00315528</v>
      </c>
      <c r="I113" s="6">
        <v>0.1582</v>
      </c>
      <c r="J113" s="6">
        <v>0.164663</v>
      </c>
      <c r="K113" s="6" t="s">
        <v>65</v>
      </c>
      <c r="L113" s="6" t="s">
        <v>65</v>
      </c>
      <c r="M113" s="6" t="s">
        <v>65</v>
      </c>
      <c r="N113" s="6" t="s">
        <v>66</v>
      </c>
      <c r="O113" s="6" t="s">
        <v>81</v>
      </c>
      <c r="P113" s="6" t="s">
        <v>988</v>
      </c>
      <c r="Q113" s="6">
        <v>0.00297679</v>
      </c>
      <c r="R113" s="6">
        <v>377234</v>
      </c>
      <c r="S113" s="6">
        <v>0.29</v>
      </c>
      <c r="T113" s="6" t="s">
        <v>69</v>
      </c>
      <c r="U113" s="6" t="s">
        <v>70</v>
      </c>
      <c r="V113" s="6" t="s">
        <v>71</v>
      </c>
      <c r="W113" s="6" t="s">
        <v>72</v>
      </c>
      <c r="X113" s="6" t="s">
        <v>73</v>
      </c>
      <c r="Y113" s="6">
        <v>7.92009e-9</v>
      </c>
      <c r="Z113" s="6">
        <v>0.00384</v>
      </c>
      <c r="AA113" s="6">
        <v>137057630</v>
      </c>
      <c r="AB113" s="6">
        <v>257841</v>
      </c>
      <c r="AC113" s="6" t="s">
        <v>81</v>
      </c>
      <c r="AD113" s="6" t="s">
        <v>777</v>
      </c>
      <c r="AE113" s="6" t="s">
        <v>778</v>
      </c>
      <c r="AF113" s="6" t="s">
        <v>72</v>
      </c>
      <c r="AG113" s="6" t="s">
        <v>76</v>
      </c>
      <c r="AH113" s="6" t="s">
        <v>73</v>
      </c>
      <c r="AI113" s="6">
        <v>2</v>
      </c>
      <c r="AJ113" s="6">
        <v>1</v>
      </c>
      <c r="AK113" s="6" t="s">
        <v>72</v>
      </c>
    </row>
    <row r="114" s="6" customFormat="1" spans="1:37">
      <c r="A114" s="6" t="s">
        <v>403</v>
      </c>
      <c r="B114" s="6" t="s">
        <v>989</v>
      </c>
      <c r="C114" s="6" t="s">
        <v>79</v>
      </c>
      <c r="D114" s="6" t="s">
        <v>83</v>
      </c>
      <c r="E114" s="6" t="s">
        <v>79</v>
      </c>
      <c r="F114" s="6" t="s">
        <v>83</v>
      </c>
      <c r="G114" s="6">
        <v>-0.01671</v>
      </c>
      <c r="H114" s="6">
        <v>-0.00627231</v>
      </c>
      <c r="I114" s="6">
        <v>0.6207</v>
      </c>
      <c r="J114" s="6">
        <v>0.646231</v>
      </c>
      <c r="K114" s="6" t="s">
        <v>65</v>
      </c>
      <c r="L114" s="6" t="s">
        <v>65</v>
      </c>
      <c r="M114" s="6" t="s">
        <v>65</v>
      </c>
      <c r="N114" s="6" t="s">
        <v>66</v>
      </c>
      <c r="O114" s="6" t="s">
        <v>77</v>
      </c>
      <c r="P114" s="6" t="s">
        <v>990</v>
      </c>
      <c r="Q114" s="6">
        <v>0.00230728</v>
      </c>
      <c r="R114" s="6">
        <v>377234</v>
      </c>
      <c r="S114" s="6">
        <v>0.00659994</v>
      </c>
      <c r="T114" s="6" t="s">
        <v>69</v>
      </c>
      <c r="U114" s="6" t="s">
        <v>70</v>
      </c>
      <c r="V114" s="6" t="s">
        <v>71</v>
      </c>
      <c r="W114" s="6" t="s">
        <v>72</v>
      </c>
      <c r="X114" s="6" t="s">
        <v>73</v>
      </c>
      <c r="Y114" s="6">
        <v>2.10999e-8</v>
      </c>
      <c r="Z114" s="6">
        <v>0.00298</v>
      </c>
      <c r="AA114" s="6">
        <v>41606931</v>
      </c>
      <c r="AB114" s="6">
        <v>257841</v>
      </c>
      <c r="AC114" s="6" t="s">
        <v>77</v>
      </c>
      <c r="AD114" s="6" t="s">
        <v>777</v>
      </c>
      <c r="AE114" s="6" t="s">
        <v>778</v>
      </c>
      <c r="AF114" s="6" t="s">
        <v>72</v>
      </c>
      <c r="AG114" s="6" t="s">
        <v>76</v>
      </c>
      <c r="AH114" s="6" t="s">
        <v>73</v>
      </c>
      <c r="AI114" s="6">
        <v>2</v>
      </c>
      <c r="AJ114" s="6">
        <v>1</v>
      </c>
      <c r="AK114" s="6" t="s">
        <v>72</v>
      </c>
    </row>
    <row r="115" s="6" customFormat="1" spans="1:37">
      <c r="A115" s="6" t="s">
        <v>406</v>
      </c>
      <c r="B115" s="6" t="s">
        <v>991</v>
      </c>
      <c r="C115" s="6" t="s">
        <v>64</v>
      </c>
      <c r="D115" s="6" t="s">
        <v>79</v>
      </c>
      <c r="E115" s="6" t="s">
        <v>64</v>
      </c>
      <c r="F115" s="6" t="s">
        <v>79</v>
      </c>
      <c r="G115" s="6">
        <v>0.01698</v>
      </c>
      <c r="H115" s="6">
        <v>0.00480627</v>
      </c>
      <c r="I115" s="6">
        <v>0.4252</v>
      </c>
      <c r="J115" s="6">
        <v>0.364502</v>
      </c>
      <c r="K115" s="6" t="s">
        <v>65</v>
      </c>
      <c r="L115" s="6" t="s">
        <v>72</v>
      </c>
      <c r="M115" s="6" t="s">
        <v>72</v>
      </c>
      <c r="N115" s="6" t="s">
        <v>66</v>
      </c>
      <c r="O115" s="6" t="s">
        <v>77</v>
      </c>
      <c r="P115" s="6" t="s">
        <v>992</v>
      </c>
      <c r="Q115" s="6">
        <v>0.00228625</v>
      </c>
      <c r="R115" s="6">
        <v>377234</v>
      </c>
      <c r="S115" s="6">
        <v>0.0359998</v>
      </c>
      <c r="T115" s="6" t="s">
        <v>69</v>
      </c>
      <c r="U115" s="6" t="s">
        <v>70</v>
      </c>
      <c r="V115" s="6" t="s">
        <v>71</v>
      </c>
      <c r="W115" s="6" t="s">
        <v>72</v>
      </c>
      <c r="X115" s="6" t="s">
        <v>73</v>
      </c>
      <c r="Y115" s="6">
        <v>9.52994e-9</v>
      </c>
      <c r="Z115" s="6">
        <v>0.00296</v>
      </c>
      <c r="AA115" s="6">
        <v>117697406</v>
      </c>
      <c r="AB115" s="6">
        <v>257841</v>
      </c>
      <c r="AC115" s="6" t="s">
        <v>77</v>
      </c>
      <c r="AD115" s="6" t="s">
        <v>777</v>
      </c>
      <c r="AE115" s="6" t="s">
        <v>778</v>
      </c>
      <c r="AF115" s="6" t="s">
        <v>72</v>
      </c>
      <c r="AG115" s="6" t="s">
        <v>76</v>
      </c>
      <c r="AH115" s="6" t="s">
        <v>73</v>
      </c>
      <c r="AI115" s="6">
        <v>2</v>
      </c>
      <c r="AJ115" s="6">
        <v>1</v>
      </c>
      <c r="AK115" s="6" t="s">
        <v>65</v>
      </c>
    </row>
    <row r="116" s="6" customFormat="1" spans="1:37">
      <c r="A116" s="6" t="s">
        <v>409</v>
      </c>
      <c r="B116" s="6" t="s">
        <v>993</v>
      </c>
      <c r="C116" s="6" t="s">
        <v>63</v>
      </c>
      <c r="D116" s="6" t="s">
        <v>64</v>
      </c>
      <c r="E116" s="6" t="s">
        <v>63</v>
      </c>
      <c r="F116" s="6" t="s">
        <v>64</v>
      </c>
      <c r="G116" s="6">
        <v>0.01794</v>
      </c>
      <c r="H116" s="6">
        <v>-0.0022798</v>
      </c>
      <c r="I116" s="6">
        <v>0.2857</v>
      </c>
      <c r="J116" s="6">
        <v>0.296182</v>
      </c>
      <c r="K116" s="6" t="s">
        <v>65</v>
      </c>
      <c r="L116" s="6" t="s">
        <v>65</v>
      </c>
      <c r="M116" s="6" t="s">
        <v>65</v>
      </c>
      <c r="N116" s="6" t="s">
        <v>66</v>
      </c>
      <c r="O116" s="6" t="s">
        <v>81</v>
      </c>
      <c r="P116" s="6" t="s">
        <v>994</v>
      </c>
      <c r="Q116" s="6">
        <v>0.00242392</v>
      </c>
      <c r="R116" s="6">
        <v>377234</v>
      </c>
      <c r="S116" s="6">
        <v>0.35</v>
      </c>
      <c r="T116" s="6" t="s">
        <v>69</v>
      </c>
      <c r="U116" s="6" t="s">
        <v>70</v>
      </c>
      <c r="V116" s="6" t="s">
        <v>71</v>
      </c>
      <c r="W116" s="6" t="s">
        <v>72</v>
      </c>
      <c r="X116" s="6" t="s">
        <v>73</v>
      </c>
      <c r="Y116" s="6">
        <v>9.52994e-9</v>
      </c>
      <c r="Z116" s="6">
        <v>0.00313</v>
      </c>
      <c r="AA116" s="6">
        <v>52893465</v>
      </c>
      <c r="AB116" s="6">
        <v>257841</v>
      </c>
      <c r="AC116" s="6" t="s">
        <v>81</v>
      </c>
      <c r="AD116" s="6" t="s">
        <v>777</v>
      </c>
      <c r="AE116" s="6" t="s">
        <v>778</v>
      </c>
      <c r="AF116" s="6" t="s">
        <v>72</v>
      </c>
      <c r="AG116" s="6" t="s">
        <v>76</v>
      </c>
      <c r="AH116" s="6" t="s">
        <v>73</v>
      </c>
      <c r="AI116" s="6">
        <v>2</v>
      </c>
      <c r="AJ116" s="6">
        <v>1</v>
      </c>
      <c r="AK116" s="6" t="s">
        <v>72</v>
      </c>
    </row>
    <row r="117" s="6" customFormat="1" spans="1:37">
      <c r="A117" s="6" t="s">
        <v>412</v>
      </c>
      <c r="B117" s="6" t="s">
        <v>995</v>
      </c>
      <c r="C117" s="6" t="s">
        <v>79</v>
      </c>
      <c r="D117" s="6" t="s">
        <v>83</v>
      </c>
      <c r="E117" s="6" t="s">
        <v>79</v>
      </c>
      <c r="F117" s="6" t="s">
        <v>83</v>
      </c>
      <c r="G117" s="6">
        <v>0.01865</v>
      </c>
      <c r="H117" s="6">
        <v>-0.00145687</v>
      </c>
      <c r="I117" s="6">
        <v>0.5357</v>
      </c>
      <c r="J117" s="6">
        <v>0.533832</v>
      </c>
      <c r="K117" s="6" t="s">
        <v>65</v>
      </c>
      <c r="L117" s="6" t="s">
        <v>65</v>
      </c>
      <c r="M117" s="6" t="s">
        <v>65</v>
      </c>
      <c r="N117" s="6" t="s">
        <v>66</v>
      </c>
      <c r="O117" s="6" t="s">
        <v>85</v>
      </c>
      <c r="P117" s="6" t="s">
        <v>996</v>
      </c>
      <c r="Q117" s="6">
        <v>0.00221041</v>
      </c>
      <c r="R117" s="6">
        <v>377234</v>
      </c>
      <c r="S117" s="6">
        <v>0.51</v>
      </c>
      <c r="T117" s="6" t="s">
        <v>69</v>
      </c>
      <c r="U117" s="6" t="s">
        <v>70</v>
      </c>
      <c r="V117" s="6" t="s">
        <v>71</v>
      </c>
      <c r="W117" s="6" t="s">
        <v>72</v>
      </c>
      <c r="X117" s="6" t="s">
        <v>73</v>
      </c>
      <c r="Y117" s="6">
        <v>6.57052e-11</v>
      </c>
      <c r="Z117" s="6">
        <v>0.00286</v>
      </c>
      <c r="AA117" s="6">
        <v>67970101</v>
      </c>
      <c r="AB117" s="6">
        <v>257841</v>
      </c>
      <c r="AC117" s="6" t="s">
        <v>85</v>
      </c>
      <c r="AD117" s="6" t="s">
        <v>777</v>
      </c>
      <c r="AE117" s="6" t="s">
        <v>778</v>
      </c>
      <c r="AF117" s="6" t="s">
        <v>72</v>
      </c>
      <c r="AG117" s="6" t="s">
        <v>76</v>
      </c>
      <c r="AH117" s="6" t="s">
        <v>73</v>
      </c>
      <c r="AI117" s="6">
        <v>2</v>
      </c>
      <c r="AJ117" s="6">
        <v>1</v>
      </c>
      <c r="AK117" s="6" t="s">
        <v>72</v>
      </c>
    </row>
    <row r="118" s="6" customFormat="1" spans="1:37">
      <c r="A118" s="6" t="s">
        <v>415</v>
      </c>
      <c r="B118" s="6" t="s">
        <v>997</v>
      </c>
      <c r="C118" s="6" t="s">
        <v>63</v>
      </c>
      <c r="D118" s="6" t="s">
        <v>64</v>
      </c>
      <c r="E118" s="6" t="s">
        <v>63</v>
      </c>
      <c r="F118" s="6" t="s">
        <v>64</v>
      </c>
      <c r="G118" s="6">
        <v>-0.02149</v>
      </c>
      <c r="H118" s="6">
        <v>-0.00361676</v>
      </c>
      <c r="I118" s="6">
        <v>0.1412</v>
      </c>
      <c r="J118" s="6">
        <v>0.174459</v>
      </c>
      <c r="K118" s="6" t="s">
        <v>65</v>
      </c>
      <c r="L118" s="6" t="s">
        <v>65</v>
      </c>
      <c r="M118" s="6" t="s">
        <v>65</v>
      </c>
      <c r="N118" s="6" t="s">
        <v>66</v>
      </c>
      <c r="O118" s="6" t="s">
        <v>67</v>
      </c>
      <c r="P118" s="6" t="s">
        <v>998</v>
      </c>
      <c r="Q118" s="6">
        <v>0.00290444</v>
      </c>
      <c r="R118" s="6">
        <v>377234</v>
      </c>
      <c r="S118" s="6">
        <v>0.21</v>
      </c>
      <c r="T118" s="6" t="s">
        <v>69</v>
      </c>
      <c r="U118" s="6" t="s">
        <v>70</v>
      </c>
      <c r="V118" s="6" t="s">
        <v>71</v>
      </c>
      <c r="W118" s="6" t="s">
        <v>72</v>
      </c>
      <c r="X118" s="6" t="s">
        <v>73</v>
      </c>
      <c r="Y118" s="6">
        <v>1.10999e-8</v>
      </c>
      <c r="Z118" s="6">
        <v>0.00376</v>
      </c>
      <c r="AA118" s="6">
        <v>59636727</v>
      </c>
      <c r="AB118" s="6">
        <v>257841</v>
      </c>
      <c r="AC118" s="6" t="s">
        <v>67</v>
      </c>
      <c r="AD118" s="6" t="s">
        <v>777</v>
      </c>
      <c r="AE118" s="6" t="s">
        <v>778</v>
      </c>
      <c r="AF118" s="6" t="s">
        <v>72</v>
      </c>
      <c r="AG118" s="6" t="s">
        <v>76</v>
      </c>
      <c r="AH118" s="6" t="s">
        <v>73</v>
      </c>
      <c r="AI118" s="6">
        <v>2</v>
      </c>
      <c r="AJ118" s="6">
        <v>1</v>
      </c>
      <c r="AK118" s="6" t="s">
        <v>72</v>
      </c>
    </row>
    <row r="119" s="6" customFormat="1" spans="1:37">
      <c r="A119" s="6" t="s">
        <v>418</v>
      </c>
      <c r="B119" s="6" t="s">
        <v>999</v>
      </c>
      <c r="C119" s="6" t="s">
        <v>79</v>
      </c>
      <c r="D119" s="6" t="s">
        <v>83</v>
      </c>
      <c r="E119" s="6" t="s">
        <v>79</v>
      </c>
      <c r="F119" s="6" t="s">
        <v>83</v>
      </c>
      <c r="G119" s="6">
        <v>-0.01842</v>
      </c>
      <c r="H119" s="6">
        <v>-0.00520148</v>
      </c>
      <c r="I119" s="6">
        <v>0.2738</v>
      </c>
      <c r="J119" s="6">
        <v>0.290585</v>
      </c>
      <c r="K119" s="6" t="s">
        <v>65</v>
      </c>
      <c r="L119" s="6" t="s">
        <v>65</v>
      </c>
      <c r="M119" s="6" t="s">
        <v>65</v>
      </c>
      <c r="N119" s="6" t="s">
        <v>66</v>
      </c>
      <c r="O119" s="6" t="s">
        <v>90</v>
      </c>
      <c r="P119" s="6" t="s">
        <v>1000</v>
      </c>
      <c r="Q119" s="6">
        <v>0.00242716</v>
      </c>
      <c r="R119" s="6">
        <v>377234</v>
      </c>
      <c r="S119" s="6">
        <v>0.032</v>
      </c>
      <c r="T119" s="6" t="s">
        <v>69</v>
      </c>
      <c r="U119" s="6" t="s">
        <v>70</v>
      </c>
      <c r="V119" s="6" t="s">
        <v>71</v>
      </c>
      <c r="W119" s="6" t="s">
        <v>72</v>
      </c>
      <c r="X119" s="6" t="s">
        <v>73</v>
      </c>
      <c r="Y119" s="6">
        <v>4.61998e-9</v>
      </c>
      <c r="Z119" s="6">
        <v>0.00314</v>
      </c>
      <c r="AA119" s="6">
        <v>21956404</v>
      </c>
      <c r="AB119" s="6">
        <v>257841</v>
      </c>
      <c r="AC119" s="6" t="s">
        <v>90</v>
      </c>
      <c r="AD119" s="6" t="s">
        <v>777</v>
      </c>
      <c r="AE119" s="6" t="s">
        <v>778</v>
      </c>
      <c r="AF119" s="6" t="s">
        <v>72</v>
      </c>
      <c r="AG119" s="6" t="s">
        <v>76</v>
      </c>
      <c r="AH119" s="6" t="s">
        <v>73</v>
      </c>
      <c r="AI119" s="6">
        <v>2</v>
      </c>
      <c r="AJ119" s="6">
        <v>1</v>
      </c>
      <c r="AK119" s="6" t="s">
        <v>72</v>
      </c>
    </row>
    <row r="120" s="6" customFormat="1" spans="1:37">
      <c r="A120" s="6" t="s">
        <v>421</v>
      </c>
      <c r="B120" s="6" t="s">
        <v>1001</v>
      </c>
      <c r="C120" s="6" t="s">
        <v>63</v>
      </c>
      <c r="D120" s="6" t="s">
        <v>64</v>
      </c>
      <c r="E120" s="6" t="s">
        <v>63</v>
      </c>
      <c r="F120" s="6" t="s">
        <v>64</v>
      </c>
      <c r="G120" s="6">
        <v>0.01864</v>
      </c>
      <c r="H120" s="6">
        <v>-0.00415338</v>
      </c>
      <c r="I120" s="6">
        <v>0.5221</v>
      </c>
      <c r="J120" s="6">
        <v>0.507164</v>
      </c>
      <c r="K120" s="6" t="s">
        <v>65</v>
      </c>
      <c r="L120" s="6" t="s">
        <v>65</v>
      </c>
      <c r="M120" s="6" t="s">
        <v>65</v>
      </c>
      <c r="N120" s="6" t="s">
        <v>66</v>
      </c>
      <c r="O120" s="6" t="s">
        <v>94</v>
      </c>
      <c r="P120" s="6" t="s">
        <v>1002</v>
      </c>
      <c r="Q120" s="6">
        <v>0.00220319</v>
      </c>
      <c r="R120" s="6">
        <v>377234</v>
      </c>
      <c r="S120" s="6">
        <v>0.0589997</v>
      </c>
      <c r="T120" s="6" t="s">
        <v>69</v>
      </c>
      <c r="U120" s="6" t="s">
        <v>70</v>
      </c>
      <c r="V120" s="6" t="s">
        <v>71</v>
      </c>
      <c r="W120" s="6" t="s">
        <v>72</v>
      </c>
      <c r="X120" s="6" t="s">
        <v>73</v>
      </c>
      <c r="Y120" s="6">
        <v>6.31975e-11</v>
      </c>
      <c r="Z120" s="6">
        <v>0.00285</v>
      </c>
      <c r="AA120" s="6">
        <v>24171927</v>
      </c>
      <c r="AB120" s="6">
        <v>257841</v>
      </c>
      <c r="AC120" s="6" t="s">
        <v>94</v>
      </c>
      <c r="AD120" s="6" t="s">
        <v>777</v>
      </c>
      <c r="AE120" s="6" t="s">
        <v>778</v>
      </c>
      <c r="AF120" s="6" t="s">
        <v>72</v>
      </c>
      <c r="AG120" s="6" t="s">
        <v>76</v>
      </c>
      <c r="AH120" s="6" t="s">
        <v>73</v>
      </c>
      <c r="AI120" s="6">
        <v>2</v>
      </c>
      <c r="AJ120" s="6">
        <v>1</v>
      </c>
      <c r="AK120" s="6" t="s">
        <v>72</v>
      </c>
    </row>
    <row r="121" s="6" customFormat="1" spans="1:37">
      <c r="A121" s="6" t="s">
        <v>424</v>
      </c>
      <c r="B121" s="6" t="s">
        <v>1003</v>
      </c>
      <c r="C121" s="6" t="s">
        <v>64</v>
      </c>
      <c r="D121" s="6" t="s">
        <v>63</v>
      </c>
      <c r="E121" s="6" t="s">
        <v>64</v>
      </c>
      <c r="F121" s="6" t="s">
        <v>63</v>
      </c>
      <c r="G121" s="6">
        <v>0.02194</v>
      </c>
      <c r="H121" s="6">
        <v>-0.0145465</v>
      </c>
      <c r="I121" s="6">
        <v>0.4218</v>
      </c>
      <c r="J121" s="6">
        <v>0.400082</v>
      </c>
      <c r="K121" s="6" t="s">
        <v>65</v>
      </c>
      <c r="L121" s="6" t="s">
        <v>65</v>
      </c>
      <c r="M121" s="6" t="s">
        <v>65</v>
      </c>
      <c r="N121" s="6" t="s">
        <v>66</v>
      </c>
      <c r="O121" s="6" t="s">
        <v>94</v>
      </c>
      <c r="P121" s="6" t="s">
        <v>1004</v>
      </c>
      <c r="Q121" s="6">
        <v>0.00225522</v>
      </c>
      <c r="R121" s="6">
        <v>377234</v>
      </c>
      <c r="S121" s="6">
        <v>1.09999e-10</v>
      </c>
      <c r="T121" s="6" t="s">
        <v>69</v>
      </c>
      <c r="U121" s="6" t="s">
        <v>70</v>
      </c>
      <c r="V121" s="6" t="s">
        <v>71</v>
      </c>
      <c r="W121" s="6" t="s">
        <v>72</v>
      </c>
      <c r="X121" s="6" t="s">
        <v>73</v>
      </c>
      <c r="Y121" s="6">
        <v>4.54988e-14</v>
      </c>
      <c r="Z121" s="6">
        <v>0.00291</v>
      </c>
      <c r="AA121" s="6">
        <v>133531432</v>
      </c>
      <c r="AB121" s="6">
        <v>257841</v>
      </c>
      <c r="AC121" s="6" t="s">
        <v>94</v>
      </c>
      <c r="AD121" s="6" t="s">
        <v>777</v>
      </c>
      <c r="AE121" s="6" t="s">
        <v>778</v>
      </c>
      <c r="AF121" s="6" t="s">
        <v>72</v>
      </c>
      <c r="AG121" s="6" t="s">
        <v>76</v>
      </c>
      <c r="AH121" s="6" t="s">
        <v>73</v>
      </c>
      <c r="AI121" s="6">
        <v>2</v>
      </c>
      <c r="AJ121" s="6">
        <v>1</v>
      </c>
      <c r="AK121" s="6" t="s">
        <v>72</v>
      </c>
    </row>
    <row r="122" s="6" customFormat="1" spans="1:37">
      <c r="A122" s="6" t="s">
        <v>427</v>
      </c>
      <c r="B122" s="6" t="s">
        <v>1005</v>
      </c>
      <c r="C122" s="6" t="s">
        <v>63</v>
      </c>
      <c r="D122" s="6" t="s">
        <v>64</v>
      </c>
      <c r="E122" s="6" t="s">
        <v>63</v>
      </c>
      <c r="F122" s="6" t="s">
        <v>64</v>
      </c>
      <c r="G122" s="6">
        <v>-0.02002</v>
      </c>
      <c r="H122" s="6">
        <v>0.00666817</v>
      </c>
      <c r="I122" s="6">
        <v>0.3282</v>
      </c>
      <c r="J122" s="6">
        <v>0.359486</v>
      </c>
      <c r="K122" s="6" t="s">
        <v>65</v>
      </c>
      <c r="L122" s="6" t="s">
        <v>65</v>
      </c>
      <c r="M122" s="6" t="s">
        <v>65</v>
      </c>
      <c r="N122" s="6" t="s">
        <v>66</v>
      </c>
      <c r="O122" s="6" t="s">
        <v>101</v>
      </c>
      <c r="P122" s="6" t="s">
        <v>1006</v>
      </c>
      <c r="Q122" s="6">
        <v>0.00230014</v>
      </c>
      <c r="R122" s="6">
        <v>377234</v>
      </c>
      <c r="S122" s="6">
        <v>0.00369999</v>
      </c>
      <c r="T122" s="6" t="s">
        <v>69</v>
      </c>
      <c r="U122" s="6" t="s">
        <v>70</v>
      </c>
      <c r="V122" s="6" t="s">
        <v>71</v>
      </c>
      <c r="W122" s="6" t="s">
        <v>72</v>
      </c>
      <c r="X122" s="6" t="s">
        <v>73</v>
      </c>
      <c r="Y122" s="6">
        <v>1.65997e-11</v>
      </c>
      <c r="Z122" s="6">
        <v>0.00297</v>
      </c>
      <c r="AA122" s="6">
        <v>23805569</v>
      </c>
      <c r="AB122" s="6">
        <v>257841</v>
      </c>
      <c r="AC122" s="6" t="s">
        <v>101</v>
      </c>
      <c r="AD122" s="6" t="s">
        <v>777</v>
      </c>
      <c r="AE122" s="6" t="s">
        <v>778</v>
      </c>
      <c r="AF122" s="6" t="s">
        <v>72</v>
      </c>
      <c r="AG122" s="6" t="s">
        <v>76</v>
      </c>
      <c r="AH122" s="6" t="s">
        <v>73</v>
      </c>
      <c r="AI122" s="6">
        <v>2</v>
      </c>
      <c r="AJ122" s="6">
        <v>1</v>
      </c>
      <c r="AK122" s="6" t="s">
        <v>72</v>
      </c>
    </row>
    <row r="123" s="6" customFormat="1" spans="1:37">
      <c r="A123" s="6" t="s">
        <v>430</v>
      </c>
      <c r="B123" s="6" t="s">
        <v>1007</v>
      </c>
      <c r="C123" s="6" t="s">
        <v>63</v>
      </c>
      <c r="D123" s="6" t="s">
        <v>64</v>
      </c>
      <c r="E123" s="6" t="s">
        <v>63</v>
      </c>
      <c r="F123" s="6" t="s">
        <v>64</v>
      </c>
      <c r="G123" s="6">
        <v>0.01748</v>
      </c>
      <c r="H123" s="6">
        <v>-0.00414169</v>
      </c>
      <c r="I123" s="6">
        <v>0.6956</v>
      </c>
      <c r="J123" s="6">
        <v>0.7008</v>
      </c>
      <c r="K123" s="6" t="s">
        <v>65</v>
      </c>
      <c r="L123" s="6" t="s">
        <v>65</v>
      </c>
      <c r="M123" s="6" t="s">
        <v>65</v>
      </c>
      <c r="N123" s="6" t="s">
        <v>66</v>
      </c>
      <c r="O123" s="6" t="s">
        <v>101</v>
      </c>
      <c r="P123" s="6" t="s">
        <v>1008</v>
      </c>
      <c r="Q123" s="6">
        <v>0.00240625</v>
      </c>
      <c r="R123" s="6">
        <v>377234</v>
      </c>
      <c r="S123" s="6">
        <v>0.0850002</v>
      </c>
      <c r="T123" s="6" t="s">
        <v>69</v>
      </c>
      <c r="U123" s="6" t="s">
        <v>70</v>
      </c>
      <c r="V123" s="6" t="s">
        <v>71</v>
      </c>
      <c r="W123" s="6" t="s">
        <v>72</v>
      </c>
      <c r="X123" s="6" t="s">
        <v>73</v>
      </c>
      <c r="Y123" s="6">
        <v>1.96002e-8</v>
      </c>
      <c r="Z123" s="6">
        <v>0.00311</v>
      </c>
      <c r="AA123" s="6">
        <v>134866271</v>
      </c>
      <c r="AB123" s="6">
        <v>257841</v>
      </c>
      <c r="AC123" s="6" t="s">
        <v>101</v>
      </c>
      <c r="AD123" s="6" t="s">
        <v>777</v>
      </c>
      <c r="AE123" s="6" t="s">
        <v>778</v>
      </c>
      <c r="AF123" s="6" t="s">
        <v>72</v>
      </c>
      <c r="AG123" s="6" t="s">
        <v>76</v>
      </c>
      <c r="AH123" s="6" t="s">
        <v>73</v>
      </c>
      <c r="AI123" s="6">
        <v>2</v>
      </c>
      <c r="AJ123" s="6">
        <v>1</v>
      </c>
      <c r="AK123" s="6" t="s">
        <v>72</v>
      </c>
    </row>
    <row r="124" s="6" customFormat="1" spans="1:37">
      <c r="A124" s="6" t="s">
        <v>433</v>
      </c>
      <c r="B124" s="6" t="s">
        <v>1009</v>
      </c>
      <c r="C124" s="6" t="s">
        <v>83</v>
      </c>
      <c r="D124" s="6" t="s">
        <v>79</v>
      </c>
      <c r="E124" s="6" t="s">
        <v>83</v>
      </c>
      <c r="F124" s="6" t="s">
        <v>79</v>
      </c>
      <c r="G124" s="6">
        <v>-0.01864</v>
      </c>
      <c r="H124" s="6">
        <v>0.00442804</v>
      </c>
      <c r="I124" s="6">
        <v>0.2908</v>
      </c>
      <c r="J124" s="6">
        <v>0.329492</v>
      </c>
      <c r="K124" s="6" t="s">
        <v>65</v>
      </c>
      <c r="L124" s="6" t="s">
        <v>65</v>
      </c>
      <c r="M124" s="6" t="s">
        <v>65</v>
      </c>
      <c r="N124" s="6" t="s">
        <v>66</v>
      </c>
      <c r="O124" s="6" t="s">
        <v>129</v>
      </c>
      <c r="P124" s="6" t="s">
        <v>1010</v>
      </c>
      <c r="Q124" s="6">
        <v>0.00234778</v>
      </c>
      <c r="R124" s="6">
        <v>377234</v>
      </c>
      <c r="S124" s="6">
        <v>0.0589997</v>
      </c>
      <c r="T124" s="6" t="s">
        <v>69</v>
      </c>
      <c r="U124" s="6" t="s">
        <v>70</v>
      </c>
      <c r="V124" s="6" t="s">
        <v>71</v>
      </c>
      <c r="W124" s="6" t="s">
        <v>72</v>
      </c>
      <c r="X124" s="6" t="s">
        <v>73</v>
      </c>
      <c r="Y124" s="6">
        <v>9.28004e-10</v>
      </c>
      <c r="Z124" s="6">
        <v>0.00304</v>
      </c>
      <c r="AA124" s="6">
        <v>31952890</v>
      </c>
      <c r="AB124" s="6">
        <v>257841</v>
      </c>
      <c r="AC124" s="6" t="s">
        <v>129</v>
      </c>
      <c r="AD124" s="6" t="s">
        <v>777</v>
      </c>
      <c r="AE124" s="6" t="s">
        <v>778</v>
      </c>
      <c r="AF124" s="6" t="s">
        <v>72</v>
      </c>
      <c r="AG124" s="6" t="s">
        <v>76</v>
      </c>
      <c r="AH124" s="6" t="s">
        <v>73</v>
      </c>
      <c r="AI124" s="6">
        <v>2</v>
      </c>
      <c r="AJ124" s="6">
        <v>1</v>
      </c>
      <c r="AK124" s="6" t="s">
        <v>72</v>
      </c>
    </row>
    <row r="125" s="6" customFormat="1" spans="1:37">
      <c r="A125" s="6" t="s">
        <v>436</v>
      </c>
      <c r="B125" s="6" t="s">
        <v>1011</v>
      </c>
      <c r="C125" s="6" t="s">
        <v>64</v>
      </c>
      <c r="D125" s="6" t="s">
        <v>63</v>
      </c>
      <c r="E125" s="6" t="s">
        <v>64</v>
      </c>
      <c r="F125" s="6" t="s">
        <v>63</v>
      </c>
      <c r="G125" s="6">
        <v>0.03577</v>
      </c>
      <c r="H125" s="6">
        <v>-0.00689502</v>
      </c>
      <c r="I125" s="6">
        <v>0.05442</v>
      </c>
      <c r="J125" s="6">
        <v>0.055578</v>
      </c>
      <c r="K125" s="6" t="s">
        <v>65</v>
      </c>
      <c r="L125" s="6" t="s">
        <v>65</v>
      </c>
      <c r="M125" s="6" t="s">
        <v>65</v>
      </c>
      <c r="N125" s="6" t="s">
        <v>66</v>
      </c>
      <c r="O125" s="6" t="s">
        <v>118</v>
      </c>
      <c r="P125" s="6" t="s">
        <v>1012</v>
      </c>
      <c r="Q125" s="6">
        <v>0.00488486</v>
      </c>
      <c r="R125" s="6">
        <v>377234</v>
      </c>
      <c r="S125" s="6">
        <v>0.16</v>
      </c>
      <c r="T125" s="6" t="s">
        <v>69</v>
      </c>
      <c r="U125" s="6" t="s">
        <v>70</v>
      </c>
      <c r="V125" s="6" t="s">
        <v>71</v>
      </c>
      <c r="W125" s="6" t="s">
        <v>72</v>
      </c>
      <c r="X125" s="6" t="s">
        <v>73</v>
      </c>
      <c r="Y125" s="6">
        <v>7.51e-9</v>
      </c>
      <c r="Z125" s="6">
        <v>0.00619</v>
      </c>
      <c r="AA125" s="6">
        <v>65738080</v>
      </c>
      <c r="AB125" s="6">
        <v>257841</v>
      </c>
      <c r="AC125" s="6" t="s">
        <v>118</v>
      </c>
      <c r="AD125" s="6" t="s">
        <v>777</v>
      </c>
      <c r="AE125" s="6" t="s">
        <v>778</v>
      </c>
      <c r="AF125" s="6" t="s">
        <v>72</v>
      </c>
      <c r="AG125" s="6" t="s">
        <v>76</v>
      </c>
      <c r="AH125" s="6" t="s">
        <v>73</v>
      </c>
      <c r="AI125" s="6">
        <v>2</v>
      </c>
      <c r="AJ125" s="6">
        <v>1</v>
      </c>
      <c r="AK125" s="6" t="s">
        <v>72</v>
      </c>
    </row>
    <row r="126" s="6" customFormat="1" spans="1:37">
      <c r="A126" s="6" t="s">
        <v>439</v>
      </c>
      <c r="B126" s="6" t="s">
        <v>1013</v>
      </c>
      <c r="C126" s="6" t="s">
        <v>63</v>
      </c>
      <c r="D126" s="6" t="s">
        <v>79</v>
      </c>
      <c r="E126" s="6" t="s">
        <v>63</v>
      </c>
      <c r="F126" s="6" t="s">
        <v>79</v>
      </c>
      <c r="G126" s="6">
        <v>-0.0201</v>
      </c>
      <c r="H126" s="6">
        <v>0.00305807</v>
      </c>
      <c r="I126" s="6">
        <v>0.2721</v>
      </c>
      <c r="J126" s="6">
        <v>0.266737</v>
      </c>
      <c r="K126" s="6" t="s">
        <v>65</v>
      </c>
      <c r="L126" s="6" t="s">
        <v>65</v>
      </c>
      <c r="M126" s="6" t="s">
        <v>65</v>
      </c>
      <c r="N126" s="6" t="s">
        <v>66</v>
      </c>
      <c r="O126" s="6" t="s">
        <v>104</v>
      </c>
      <c r="P126" s="6" t="s">
        <v>1014</v>
      </c>
      <c r="Q126" s="6">
        <v>0.0025034</v>
      </c>
      <c r="R126" s="6">
        <v>377234</v>
      </c>
      <c r="S126" s="6">
        <v>0.22</v>
      </c>
      <c r="T126" s="6" t="s">
        <v>69</v>
      </c>
      <c r="U126" s="6" t="s">
        <v>70</v>
      </c>
      <c r="V126" s="6" t="s">
        <v>71</v>
      </c>
      <c r="W126" s="6" t="s">
        <v>72</v>
      </c>
      <c r="X126" s="6" t="s">
        <v>73</v>
      </c>
      <c r="Y126" s="6">
        <v>4.88e-10</v>
      </c>
      <c r="Z126" s="6">
        <v>0.00323</v>
      </c>
      <c r="AA126" s="6">
        <v>93349867</v>
      </c>
      <c r="AB126" s="6">
        <v>257841</v>
      </c>
      <c r="AC126" s="6" t="s">
        <v>104</v>
      </c>
      <c r="AD126" s="6" t="s">
        <v>777</v>
      </c>
      <c r="AE126" s="6" t="s">
        <v>778</v>
      </c>
      <c r="AF126" s="6" t="s">
        <v>72</v>
      </c>
      <c r="AG126" s="6" t="s">
        <v>76</v>
      </c>
      <c r="AH126" s="6" t="s">
        <v>73</v>
      </c>
      <c r="AI126" s="6">
        <v>2</v>
      </c>
      <c r="AJ126" s="6">
        <v>1</v>
      </c>
      <c r="AK126" s="6" t="s">
        <v>72</v>
      </c>
    </row>
    <row r="127" s="6" customFormat="1" spans="1:37">
      <c r="A127" s="6" t="s">
        <v>442</v>
      </c>
      <c r="B127" s="6" t="s">
        <v>1015</v>
      </c>
      <c r="C127" s="6" t="s">
        <v>63</v>
      </c>
      <c r="D127" s="6" t="s">
        <v>64</v>
      </c>
      <c r="E127" s="6" t="s">
        <v>63</v>
      </c>
      <c r="F127" s="6" t="s">
        <v>64</v>
      </c>
      <c r="G127" s="6">
        <v>-0.016</v>
      </c>
      <c r="H127" s="6">
        <v>0.00191321</v>
      </c>
      <c r="I127" s="6">
        <v>0.5136</v>
      </c>
      <c r="J127" s="6">
        <v>0.50016</v>
      </c>
      <c r="K127" s="6" t="s">
        <v>65</v>
      </c>
      <c r="L127" s="6" t="s">
        <v>65</v>
      </c>
      <c r="M127" s="6" t="s">
        <v>65</v>
      </c>
      <c r="N127" s="6" t="s">
        <v>66</v>
      </c>
      <c r="O127" s="6" t="s">
        <v>110</v>
      </c>
      <c r="P127" s="6" t="s">
        <v>1016</v>
      </c>
      <c r="Q127" s="6">
        <v>0.00221992</v>
      </c>
      <c r="R127" s="6">
        <v>377234</v>
      </c>
      <c r="S127" s="6">
        <v>0.39</v>
      </c>
      <c r="T127" s="6" t="s">
        <v>69</v>
      </c>
      <c r="U127" s="6" t="s">
        <v>70</v>
      </c>
      <c r="V127" s="6" t="s">
        <v>71</v>
      </c>
      <c r="W127" s="6" t="s">
        <v>72</v>
      </c>
      <c r="X127" s="6" t="s">
        <v>73</v>
      </c>
      <c r="Y127" s="6">
        <v>2.52e-8</v>
      </c>
      <c r="Z127" s="6">
        <v>0.00287</v>
      </c>
      <c r="AA127" s="6">
        <v>56467587</v>
      </c>
      <c r="AB127" s="6">
        <v>257841</v>
      </c>
      <c r="AC127" s="6" t="s">
        <v>110</v>
      </c>
      <c r="AD127" s="6" t="s">
        <v>777</v>
      </c>
      <c r="AE127" s="6" t="s">
        <v>778</v>
      </c>
      <c r="AF127" s="6" t="s">
        <v>72</v>
      </c>
      <c r="AG127" s="6" t="s">
        <v>76</v>
      </c>
      <c r="AH127" s="6" t="s">
        <v>73</v>
      </c>
      <c r="AI127" s="6">
        <v>2</v>
      </c>
      <c r="AJ127" s="6">
        <v>1</v>
      </c>
      <c r="AK127" s="6" t="s">
        <v>72</v>
      </c>
    </row>
    <row r="128" s="6" customFormat="1" spans="1:37">
      <c r="A128" s="6" t="s">
        <v>445</v>
      </c>
      <c r="B128" s="6" t="s">
        <v>1017</v>
      </c>
      <c r="C128" s="6" t="s">
        <v>79</v>
      </c>
      <c r="D128" s="6" t="s">
        <v>64</v>
      </c>
      <c r="E128" s="6" t="s">
        <v>79</v>
      </c>
      <c r="F128" s="6" t="s">
        <v>64</v>
      </c>
      <c r="G128" s="6">
        <v>0.01854</v>
      </c>
      <c r="H128" s="6">
        <v>0.00210891</v>
      </c>
      <c r="I128" s="6">
        <v>0.3299</v>
      </c>
      <c r="J128" s="6">
        <v>0.296693</v>
      </c>
      <c r="K128" s="6" t="s">
        <v>65</v>
      </c>
      <c r="L128" s="6" t="s">
        <v>72</v>
      </c>
      <c r="M128" s="6" t="s">
        <v>65</v>
      </c>
      <c r="N128" s="6" t="s">
        <v>66</v>
      </c>
      <c r="O128" s="6" t="s">
        <v>81</v>
      </c>
      <c r="P128" s="6" t="s">
        <v>1018</v>
      </c>
      <c r="Q128" s="6">
        <v>0.00242347</v>
      </c>
      <c r="R128" s="6">
        <v>377234</v>
      </c>
      <c r="S128" s="6">
        <v>0.38</v>
      </c>
      <c r="T128" s="6" t="s">
        <v>69</v>
      </c>
      <c r="U128" s="6" t="s">
        <v>70</v>
      </c>
      <c r="V128" s="6" t="s">
        <v>71</v>
      </c>
      <c r="W128" s="6" t="s">
        <v>72</v>
      </c>
      <c r="X128" s="6" t="s">
        <v>73</v>
      </c>
      <c r="Y128" s="6">
        <v>3.86999e-9</v>
      </c>
      <c r="Z128" s="6">
        <v>0.00315</v>
      </c>
      <c r="AA128" s="6">
        <v>184069126</v>
      </c>
      <c r="AB128" s="6">
        <v>257841</v>
      </c>
      <c r="AC128" s="6" t="s">
        <v>81</v>
      </c>
      <c r="AD128" s="6" t="s">
        <v>777</v>
      </c>
      <c r="AE128" s="6" t="s">
        <v>778</v>
      </c>
      <c r="AF128" s="6" t="s">
        <v>72</v>
      </c>
      <c r="AG128" s="6" t="s">
        <v>76</v>
      </c>
      <c r="AH128" s="6" t="s">
        <v>73</v>
      </c>
      <c r="AI128" s="6">
        <v>2</v>
      </c>
      <c r="AJ128" s="6">
        <v>1</v>
      </c>
      <c r="AK128" s="6" t="s">
        <v>72</v>
      </c>
    </row>
    <row r="129" s="6" customFormat="1" spans="1:37">
      <c r="A129" s="6" t="s">
        <v>448</v>
      </c>
      <c r="B129" s="6" t="s">
        <v>1019</v>
      </c>
      <c r="C129" s="6" t="s">
        <v>83</v>
      </c>
      <c r="D129" s="6" t="s">
        <v>79</v>
      </c>
      <c r="E129" s="6" t="s">
        <v>83</v>
      </c>
      <c r="F129" s="6" t="s">
        <v>79</v>
      </c>
      <c r="G129" s="6">
        <v>-0.0466</v>
      </c>
      <c r="H129" s="6">
        <v>0.0117137</v>
      </c>
      <c r="I129" s="6">
        <v>0.02891</v>
      </c>
      <c r="J129" s="6">
        <v>0.032469</v>
      </c>
      <c r="K129" s="6" t="s">
        <v>65</v>
      </c>
      <c r="L129" s="6" t="s">
        <v>65</v>
      </c>
      <c r="M129" s="6" t="s">
        <v>65</v>
      </c>
      <c r="N129" s="6" t="s">
        <v>66</v>
      </c>
      <c r="O129" s="6" t="s">
        <v>81</v>
      </c>
      <c r="P129" s="6" t="s">
        <v>1020</v>
      </c>
      <c r="Q129" s="6">
        <v>0.00621089</v>
      </c>
      <c r="R129" s="6">
        <v>377234</v>
      </c>
      <c r="S129" s="6">
        <v>0.0589997</v>
      </c>
      <c r="T129" s="6" t="s">
        <v>69</v>
      </c>
      <c r="U129" s="6" t="s">
        <v>70</v>
      </c>
      <c r="V129" s="6" t="s">
        <v>71</v>
      </c>
      <c r="W129" s="6" t="s">
        <v>72</v>
      </c>
      <c r="X129" s="6" t="s">
        <v>73</v>
      </c>
      <c r="Y129" s="6">
        <v>7.69006e-9</v>
      </c>
      <c r="Z129" s="6">
        <v>0.00807</v>
      </c>
      <c r="AA129" s="6">
        <v>85327518</v>
      </c>
      <c r="AB129" s="6">
        <v>257841</v>
      </c>
      <c r="AC129" s="6" t="s">
        <v>81</v>
      </c>
      <c r="AD129" s="6" t="s">
        <v>777</v>
      </c>
      <c r="AE129" s="6" t="s">
        <v>778</v>
      </c>
      <c r="AF129" s="6" t="s">
        <v>72</v>
      </c>
      <c r="AG129" s="6" t="s">
        <v>76</v>
      </c>
      <c r="AH129" s="6" t="s">
        <v>73</v>
      </c>
      <c r="AI129" s="6">
        <v>2</v>
      </c>
      <c r="AJ129" s="6">
        <v>1</v>
      </c>
      <c r="AK129" s="6" t="s">
        <v>72</v>
      </c>
    </row>
    <row r="130" s="6" customFormat="1" spans="1:37">
      <c r="A130" s="6" t="s">
        <v>451</v>
      </c>
      <c r="B130" s="6" t="s">
        <v>1021</v>
      </c>
      <c r="C130" s="6" t="s">
        <v>83</v>
      </c>
      <c r="D130" s="6" t="s">
        <v>79</v>
      </c>
      <c r="E130" s="6" t="s">
        <v>83</v>
      </c>
      <c r="F130" s="6" t="s">
        <v>79</v>
      </c>
      <c r="G130" s="6">
        <v>-0.02211</v>
      </c>
      <c r="H130" s="6">
        <v>0.000648935</v>
      </c>
      <c r="I130" s="6">
        <v>0.1616</v>
      </c>
      <c r="J130" s="6">
        <v>0.170211</v>
      </c>
      <c r="K130" s="6" t="s">
        <v>65</v>
      </c>
      <c r="L130" s="6" t="s">
        <v>65</v>
      </c>
      <c r="M130" s="6" t="s">
        <v>65</v>
      </c>
      <c r="N130" s="6" t="s">
        <v>66</v>
      </c>
      <c r="O130" s="6" t="s">
        <v>77</v>
      </c>
      <c r="P130" s="6" t="s">
        <v>1022</v>
      </c>
      <c r="Q130" s="6">
        <v>0.00295925</v>
      </c>
      <c r="R130" s="6">
        <v>377234</v>
      </c>
      <c r="S130" s="6">
        <v>0.83</v>
      </c>
      <c r="T130" s="6" t="s">
        <v>69</v>
      </c>
      <c r="U130" s="6" t="s">
        <v>70</v>
      </c>
      <c r="V130" s="6" t="s">
        <v>71</v>
      </c>
      <c r="W130" s="6" t="s">
        <v>72</v>
      </c>
      <c r="X130" s="6" t="s">
        <v>73</v>
      </c>
      <c r="Y130" s="6">
        <v>6.31001e-9</v>
      </c>
      <c r="Z130" s="6">
        <v>0.00381</v>
      </c>
      <c r="AA130" s="6">
        <v>213403091</v>
      </c>
      <c r="AB130" s="6">
        <v>257841</v>
      </c>
      <c r="AC130" s="6" t="s">
        <v>77</v>
      </c>
      <c r="AD130" s="6" t="s">
        <v>777</v>
      </c>
      <c r="AE130" s="6" t="s">
        <v>778</v>
      </c>
      <c r="AF130" s="6" t="s">
        <v>72</v>
      </c>
      <c r="AG130" s="6" t="s">
        <v>76</v>
      </c>
      <c r="AH130" s="6" t="s">
        <v>73</v>
      </c>
      <c r="AI130" s="6">
        <v>2</v>
      </c>
      <c r="AJ130" s="6">
        <v>1</v>
      </c>
      <c r="AK130" s="6" t="s">
        <v>72</v>
      </c>
    </row>
    <row r="131" s="6" customFormat="1" spans="1:37">
      <c r="A131" s="6" t="s">
        <v>454</v>
      </c>
      <c r="B131" s="6" t="s">
        <v>1023</v>
      </c>
      <c r="C131" s="6" t="s">
        <v>63</v>
      </c>
      <c r="D131" s="6" t="s">
        <v>64</v>
      </c>
      <c r="E131" s="6" t="s">
        <v>63</v>
      </c>
      <c r="F131" s="6" t="s">
        <v>64</v>
      </c>
      <c r="G131" s="6">
        <v>-0.018</v>
      </c>
      <c r="H131" s="6">
        <v>0.00415305</v>
      </c>
      <c r="I131" s="6">
        <v>0.3827</v>
      </c>
      <c r="J131" s="6">
        <v>0.373697</v>
      </c>
      <c r="K131" s="6" t="s">
        <v>65</v>
      </c>
      <c r="L131" s="6" t="s">
        <v>65</v>
      </c>
      <c r="M131" s="6" t="s">
        <v>65</v>
      </c>
      <c r="N131" s="6" t="s">
        <v>66</v>
      </c>
      <c r="O131" s="6" t="s">
        <v>123</v>
      </c>
      <c r="P131" s="6" t="s">
        <v>1024</v>
      </c>
      <c r="Q131" s="6">
        <v>0.00227903</v>
      </c>
      <c r="R131" s="6">
        <v>377234</v>
      </c>
      <c r="S131" s="6">
        <v>0.0680002</v>
      </c>
      <c r="T131" s="6" t="s">
        <v>69</v>
      </c>
      <c r="U131" s="6" t="s">
        <v>70</v>
      </c>
      <c r="V131" s="6" t="s">
        <v>71</v>
      </c>
      <c r="W131" s="6" t="s">
        <v>72</v>
      </c>
      <c r="X131" s="6" t="s">
        <v>73</v>
      </c>
      <c r="Y131" s="6">
        <v>9.81002e-10</v>
      </c>
      <c r="Z131" s="6">
        <v>0.00295</v>
      </c>
      <c r="AA131" s="6">
        <v>57095212</v>
      </c>
      <c r="AB131" s="6">
        <v>257841</v>
      </c>
      <c r="AC131" s="6" t="s">
        <v>123</v>
      </c>
      <c r="AD131" s="6" t="s">
        <v>777</v>
      </c>
      <c r="AE131" s="6" t="s">
        <v>778</v>
      </c>
      <c r="AF131" s="6" t="s">
        <v>72</v>
      </c>
      <c r="AG131" s="6" t="s">
        <v>76</v>
      </c>
      <c r="AH131" s="6" t="s">
        <v>73</v>
      </c>
      <c r="AI131" s="6">
        <v>2</v>
      </c>
      <c r="AJ131" s="6">
        <v>1</v>
      </c>
      <c r="AK131" s="6" t="s">
        <v>72</v>
      </c>
    </row>
    <row r="132" s="6" customFormat="1" spans="1:37">
      <c r="A132" s="6" t="s">
        <v>457</v>
      </c>
      <c r="B132" s="6" t="s">
        <v>1025</v>
      </c>
      <c r="C132" s="6" t="s">
        <v>64</v>
      </c>
      <c r="D132" s="6" t="s">
        <v>79</v>
      </c>
      <c r="E132" s="6" t="s">
        <v>64</v>
      </c>
      <c r="F132" s="6" t="s">
        <v>79</v>
      </c>
      <c r="G132" s="6">
        <v>-0.01647</v>
      </c>
      <c r="H132" s="6">
        <v>0.000279084</v>
      </c>
      <c r="I132" s="6">
        <v>0.415</v>
      </c>
      <c r="J132" s="6">
        <v>0.381364</v>
      </c>
      <c r="K132" s="6" t="s">
        <v>65</v>
      </c>
      <c r="L132" s="6" t="s">
        <v>72</v>
      </c>
      <c r="M132" s="6" t="s">
        <v>65</v>
      </c>
      <c r="N132" s="6" t="s">
        <v>66</v>
      </c>
      <c r="O132" s="6" t="s">
        <v>77</v>
      </c>
      <c r="P132" s="6" t="s">
        <v>1026</v>
      </c>
      <c r="Q132" s="6">
        <v>0.00228035</v>
      </c>
      <c r="R132" s="6">
        <v>377234</v>
      </c>
      <c r="S132" s="6">
        <v>0.9</v>
      </c>
      <c r="T132" s="6" t="s">
        <v>69</v>
      </c>
      <c r="U132" s="6" t="s">
        <v>70</v>
      </c>
      <c r="V132" s="6" t="s">
        <v>71</v>
      </c>
      <c r="W132" s="6" t="s">
        <v>72</v>
      </c>
      <c r="X132" s="6" t="s">
        <v>73</v>
      </c>
      <c r="Y132" s="6">
        <v>2.35001e-8</v>
      </c>
      <c r="Z132" s="6">
        <v>0.00295</v>
      </c>
      <c r="AA132" s="6">
        <v>198929896</v>
      </c>
      <c r="AB132" s="6">
        <v>257841</v>
      </c>
      <c r="AC132" s="6" t="s">
        <v>77</v>
      </c>
      <c r="AD132" s="6" t="s">
        <v>777</v>
      </c>
      <c r="AE132" s="6" t="s">
        <v>778</v>
      </c>
      <c r="AF132" s="6" t="s">
        <v>72</v>
      </c>
      <c r="AG132" s="6" t="s">
        <v>76</v>
      </c>
      <c r="AH132" s="6" t="s">
        <v>73</v>
      </c>
      <c r="AI132" s="6">
        <v>2</v>
      </c>
      <c r="AJ132" s="6">
        <v>1</v>
      </c>
      <c r="AK132" s="6" t="s">
        <v>72</v>
      </c>
    </row>
    <row r="133" s="6" customFormat="1" spans="1:37">
      <c r="A133" s="6" t="s">
        <v>460</v>
      </c>
      <c r="B133" s="6" t="s">
        <v>1027</v>
      </c>
      <c r="C133" s="6" t="s">
        <v>64</v>
      </c>
      <c r="D133" s="6" t="s">
        <v>79</v>
      </c>
      <c r="E133" s="6" t="s">
        <v>64</v>
      </c>
      <c r="F133" s="6" t="s">
        <v>79</v>
      </c>
      <c r="G133" s="6">
        <v>-0.01891</v>
      </c>
      <c r="H133" s="6">
        <v>0.00864297</v>
      </c>
      <c r="I133" s="6">
        <v>0.3129</v>
      </c>
      <c r="J133" s="6">
        <v>0.267224</v>
      </c>
      <c r="K133" s="6" t="s">
        <v>65</v>
      </c>
      <c r="L133" s="6" t="s">
        <v>72</v>
      </c>
      <c r="M133" s="6" t="s">
        <v>65</v>
      </c>
      <c r="N133" s="6" t="s">
        <v>66</v>
      </c>
      <c r="O133" s="6" t="s">
        <v>77</v>
      </c>
      <c r="P133" s="6" t="s">
        <v>1028</v>
      </c>
      <c r="Q133" s="6">
        <v>0.00249436</v>
      </c>
      <c r="R133" s="6">
        <v>377234</v>
      </c>
      <c r="S133" s="6">
        <v>0.000530005</v>
      </c>
      <c r="T133" s="6" t="s">
        <v>69</v>
      </c>
      <c r="U133" s="6" t="s">
        <v>70</v>
      </c>
      <c r="V133" s="6" t="s">
        <v>71</v>
      </c>
      <c r="W133" s="6" t="s">
        <v>72</v>
      </c>
      <c r="X133" s="6" t="s">
        <v>73</v>
      </c>
      <c r="Y133" s="6">
        <v>4.26e-9</v>
      </c>
      <c r="Z133" s="6">
        <v>0.00322</v>
      </c>
      <c r="AA133" s="6">
        <v>163976035</v>
      </c>
      <c r="AB133" s="6">
        <v>257841</v>
      </c>
      <c r="AC133" s="6" t="s">
        <v>77</v>
      </c>
      <c r="AD133" s="6" t="s">
        <v>777</v>
      </c>
      <c r="AE133" s="6" t="s">
        <v>778</v>
      </c>
      <c r="AF133" s="6" t="s">
        <v>72</v>
      </c>
      <c r="AG133" s="6" t="s">
        <v>76</v>
      </c>
      <c r="AH133" s="6" t="s">
        <v>73</v>
      </c>
      <c r="AI133" s="6">
        <v>2</v>
      </c>
      <c r="AJ133" s="6">
        <v>1</v>
      </c>
      <c r="AK133" s="6" t="s">
        <v>72</v>
      </c>
    </row>
    <row r="134" s="6" customFormat="1" spans="1:37">
      <c r="A134" s="6" t="s">
        <v>463</v>
      </c>
      <c r="B134" s="6" t="s">
        <v>638</v>
      </c>
      <c r="C134" s="6" t="s">
        <v>79</v>
      </c>
      <c r="D134" s="6" t="s">
        <v>83</v>
      </c>
      <c r="E134" s="6" t="s">
        <v>79</v>
      </c>
      <c r="F134" s="6" t="s">
        <v>83</v>
      </c>
      <c r="G134" s="6">
        <v>-0.02463</v>
      </c>
      <c r="H134" s="6">
        <v>0.00878647</v>
      </c>
      <c r="I134" s="6">
        <v>0.119</v>
      </c>
      <c r="J134" s="6">
        <v>0.129822</v>
      </c>
      <c r="K134" s="6" t="s">
        <v>65</v>
      </c>
      <c r="L134" s="6" t="s">
        <v>65</v>
      </c>
      <c r="M134" s="6" t="s">
        <v>65</v>
      </c>
      <c r="N134" s="6" t="s">
        <v>66</v>
      </c>
      <c r="O134" s="6" t="s">
        <v>67</v>
      </c>
      <c r="P134" s="6" t="s">
        <v>639</v>
      </c>
      <c r="Q134" s="6">
        <v>0.00327783</v>
      </c>
      <c r="R134" s="6">
        <v>377234</v>
      </c>
      <c r="S134" s="6">
        <v>0.00729995</v>
      </c>
      <c r="T134" s="6" t="s">
        <v>69</v>
      </c>
      <c r="U134" s="6" t="s">
        <v>70</v>
      </c>
      <c r="V134" s="6" t="s">
        <v>71</v>
      </c>
      <c r="W134" s="6" t="s">
        <v>72</v>
      </c>
      <c r="X134" s="6" t="s">
        <v>73</v>
      </c>
      <c r="Y134" s="6">
        <v>7.38006e-9</v>
      </c>
      <c r="Z134" s="6">
        <v>0.00426</v>
      </c>
      <c r="AA134" s="6">
        <v>26880925</v>
      </c>
      <c r="AB134" s="6">
        <v>257841</v>
      </c>
      <c r="AC134" s="6" t="s">
        <v>67</v>
      </c>
      <c r="AD134" s="6" t="s">
        <v>777</v>
      </c>
      <c r="AE134" s="6" t="s">
        <v>778</v>
      </c>
      <c r="AF134" s="6" t="s">
        <v>72</v>
      </c>
      <c r="AG134" s="6" t="s">
        <v>76</v>
      </c>
      <c r="AH134" s="6" t="s">
        <v>73</v>
      </c>
      <c r="AI134" s="6">
        <v>2</v>
      </c>
      <c r="AJ134" s="6">
        <v>1</v>
      </c>
      <c r="AK134" s="6" t="s">
        <v>72</v>
      </c>
    </row>
    <row r="135" s="6" customFormat="1" spans="1:37">
      <c r="A135" s="6" t="s">
        <v>466</v>
      </c>
      <c r="B135" s="6" t="s">
        <v>1029</v>
      </c>
      <c r="C135" s="6" t="s">
        <v>83</v>
      </c>
      <c r="D135" s="6" t="s">
        <v>64</v>
      </c>
      <c r="E135" s="6" t="s">
        <v>83</v>
      </c>
      <c r="F135" s="6" t="s">
        <v>64</v>
      </c>
      <c r="G135" s="6">
        <v>0.01967</v>
      </c>
      <c r="H135" s="6">
        <v>-0.00293739</v>
      </c>
      <c r="I135" s="6">
        <v>0.2279</v>
      </c>
      <c r="J135" s="6">
        <v>0.23898</v>
      </c>
      <c r="K135" s="6" t="s">
        <v>65</v>
      </c>
      <c r="L135" s="6" t="s">
        <v>65</v>
      </c>
      <c r="M135" s="6" t="s">
        <v>65</v>
      </c>
      <c r="N135" s="6" t="s">
        <v>66</v>
      </c>
      <c r="O135" s="6" t="s">
        <v>77</v>
      </c>
      <c r="P135" s="6" t="s">
        <v>1030</v>
      </c>
      <c r="Q135" s="6">
        <v>0.00275016</v>
      </c>
      <c r="R135" s="6">
        <v>377234</v>
      </c>
      <c r="S135" s="6">
        <v>0.29</v>
      </c>
      <c r="T135" s="6" t="s">
        <v>69</v>
      </c>
      <c r="U135" s="6" t="s">
        <v>70</v>
      </c>
      <c r="V135" s="6" t="s">
        <v>71</v>
      </c>
      <c r="W135" s="6" t="s">
        <v>72</v>
      </c>
      <c r="X135" s="6" t="s">
        <v>73</v>
      </c>
      <c r="Y135" s="6">
        <v>3.92004e-9</v>
      </c>
      <c r="Z135" s="6">
        <v>0.00334</v>
      </c>
      <c r="AA135" s="6">
        <v>186243561</v>
      </c>
      <c r="AB135" s="6">
        <v>257841</v>
      </c>
      <c r="AC135" s="6" t="s">
        <v>77</v>
      </c>
      <c r="AD135" s="6" t="s">
        <v>777</v>
      </c>
      <c r="AE135" s="6" t="s">
        <v>778</v>
      </c>
      <c r="AF135" s="6" t="s">
        <v>72</v>
      </c>
      <c r="AG135" s="6" t="s">
        <v>76</v>
      </c>
      <c r="AH135" s="6" t="s">
        <v>73</v>
      </c>
      <c r="AI135" s="6">
        <v>2</v>
      </c>
      <c r="AJ135" s="6">
        <v>1</v>
      </c>
      <c r="AK135" s="6" t="s">
        <v>72</v>
      </c>
    </row>
    <row r="136" s="6" customFormat="1" spans="1:37">
      <c r="A136" s="6" t="s">
        <v>469</v>
      </c>
      <c r="B136" s="6" t="s">
        <v>1031</v>
      </c>
      <c r="C136" s="6" t="s">
        <v>63</v>
      </c>
      <c r="D136" s="6" t="s">
        <v>64</v>
      </c>
      <c r="E136" s="6" t="s">
        <v>63</v>
      </c>
      <c r="F136" s="6" t="s">
        <v>64</v>
      </c>
      <c r="G136" s="6">
        <v>0.02393</v>
      </c>
      <c r="H136" s="6">
        <v>-0.00429406</v>
      </c>
      <c r="I136" s="6">
        <v>0.1361</v>
      </c>
      <c r="J136" s="6">
        <v>0.159905</v>
      </c>
      <c r="K136" s="6" t="s">
        <v>65</v>
      </c>
      <c r="L136" s="6" t="s">
        <v>65</v>
      </c>
      <c r="M136" s="6" t="s">
        <v>65</v>
      </c>
      <c r="N136" s="6" t="s">
        <v>66</v>
      </c>
      <c r="O136" s="6" t="s">
        <v>81</v>
      </c>
      <c r="P136" s="6" t="s">
        <v>1032</v>
      </c>
      <c r="Q136" s="6">
        <v>0.00305057</v>
      </c>
      <c r="R136" s="6">
        <v>377234</v>
      </c>
      <c r="S136" s="6">
        <v>0.16</v>
      </c>
      <c r="T136" s="6" t="s">
        <v>69</v>
      </c>
      <c r="U136" s="6" t="s">
        <v>70</v>
      </c>
      <c r="V136" s="6" t="s">
        <v>71</v>
      </c>
      <c r="W136" s="6" t="s">
        <v>72</v>
      </c>
      <c r="X136" s="6" t="s">
        <v>73</v>
      </c>
      <c r="Y136" s="6">
        <v>7.34007e-10</v>
      </c>
      <c r="Z136" s="6">
        <v>0.00389</v>
      </c>
      <c r="AA136" s="6">
        <v>12475088</v>
      </c>
      <c r="AB136" s="6">
        <v>257841</v>
      </c>
      <c r="AC136" s="6" t="s">
        <v>81</v>
      </c>
      <c r="AD136" s="6" t="s">
        <v>777</v>
      </c>
      <c r="AE136" s="6" t="s">
        <v>778</v>
      </c>
      <c r="AF136" s="6" t="s">
        <v>72</v>
      </c>
      <c r="AG136" s="6" t="s">
        <v>76</v>
      </c>
      <c r="AH136" s="6" t="s">
        <v>73</v>
      </c>
      <c r="AI136" s="6">
        <v>2</v>
      </c>
      <c r="AJ136" s="6">
        <v>1</v>
      </c>
      <c r="AK136" s="6" t="s">
        <v>72</v>
      </c>
    </row>
    <row r="137" s="6" customFormat="1" spans="1:37">
      <c r="A137" s="6" t="s">
        <v>472</v>
      </c>
      <c r="B137" s="6" t="s">
        <v>656</v>
      </c>
      <c r="C137" s="6" t="s">
        <v>63</v>
      </c>
      <c r="D137" s="6" t="s">
        <v>64</v>
      </c>
      <c r="E137" s="6" t="s">
        <v>63</v>
      </c>
      <c r="F137" s="6" t="s">
        <v>64</v>
      </c>
      <c r="G137" s="6">
        <v>-0.04626</v>
      </c>
      <c r="H137" s="6">
        <v>0.00213629</v>
      </c>
      <c r="I137" s="6">
        <v>0.02211</v>
      </c>
      <c r="J137" s="6">
        <v>0.035151</v>
      </c>
      <c r="K137" s="6" t="s">
        <v>65</v>
      </c>
      <c r="L137" s="6" t="s">
        <v>65</v>
      </c>
      <c r="M137" s="6" t="s">
        <v>65</v>
      </c>
      <c r="N137" s="6" t="s">
        <v>66</v>
      </c>
      <c r="O137" s="6" t="s">
        <v>92</v>
      </c>
      <c r="P137" s="6" t="s">
        <v>657</v>
      </c>
      <c r="Q137" s="6">
        <v>0.00611159</v>
      </c>
      <c r="R137" s="6">
        <v>377234</v>
      </c>
      <c r="S137" s="6">
        <v>0.73</v>
      </c>
      <c r="T137" s="6" t="s">
        <v>69</v>
      </c>
      <c r="U137" s="6" t="s">
        <v>70</v>
      </c>
      <c r="V137" s="6" t="s">
        <v>71</v>
      </c>
      <c r="W137" s="6" t="s">
        <v>72</v>
      </c>
      <c r="X137" s="6" t="s">
        <v>73</v>
      </c>
      <c r="Y137" s="6">
        <v>1.72001e-9</v>
      </c>
      <c r="Z137" s="6">
        <v>0.00768</v>
      </c>
      <c r="AA137" s="6">
        <v>61313525</v>
      </c>
      <c r="AB137" s="6">
        <v>257841</v>
      </c>
      <c r="AC137" s="6" t="s">
        <v>92</v>
      </c>
      <c r="AD137" s="6" t="s">
        <v>777</v>
      </c>
      <c r="AE137" s="6" t="s">
        <v>778</v>
      </c>
      <c r="AF137" s="6" t="s">
        <v>72</v>
      </c>
      <c r="AG137" s="6" t="s">
        <v>76</v>
      </c>
      <c r="AH137" s="6" t="s">
        <v>73</v>
      </c>
      <c r="AI137" s="6">
        <v>2</v>
      </c>
      <c r="AJ137" s="6">
        <v>1</v>
      </c>
      <c r="AK137" s="6" t="s">
        <v>72</v>
      </c>
    </row>
    <row r="138" s="6" customFormat="1" spans="1:37">
      <c r="A138" s="6" t="s">
        <v>475</v>
      </c>
      <c r="B138" s="6" t="s">
        <v>1033</v>
      </c>
      <c r="C138" s="6" t="s">
        <v>79</v>
      </c>
      <c r="D138" s="6" t="s">
        <v>63</v>
      </c>
      <c r="E138" s="6" t="s">
        <v>79</v>
      </c>
      <c r="F138" s="6" t="s">
        <v>63</v>
      </c>
      <c r="G138" s="6">
        <v>0.04248</v>
      </c>
      <c r="H138" s="6">
        <v>-0.000375749</v>
      </c>
      <c r="I138" s="6">
        <v>0.03401</v>
      </c>
      <c r="J138" s="6">
        <v>0.044439</v>
      </c>
      <c r="K138" s="6" t="s">
        <v>65</v>
      </c>
      <c r="L138" s="6" t="s">
        <v>65</v>
      </c>
      <c r="M138" s="6" t="s">
        <v>65</v>
      </c>
      <c r="N138" s="6" t="s">
        <v>66</v>
      </c>
      <c r="O138" s="6" t="s">
        <v>77</v>
      </c>
      <c r="P138" s="6" t="s">
        <v>1034</v>
      </c>
      <c r="Q138" s="6">
        <v>0.00536912</v>
      </c>
      <c r="R138" s="6">
        <v>377234</v>
      </c>
      <c r="S138" s="6">
        <v>0.94</v>
      </c>
      <c r="T138" s="6" t="s">
        <v>69</v>
      </c>
      <c r="U138" s="6" t="s">
        <v>70</v>
      </c>
      <c r="V138" s="6" t="s">
        <v>71</v>
      </c>
      <c r="W138" s="6" t="s">
        <v>72</v>
      </c>
      <c r="X138" s="6" t="s">
        <v>73</v>
      </c>
      <c r="Y138" s="6">
        <v>6.18002e-10</v>
      </c>
      <c r="Z138" s="6">
        <v>0.00687</v>
      </c>
      <c r="AA138" s="6">
        <v>118627164</v>
      </c>
      <c r="AB138" s="6">
        <v>257841</v>
      </c>
      <c r="AC138" s="6" t="s">
        <v>77</v>
      </c>
      <c r="AD138" s="6" t="s">
        <v>777</v>
      </c>
      <c r="AE138" s="6" t="s">
        <v>778</v>
      </c>
      <c r="AF138" s="6" t="s">
        <v>72</v>
      </c>
      <c r="AG138" s="6" t="s">
        <v>76</v>
      </c>
      <c r="AH138" s="6" t="s">
        <v>73</v>
      </c>
      <c r="AI138" s="6">
        <v>2</v>
      </c>
      <c r="AJ138" s="6">
        <v>1</v>
      </c>
      <c r="AK138" s="6" t="s">
        <v>72</v>
      </c>
    </row>
    <row r="139" s="6" customFormat="1" spans="1:37">
      <c r="A139" s="6" t="s">
        <v>478</v>
      </c>
      <c r="B139" s="6" t="s">
        <v>1035</v>
      </c>
      <c r="C139" s="6" t="s">
        <v>83</v>
      </c>
      <c r="D139" s="6" t="s">
        <v>79</v>
      </c>
      <c r="E139" s="6" t="s">
        <v>83</v>
      </c>
      <c r="F139" s="6" t="s">
        <v>79</v>
      </c>
      <c r="G139" s="6">
        <v>0.03682</v>
      </c>
      <c r="H139" s="6">
        <v>-0.00188273</v>
      </c>
      <c r="I139" s="6">
        <v>0.05782</v>
      </c>
      <c r="J139" s="6">
        <v>0.051713</v>
      </c>
      <c r="K139" s="6" t="s">
        <v>65</v>
      </c>
      <c r="L139" s="6" t="s">
        <v>65</v>
      </c>
      <c r="M139" s="6" t="s">
        <v>65</v>
      </c>
      <c r="N139" s="6" t="s">
        <v>66</v>
      </c>
      <c r="O139" s="6" t="s">
        <v>61</v>
      </c>
      <c r="P139" s="6" t="s">
        <v>1036</v>
      </c>
      <c r="Q139" s="6">
        <v>0.00502957</v>
      </c>
      <c r="R139" s="6">
        <v>377234</v>
      </c>
      <c r="S139" s="6">
        <v>0.709999</v>
      </c>
      <c r="T139" s="6" t="s">
        <v>69</v>
      </c>
      <c r="U139" s="6" t="s">
        <v>70</v>
      </c>
      <c r="V139" s="6" t="s">
        <v>71</v>
      </c>
      <c r="W139" s="6" t="s">
        <v>72</v>
      </c>
      <c r="X139" s="6" t="s">
        <v>73</v>
      </c>
      <c r="Y139" s="6">
        <v>8.54004e-9</v>
      </c>
      <c r="Z139" s="6">
        <v>0.00639</v>
      </c>
      <c r="AA139" s="6">
        <v>181535715</v>
      </c>
      <c r="AB139" s="6">
        <v>257841</v>
      </c>
      <c r="AC139" s="6" t="s">
        <v>61</v>
      </c>
      <c r="AD139" s="6" t="s">
        <v>777</v>
      </c>
      <c r="AE139" s="6" t="s">
        <v>778</v>
      </c>
      <c r="AF139" s="6" t="s">
        <v>72</v>
      </c>
      <c r="AG139" s="6" t="s">
        <v>76</v>
      </c>
      <c r="AH139" s="6" t="s">
        <v>73</v>
      </c>
      <c r="AI139" s="6">
        <v>2</v>
      </c>
      <c r="AJ139" s="6">
        <v>1</v>
      </c>
      <c r="AK139" s="6" t="s">
        <v>72</v>
      </c>
    </row>
    <row r="140" s="6" customFormat="1" spans="1:37">
      <c r="A140" s="6" t="s">
        <v>481</v>
      </c>
      <c r="B140" s="6" t="s">
        <v>1037</v>
      </c>
      <c r="C140" s="6" t="s">
        <v>64</v>
      </c>
      <c r="D140" s="6" t="s">
        <v>63</v>
      </c>
      <c r="E140" s="6" t="s">
        <v>64</v>
      </c>
      <c r="F140" s="6" t="s">
        <v>63</v>
      </c>
      <c r="G140" s="6">
        <v>-0.02296</v>
      </c>
      <c r="H140" s="6">
        <v>0.00063432</v>
      </c>
      <c r="I140" s="6">
        <v>0.5476</v>
      </c>
      <c r="J140" s="6">
        <v>0.571083</v>
      </c>
      <c r="K140" s="6" t="s">
        <v>65</v>
      </c>
      <c r="L140" s="6" t="s">
        <v>65</v>
      </c>
      <c r="M140" s="6" t="s">
        <v>65</v>
      </c>
      <c r="N140" s="6" t="s">
        <v>66</v>
      </c>
      <c r="O140" s="6" t="s">
        <v>110</v>
      </c>
      <c r="P140" s="6" t="s">
        <v>1038</v>
      </c>
      <c r="Q140" s="6">
        <v>0.00224174</v>
      </c>
      <c r="R140" s="6">
        <v>377234</v>
      </c>
      <c r="S140" s="6">
        <v>0.780001</v>
      </c>
      <c r="T140" s="6" t="s">
        <v>69</v>
      </c>
      <c r="U140" s="6" t="s">
        <v>70</v>
      </c>
      <c r="V140" s="6" t="s">
        <v>71</v>
      </c>
      <c r="W140" s="6" t="s">
        <v>72</v>
      </c>
      <c r="X140" s="6" t="s">
        <v>73</v>
      </c>
      <c r="Y140" s="6">
        <v>3.46019e-15</v>
      </c>
      <c r="Z140" s="6">
        <v>0.00292</v>
      </c>
      <c r="AA140" s="6">
        <v>79685226</v>
      </c>
      <c r="AB140" s="6">
        <v>257841</v>
      </c>
      <c r="AC140" s="6" t="s">
        <v>110</v>
      </c>
      <c r="AD140" s="6" t="s">
        <v>777</v>
      </c>
      <c r="AE140" s="6" t="s">
        <v>778</v>
      </c>
      <c r="AF140" s="6" t="s">
        <v>72</v>
      </c>
      <c r="AG140" s="6" t="s">
        <v>76</v>
      </c>
      <c r="AH140" s="6" t="s">
        <v>73</v>
      </c>
      <c r="AI140" s="6">
        <v>2</v>
      </c>
      <c r="AJ140" s="6">
        <v>1</v>
      </c>
      <c r="AK140" s="6" t="s">
        <v>72</v>
      </c>
    </row>
    <row r="141" s="6" customFormat="1" spans="1:37">
      <c r="A141" s="6" t="s">
        <v>484</v>
      </c>
      <c r="B141" s="6" t="s">
        <v>1039</v>
      </c>
      <c r="C141" s="6" t="s">
        <v>79</v>
      </c>
      <c r="D141" s="6" t="s">
        <v>63</v>
      </c>
      <c r="E141" s="6" t="s">
        <v>79</v>
      </c>
      <c r="F141" s="6" t="s">
        <v>63</v>
      </c>
      <c r="G141" s="6">
        <v>-0.04589</v>
      </c>
      <c r="H141" s="6">
        <v>0.000638897</v>
      </c>
      <c r="I141" s="6">
        <v>0.05272</v>
      </c>
      <c r="J141" s="6">
        <v>0.04261</v>
      </c>
      <c r="K141" s="6" t="s">
        <v>65</v>
      </c>
      <c r="L141" s="6" t="s">
        <v>65</v>
      </c>
      <c r="M141" s="6" t="s">
        <v>65</v>
      </c>
      <c r="N141" s="6" t="s">
        <v>66</v>
      </c>
      <c r="O141" s="6" t="s">
        <v>67</v>
      </c>
      <c r="P141" s="6" t="s">
        <v>1040</v>
      </c>
      <c r="Q141" s="6">
        <v>0.00570318</v>
      </c>
      <c r="R141" s="6">
        <v>377234</v>
      </c>
      <c r="S141" s="6">
        <v>0.91</v>
      </c>
      <c r="T141" s="6" t="s">
        <v>69</v>
      </c>
      <c r="U141" s="6" t="s">
        <v>70</v>
      </c>
      <c r="V141" s="6" t="s">
        <v>71</v>
      </c>
      <c r="W141" s="6" t="s">
        <v>72</v>
      </c>
      <c r="X141" s="6" t="s">
        <v>73</v>
      </c>
      <c r="Y141" s="6">
        <v>7.98914e-11</v>
      </c>
      <c r="Z141" s="6">
        <v>0.00706</v>
      </c>
      <c r="AA141" s="6">
        <v>64020316</v>
      </c>
      <c r="AB141" s="6">
        <v>257841</v>
      </c>
      <c r="AC141" s="6" t="s">
        <v>67</v>
      </c>
      <c r="AD141" s="6" t="s">
        <v>777</v>
      </c>
      <c r="AE141" s="6" t="s">
        <v>778</v>
      </c>
      <c r="AF141" s="6" t="s">
        <v>72</v>
      </c>
      <c r="AG141" s="6" t="s">
        <v>76</v>
      </c>
      <c r="AH141" s="6" t="s">
        <v>73</v>
      </c>
      <c r="AI141" s="6">
        <v>2</v>
      </c>
      <c r="AJ141" s="6">
        <v>1</v>
      </c>
      <c r="AK141" s="6" t="s">
        <v>72</v>
      </c>
    </row>
    <row r="142" s="6" customFormat="1" spans="1:37">
      <c r="A142" s="6" t="s">
        <v>487</v>
      </c>
      <c r="B142" s="6" t="s">
        <v>1041</v>
      </c>
      <c r="C142" s="6" t="s">
        <v>79</v>
      </c>
      <c r="D142" s="6" t="s">
        <v>64</v>
      </c>
      <c r="E142" s="6" t="s">
        <v>79</v>
      </c>
      <c r="F142" s="6" t="s">
        <v>64</v>
      </c>
      <c r="G142" s="6">
        <v>0.02556</v>
      </c>
      <c r="H142" s="6">
        <v>-0.00553156</v>
      </c>
      <c r="I142" s="6">
        <v>0.3316</v>
      </c>
      <c r="J142" s="6">
        <v>0.315074</v>
      </c>
      <c r="K142" s="6" t="s">
        <v>65</v>
      </c>
      <c r="L142" s="6" t="s">
        <v>72</v>
      </c>
      <c r="M142" s="6" t="s">
        <v>65</v>
      </c>
      <c r="N142" s="6" t="s">
        <v>66</v>
      </c>
      <c r="O142" s="6" t="s">
        <v>106</v>
      </c>
      <c r="P142" s="6" t="s">
        <v>1042</v>
      </c>
      <c r="Q142" s="6">
        <v>0.00236935</v>
      </c>
      <c r="R142" s="6">
        <v>377234</v>
      </c>
      <c r="S142" s="6">
        <v>0.02</v>
      </c>
      <c r="T142" s="6" t="s">
        <v>69</v>
      </c>
      <c r="U142" s="6" t="s">
        <v>70</v>
      </c>
      <c r="V142" s="6" t="s">
        <v>71</v>
      </c>
      <c r="W142" s="6" t="s">
        <v>72</v>
      </c>
      <c r="X142" s="6" t="s">
        <v>73</v>
      </c>
      <c r="Y142" s="6">
        <v>7.21938e-17</v>
      </c>
      <c r="Z142" s="6">
        <v>0.00306</v>
      </c>
      <c r="AA142" s="6">
        <v>53498655</v>
      </c>
      <c r="AB142" s="6">
        <v>257841</v>
      </c>
      <c r="AC142" s="6" t="s">
        <v>106</v>
      </c>
      <c r="AD142" s="6" t="s">
        <v>777</v>
      </c>
      <c r="AE142" s="6" t="s">
        <v>778</v>
      </c>
      <c r="AF142" s="6" t="s">
        <v>72</v>
      </c>
      <c r="AG142" s="6" t="s">
        <v>76</v>
      </c>
      <c r="AH142" s="6" t="s">
        <v>73</v>
      </c>
      <c r="AI142" s="6">
        <v>2</v>
      </c>
      <c r="AJ142" s="6">
        <v>1</v>
      </c>
      <c r="AK142" s="6" t="s">
        <v>72</v>
      </c>
    </row>
    <row r="143" s="6" customFormat="1" spans="1:37">
      <c r="A143" s="6" t="s">
        <v>490</v>
      </c>
      <c r="B143" s="6" t="s">
        <v>1043</v>
      </c>
      <c r="C143" s="6" t="s">
        <v>79</v>
      </c>
      <c r="D143" s="6" t="s">
        <v>64</v>
      </c>
      <c r="E143" s="6" t="s">
        <v>79</v>
      </c>
      <c r="F143" s="6" t="s">
        <v>64</v>
      </c>
      <c r="G143" s="6">
        <v>0.01831</v>
      </c>
      <c r="H143" s="6">
        <v>-0.00717227</v>
      </c>
      <c r="I143" s="6">
        <v>0.25</v>
      </c>
      <c r="J143" s="6">
        <v>0.254973</v>
      </c>
      <c r="K143" s="6" t="s">
        <v>65</v>
      </c>
      <c r="L143" s="6" t="s">
        <v>72</v>
      </c>
      <c r="M143" s="6" t="s">
        <v>65</v>
      </c>
      <c r="N143" s="6" t="s">
        <v>66</v>
      </c>
      <c r="O143" s="6" t="s">
        <v>106</v>
      </c>
      <c r="P143" s="6" t="s">
        <v>1044</v>
      </c>
      <c r="Q143" s="6">
        <v>0.00253205</v>
      </c>
      <c r="R143" s="6">
        <v>377234</v>
      </c>
      <c r="S143" s="6">
        <v>0.00460002</v>
      </c>
      <c r="T143" s="6" t="s">
        <v>69</v>
      </c>
      <c r="U143" s="6" t="s">
        <v>70</v>
      </c>
      <c r="V143" s="6" t="s">
        <v>71</v>
      </c>
      <c r="W143" s="6" t="s">
        <v>72</v>
      </c>
      <c r="X143" s="6" t="s">
        <v>73</v>
      </c>
      <c r="Y143" s="6">
        <v>4.14e-8</v>
      </c>
      <c r="Z143" s="6">
        <v>0.00334</v>
      </c>
      <c r="AA143" s="6">
        <v>76524013</v>
      </c>
      <c r="AB143" s="6">
        <v>257841</v>
      </c>
      <c r="AC143" s="6" t="s">
        <v>106</v>
      </c>
      <c r="AD143" s="6" t="s">
        <v>777</v>
      </c>
      <c r="AE143" s="6" t="s">
        <v>778</v>
      </c>
      <c r="AF143" s="6" t="s">
        <v>72</v>
      </c>
      <c r="AG143" s="6" t="s">
        <v>76</v>
      </c>
      <c r="AH143" s="6" t="s">
        <v>73</v>
      </c>
      <c r="AI143" s="6">
        <v>2</v>
      </c>
      <c r="AJ143" s="6">
        <v>1</v>
      </c>
      <c r="AK143" s="6" t="s">
        <v>72</v>
      </c>
    </row>
    <row r="144" s="6" customFormat="1" spans="1:37">
      <c r="A144" s="6" t="s">
        <v>493</v>
      </c>
      <c r="B144" s="6" t="s">
        <v>1045</v>
      </c>
      <c r="C144" s="6" t="s">
        <v>79</v>
      </c>
      <c r="D144" s="6" t="s">
        <v>83</v>
      </c>
      <c r="E144" s="6" t="s">
        <v>79</v>
      </c>
      <c r="F144" s="6" t="s">
        <v>83</v>
      </c>
      <c r="G144" s="6">
        <v>-0.01952</v>
      </c>
      <c r="H144" s="6">
        <v>0.00047075</v>
      </c>
      <c r="I144" s="6">
        <v>0.631</v>
      </c>
      <c r="J144" s="6">
        <v>0.627022</v>
      </c>
      <c r="K144" s="6" t="s">
        <v>65</v>
      </c>
      <c r="L144" s="6" t="s">
        <v>65</v>
      </c>
      <c r="M144" s="6" t="s">
        <v>65</v>
      </c>
      <c r="N144" s="6" t="s">
        <v>66</v>
      </c>
      <c r="O144" s="6" t="s">
        <v>67</v>
      </c>
      <c r="P144" s="6" t="s">
        <v>1046</v>
      </c>
      <c r="Q144" s="6">
        <v>0.00227882</v>
      </c>
      <c r="R144" s="6">
        <v>377234</v>
      </c>
      <c r="S144" s="6">
        <v>0.84</v>
      </c>
      <c r="T144" s="6" t="s">
        <v>69</v>
      </c>
      <c r="U144" s="6" t="s">
        <v>70</v>
      </c>
      <c r="V144" s="6" t="s">
        <v>71</v>
      </c>
      <c r="W144" s="6" t="s">
        <v>72</v>
      </c>
      <c r="X144" s="6" t="s">
        <v>73</v>
      </c>
      <c r="Y144" s="6">
        <v>3.72992e-11</v>
      </c>
      <c r="Z144" s="6">
        <v>0.00295</v>
      </c>
      <c r="AA144" s="6">
        <v>165473194</v>
      </c>
      <c r="AB144" s="6">
        <v>257841</v>
      </c>
      <c r="AC144" s="6" t="s">
        <v>67</v>
      </c>
      <c r="AD144" s="6" t="s">
        <v>777</v>
      </c>
      <c r="AE144" s="6" t="s">
        <v>778</v>
      </c>
      <c r="AF144" s="6" t="s">
        <v>72</v>
      </c>
      <c r="AG144" s="6" t="s">
        <v>76</v>
      </c>
      <c r="AH144" s="6" t="s">
        <v>73</v>
      </c>
      <c r="AI144" s="6">
        <v>2</v>
      </c>
      <c r="AJ144" s="6">
        <v>1</v>
      </c>
      <c r="AK144" s="6" t="s">
        <v>72</v>
      </c>
    </row>
    <row r="145" s="6" customFormat="1" spans="1:37">
      <c r="A145" s="6" t="s">
        <v>496</v>
      </c>
      <c r="B145" s="6" t="s">
        <v>1047</v>
      </c>
      <c r="C145" s="6" t="s">
        <v>83</v>
      </c>
      <c r="D145" s="6" t="s">
        <v>79</v>
      </c>
      <c r="E145" s="6" t="s">
        <v>83</v>
      </c>
      <c r="F145" s="6" t="s">
        <v>79</v>
      </c>
      <c r="G145" s="6">
        <v>-0.01623</v>
      </c>
      <c r="H145" s="6">
        <v>-0.00055791</v>
      </c>
      <c r="I145" s="6">
        <v>0.449</v>
      </c>
      <c r="J145" s="6">
        <v>0.455661</v>
      </c>
      <c r="K145" s="6" t="s">
        <v>65</v>
      </c>
      <c r="L145" s="6" t="s">
        <v>65</v>
      </c>
      <c r="M145" s="6" t="s">
        <v>65</v>
      </c>
      <c r="N145" s="6" t="s">
        <v>66</v>
      </c>
      <c r="O145" s="6" t="s">
        <v>61</v>
      </c>
      <c r="P145" s="6" t="s">
        <v>1048</v>
      </c>
      <c r="Q145" s="6">
        <v>0.00222394</v>
      </c>
      <c r="R145" s="6">
        <v>377234</v>
      </c>
      <c r="S145" s="6">
        <v>0.8</v>
      </c>
      <c r="T145" s="6" t="s">
        <v>69</v>
      </c>
      <c r="U145" s="6" t="s">
        <v>70</v>
      </c>
      <c r="V145" s="6" t="s">
        <v>71</v>
      </c>
      <c r="W145" s="6" t="s">
        <v>72</v>
      </c>
      <c r="X145" s="6" t="s">
        <v>73</v>
      </c>
      <c r="Y145" s="6">
        <v>1.5e-8</v>
      </c>
      <c r="Z145" s="6">
        <v>0.00287</v>
      </c>
      <c r="AA145" s="6">
        <v>37865954</v>
      </c>
      <c r="AB145" s="6">
        <v>257841</v>
      </c>
      <c r="AC145" s="6" t="s">
        <v>61</v>
      </c>
      <c r="AD145" s="6" t="s">
        <v>777</v>
      </c>
      <c r="AE145" s="6" t="s">
        <v>778</v>
      </c>
      <c r="AF145" s="6" t="s">
        <v>72</v>
      </c>
      <c r="AG145" s="6" t="s">
        <v>76</v>
      </c>
      <c r="AH145" s="6" t="s">
        <v>73</v>
      </c>
      <c r="AI145" s="6">
        <v>2</v>
      </c>
      <c r="AJ145" s="6">
        <v>1</v>
      </c>
      <c r="AK145" s="6" t="s">
        <v>72</v>
      </c>
    </row>
    <row r="146" s="6" customFormat="1" spans="1:37">
      <c r="A146" s="6" t="s">
        <v>499</v>
      </c>
      <c r="B146" s="6" t="s">
        <v>1049</v>
      </c>
      <c r="C146" s="6" t="s">
        <v>83</v>
      </c>
      <c r="D146" s="6" t="s">
        <v>79</v>
      </c>
      <c r="E146" s="6" t="s">
        <v>83</v>
      </c>
      <c r="F146" s="6" t="s">
        <v>79</v>
      </c>
      <c r="G146" s="6">
        <v>0.01743</v>
      </c>
      <c r="H146" s="6">
        <v>-0.00392508</v>
      </c>
      <c r="I146" s="6">
        <v>0.5867</v>
      </c>
      <c r="J146" s="6">
        <v>0.621926</v>
      </c>
      <c r="K146" s="6" t="s">
        <v>65</v>
      </c>
      <c r="L146" s="6" t="s">
        <v>65</v>
      </c>
      <c r="M146" s="6" t="s">
        <v>65</v>
      </c>
      <c r="N146" s="6" t="s">
        <v>66</v>
      </c>
      <c r="O146" s="6" t="s">
        <v>129</v>
      </c>
      <c r="P146" s="6" t="s">
        <v>1050</v>
      </c>
      <c r="Q146" s="6">
        <v>0.00227887</v>
      </c>
      <c r="R146" s="6">
        <v>377234</v>
      </c>
      <c r="S146" s="6">
        <v>0.0850002</v>
      </c>
      <c r="T146" s="6" t="s">
        <v>69</v>
      </c>
      <c r="U146" s="6" t="s">
        <v>70</v>
      </c>
      <c r="V146" s="6" t="s">
        <v>71</v>
      </c>
      <c r="W146" s="6" t="s">
        <v>72</v>
      </c>
      <c r="X146" s="6" t="s">
        <v>73</v>
      </c>
      <c r="Y146" s="6">
        <v>6.12999e-9</v>
      </c>
      <c r="Z146" s="6">
        <v>0.003</v>
      </c>
      <c r="AA146" s="6">
        <v>47548678</v>
      </c>
      <c r="AB146" s="6">
        <v>257841</v>
      </c>
      <c r="AC146" s="6" t="s">
        <v>129</v>
      </c>
      <c r="AD146" s="6" t="s">
        <v>777</v>
      </c>
      <c r="AE146" s="6" t="s">
        <v>778</v>
      </c>
      <c r="AF146" s="6" t="s">
        <v>72</v>
      </c>
      <c r="AG146" s="6" t="s">
        <v>76</v>
      </c>
      <c r="AH146" s="6" t="s">
        <v>73</v>
      </c>
      <c r="AI146" s="6">
        <v>2</v>
      </c>
      <c r="AJ146" s="6">
        <v>1</v>
      </c>
      <c r="AK146" s="6" t="s">
        <v>72</v>
      </c>
    </row>
    <row r="147" s="6" customFormat="1" spans="1:37">
      <c r="A147" s="6" t="s">
        <v>502</v>
      </c>
      <c r="B147" s="6" t="s">
        <v>1051</v>
      </c>
      <c r="C147" s="6" t="s">
        <v>63</v>
      </c>
      <c r="D147" s="6" t="s">
        <v>64</v>
      </c>
      <c r="E147" s="6" t="s">
        <v>63</v>
      </c>
      <c r="F147" s="6" t="s">
        <v>64</v>
      </c>
      <c r="G147" s="6">
        <v>-0.02822</v>
      </c>
      <c r="H147" s="6">
        <v>0.0106624</v>
      </c>
      <c r="I147" s="6">
        <v>0.4082</v>
      </c>
      <c r="J147" s="6">
        <v>0.370268</v>
      </c>
      <c r="K147" s="6" t="s">
        <v>65</v>
      </c>
      <c r="L147" s="6" t="s">
        <v>65</v>
      </c>
      <c r="M147" s="6" t="s">
        <v>65</v>
      </c>
      <c r="N147" s="6" t="s">
        <v>66</v>
      </c>
      <c r="O147" s="6" t="s">
        <v>90</v>
      </c>
      <c r="P147" s="6" t="s">
        <v>1052</v>
      </c>
      <c r="Q147" s="6">
        <v>0.00227997</v>
      </c>
      <c r="R147" s="6">
        <v>377234</v>
      </c>
      <c r="S147" s="6">
        <v>2.90001e-6</v>
      </c>
      <c r="T147" s="6" t="s">
        <v>69</v>
      </c>
      <c r="U147" s="6" t="s">
        <v>70</v>
      </c>
      <c r="V147" s="6" t="s">
        <v>71</v>
      </c>
      <c r="W147" s="6" t="s">
        <v>72</v>
      </c>
      <c r="X147" s="6" t="s">
        <v>73</v>
      </c>
      <c r="Y147" s="6">
        <v>1.13999e-21</v>
      </c>
      <c r="Z147" s="6">
        <v>0.00295</v>
      </c>
      <c r="AA147" s="6">
        <v>108864419</v>
      </c>
      <c r="AB147" s="6">
        <v>257841</v>
      </c>
      <c r="AC147" s="6" t="s">
        <v>90</v>
      </c>
      <c r="AD147" s="6" t="s">
        <v>777</v>
      </c>
      <c r="AE147" s="6" t="s">
        <v>778</v>
      </c>
      <c r="AF147" s="6" t="s">
        <v>72</v>
      </c>
      <c r="AG147" s="6" t="s">
        <v>76</v>
      </c>
      <c r="AH147" s="6" t="s">
        <v>73</v>
      </c>
      <c r="AI147" s="6">
        <v>2</v>
      </c>
      <c r="AJ147" s="6">
        <v>1</v>
      </c>
      <c r="AK147" s="6" t="s">
        <v>72</v>
      </c>
    </row>
    <row r="148" s="6" customFormat="1" spans="1:37">
      <c r="A148" s="6" t="s">
        <v>505</v>
      </c>
      <c r="B148" s="6" t="s">
        <v>1053</v>
      </c>
      <c r="C148" s="6" t="s">
        <v>64</v>
      </c>
      <c r="D148" s="6" t="s">
        <v>83</v>
      </c>
      <c r="E148" s="6" t="s">
        <v>64</v>
      </c>
      <c r="F148" s="6" t="s">
        <v>83</v>
      </c>
      <c r="G148" s="6">
        <v>0.03309</v>
      </c>
      <c r="H148" s="6">
        <v>0.000755569</v>
      </c>
      <c r="I148" s="6">
        <v>0.09524</v>
      </c>
      <c r="J148" s="6">
        <v>0.095239</v>
      </c>
      <c r="K148" s="6" t="s">
        <v>65</v>
      </c>
      <c r="L148" s="6" t="s">
        <v>65</v>
      </c>
      <c r="M148" s="6" t="s">
        <v>65</v>
      </c>
      <c r="N148" s="6" t="s">
        <v>66</v>
      </c>
      <c r="O148" s="6" t="s">
        <v>61</v>
      </c>
      <c r="P148" s="6" t="s">
        <v>1054</v>
      </c>
      <c r="Q148" s="6">
        <v>0.00375777</v>
      </c>
      <c r="R148" s="6">
        <v>377234</v>
      </c>
      <c r="S148" s="6">
        <v>0.84</v>
      </c>
      <c r="T148" s="6" t="s">
        <v>69</v>
      </c>
      <c r="U148" s="6" t="s">
        <v>70</v>
      </c>
      <c r="V148" s="6" t="s">
        <v>71</v>
      </c>
      <c r="W148" s="6" t="s">
        <v>72</v>
      </c>
      <c r="X148" s="6" t="s">
        <v>73</v>
      </c>
      <c r="Y148" s="6">
        <v>6.01035e-12</v>
      </c>
      <c r="Z148" s="6">
        <v>0.00481</v>
      </c>
      <c r="AA148" s="6">
        <v>69427576</v>
      </c>
      <c r="AB148" s="6">
        <v>257841</v>
      </c>
      <c r="AC148" s="6" t="s">
        <v>61</v>
      </c>
      <c r="AD148" s="6" t="s">
        <v>777</v>
      </c>
      <c r="AE148" s="6" t="s">
        <v>778</v>
      </c>
      <c r="AF148" s="6" t="s">
        <v>72</v>
      </c>
      <c r="AG148" s="6" t="s">
        <v>76</v>
      </c>
      <c r="AH148" s="6" t="s">
        <v>73</v>
      </c>
      <c r="AI148" s="6">
        <v>2</v>
      </c>
      <c r="AJ148" s="6">
        <v>1</v>
      </c>
      <c r="AK148" s="6" t="s">
        <v>72</v>
      </c>
    </row>
    <row r="149" s="6" customFormat="1" spans="1:37">
      <c r="A149" s="6" t="s">
        <v>508</v>
      </c>
      <c r="B149" s="6" t="s">
        <v>1055</v>
      </c>
      <c r="C149" s="6" t="s">
        <v>83</v>
      </c>
      <c r="D149" s="6" t="s">
        <v>63</v>
      </c>
      <c r="E149" s="6" t="s">
        <v>83</v>
      </c>
      <c r="F149" s="6" t="s">
        <v>63</v>
      </c>
      <c r="G149" s="6">
        <v>0.0243</v>
      </c>
      <c r="H149" s="6">
        <v>-0.0053069</v>
      </c>
      <c r="I149" s="6">
        <v>0.7551</v>
      </c>
      <c r="J149" s="6">
        <v>0.766821</v>
      </c>
      <c r="K149" s="6" t="s">
        <v>65</v>
      </c>
      <c r="L149" s="6" t="s">
        <v>72</v>
      </c>
      <c r="M149" s="6" t="s">
        <v>65</v>
      </c>
      <c r="N149" s="6" t="s">
        <v>66</v>
      </c>
      <c r="O149" s="6" t="s">
        <v>97</v>
      </c>
      <c r="P149" s="6" t="s">
        <v>1056</v>
      </c>
      <c r="Q149" s="6">
        <v>0.00261105</v>
      </c>
      <c r="R149" s="6">
        <v>377234</v>
      </c>
      <c r="S149" s="6">
        <v>0.0420001</v>
      </c>
      <c r="T149" s="6" t="s">
        <v>69</v>
      </c>
      <c r="U149" s="6" t="s">
        <v>70</v>
      </c>
      <c r="V149" s="6" t="s">
        <v>71</v>
      </c>
      <c r="W149" s="6" t="s">
        <v>72</v>
      </c>
      <c r="X149" s="6" t="s">
        <v>73</v>
      </c>
      <c r="Y149" s="6">
        <v>5.72005e-13</v>
      </c>
      <c r="Z149" s="6">
        <v>0.00337</v>
      </c>
      <c r="AA149" s="6">
        <v>93164505</v>
      </c>
      <c r="AB149" s="6">
        <v>257841</v>
      </c>
      <c r="AC149" s="6" t="s">
        <v>97</v>
      </c>
      <c r="AD149" s="6" t="s">
        <v>777</v>
      </c>
      <c r="AE149" s="6" t="s">
        <v>778</v>
      </c>
      <c r="AF149" s="6" t="s">
        <v>72</v>
      </c>
      <c r="AG149" s="6" t="s">
        <v>76</v>
      </c>
      <c r="AH149" s="6" t="s">
        <v>73</v>
      </c>
      <c r="AI149" s="6">
        <v>2</v>
      </c>
      <c r="AJ149" s="6">
        <v>1</v>
      </c>
      <c r="AK149" s="6" t="s">
        <v>72</v>
      </c>
    </row>
    <row r="150" s="6" customFormat="1" spans="1:37">
      <c r="A150" s="6" t="s">
        <v>511</v>
      </c>
      <c r="B150" s="6" t="s">
        <v>1057</v>
      </c>
      <c r="C150" s="6" t="s">
        <v>64</v>
      </c>
      <c r="D150" s="6" t="s">
        <v>63</v>
      </c>
      <c r="E150" s="6" t="s">
        <v>64</v>
      </c>
      <c r="F150" s="6" t="s">
        <v>63</v>
      </c>
      <c r="G150" s="6">
        <v>0.01633</v>
      </c>
      <c r="H150" s="6">
        <v>-0.000323455</v>
      </c>
      <c r="I150" s="6">
        <v>0.4592</v>
      </c>
      <c r="J150" s="6">
        <v>0.440752</v>
      </c>
      <c r="K150" s="6" t="s">
        <v>65</v>
      </c>
      <c r="L150" s="6" t="s">
        <v>65</v>
      </c>
      <c r="M150" s="6" t="s">
        <v>65</v>
      </c>
      <c r="N150" s="6" t="s">
        <v>66</v>
      </c>
      <c r="O150" s="6" t="s">
        <v>106</v>
      </c>
      <c r="P150" s="6" t="s">
        <v>1058</v>
      </c>
      <c r="Q150" s="6">
        <v>0.00222502</v>
      </c>
      <c r="R150" s="6">
        <v>377234</v>
      </c>
      <c r="S150" s="6">
        <v>0.88</v>
      </c>
      <c r="T150" s="6" t="s">
        <v>69</v>
      </c>
      <c r="U150" s="6" t="s">
        <v>70</v>
      </c>
      <c r="V150" s="6" t="s">
        <v>71</v>
      </c>
      <c r="W150" s="6" t="s">
        <v>72</v>
      </c>
      <c r="X150" s="6" t="s">
        <v>73</v>
      </c>
      <c r="Y150" s="6">
        <v>1.43001e-8</v>
      </c>
      <c r="Z150" s="6">
        <v>0.00288</v>
      </c>
      <c r="AA150" s="6">
        <v>62194176</v>
      </c>
      <c r="AB150" s="6">
        <v>257841</v>
      </c>
      <c r="AC150" s="6" t="s">
        <v>106</v>
      </c>
      <c r="AD150" s="6" t="s">
        <v>777</v>
      </c>
      <c r="AE150" s="6" t="s">
        <v>778</v>
      </c>
      <c r="AF150" s="6" t="s">
        <v>72</v>
      </c>
      <c r="AG150" s="6" t="s">
        <v>76</v>
      </c>
      <c r="AH150" s="6" t="s">
        <v>73</v>
      </c>
      <c r="AI150" s="6">
        <v>2</v>
      </c>
      <c r="AJ150" s="6">
        <v>1</v>
      </c>
      <c r="AK150" s="6" t="s">
        <v>72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0"/>
  <sheetViews>
    <sheetView workbookViewId="0">
      <selection activeCell="A1" sqref="A1"/>
    </sheetView>
  </sheetViews>
  <sheetFormatPr defaultColWidth="8.66666666666667" defaultRowHeight="14" outlineLevelCol="7"/>
  <sheetData>
    <row r="1" ht="15" spans="1:2">
      <c r="A1" s="2" t="s">
        <v>1059</v>
      </c>
      <c r="B1" s="2"/>
    </row>
    <row r="2" ht="15.5" spans="1:1">
      <c r="A2" s="3" t="s">
        <v>725</v>
      </c>
    </row>
    <row r="3" spans="1:8">
      <c r="A3" s="8"/>
      <c r="B3" s="9" t="s">
        <v>25</v>
      </c>
      <c r="C3" s="10" t="s">
        <v>726</v>
      </c>
      <c r="D3" s="10" t="s">
        <v>727</v>
      </c>
      <c r="E3" s="10" t="s">
        <v>728</v>
      </c>
      <c r="F3" s="10" t="s">
        <v>729</v>
      </c>
      <c r="G3" s="11" t="s">
        <v>730</v>
      </c>
      <c r="H3" s="11" t="s">
        <v>731</v>
      </c>
    </row>
    <row r="4" spans="1:8">
      <c r="A4" s="8">
        <v>1</v>
      </c>
      <c r="B4" s="6" t="s">
        <v>775</v>
      </c>
      <c r="C4" s="6">
        <v>0.4184</v>
      </c>
      <c r="D4" s="6">
        <v>-0.01903</v>
      </c>
      <c r="E4" s="6">
        <v>0.00293</v>
      </c>
      <c r="F4" s="6">
        <v>257841</v>
      </c>
      <c r="G4" s="12">
        <f t="shared" ref="G4:G67" si="0">(2*C4*(1-C4)*D4^2)/((2*C4*(1-C4)*D4^2)+(2*C4*(1-C4)*F4*E4^2))</f>
        <v>0.000163575897969131</v>
      </c>
      <c r="H4" s="8">
        <f t="shared" ref="H4:H67" si="1">(G4*(F4-2))/(1-G4)</f>
        <v>42.1831461024657</v>
      </c>
    </row>
    <row r="5" spans="1:8">
      <c r="A5" s="8">
        <v>2</v>
      </c>
      <c r="B5" s="6" t="s">
        <v>779</v>
      </c>
      <c r="C5" s="6">
        <v>0.5306</v>
      </c>
      <c r="D5" s="6">
        <v>0.01926</v>
      </c>
      <c r="E5" s="6">
        <v>0.00287</v>
      </c>
      <c r="F5" s="6">
        <v>257841</v>
      </c>
      <c r="G5" s="12">
        <f t="shared" si="0"/>
        <v>0.00017463084176437</v>
      </c>
      <c r="H5" s="8">
        <f t="shared" si="1"/>
        <v>45.0345060233786</v>
      </c>
    </row>
    <row r="6" spans="1:8">
      <c r="A6" s="8">
        <v>3</v>
      </c>
      <c r="B6" s="6" t="s">
        <v>82</v>
      </c>
      <c r="C6" s="6">
        <v>0.4184</v>
      </c>
      <c r="D6" s="6">
        <v>-0.02289</v>
      </c>
      <c r="E6" s="6">
        <v>0.00288</v>
      </c>
      <c r="F6" s="6">
        <v>257841</v>
      </c>
      <c r="G6" s="12">
        <f t="shared" si="0"/>
        <v>0.000244933532840117</v>
      </c>
      <c r="H6" s="8">
        <f t="shared" si="1"/>
        <v>63.1688893531978</v>
      </c>
    </row>
    <row r="7" spans="1:8">
      <c r="A7" s="8">
        <v>4</v>
      </c>
      <c r="B7" s="6" t="s">
        <v>781</v>
      </c>
      <c r="C7" s="6">
        <v>0.381</v>
      </c>
      <c r="D7" s="6">
        <v>0.01965</v>
      </c>
      <c r="E7" s="6">
        <v>0.00292</v>
      </c>
      <c r="F7" s="6">
        <v>257841</v>
      </c>
      <c r="G7" s="12">
        <f t="shared" si="0"/>
        <v>0.00017560268808244</v>
      </c>
      <c r="H7" s="8">
        <f t="shared" si="1"/>
        <v>45.2851736907186</v>
      </c>
    </row>
    <row r="8" spans="1:8">
      <c r="A8" s="8">
        <v>5</v>
      </c>
      <c r="B8" s="6" t="s">
        <v>783</v>
      </c>
      <c r="C8" s="6">
        <v>0.02721</v>
      </c>
      <c r="D8" s="6">
        <v>0.05092</v>
      </c>
      <c r="E8" s="6">
        <v>0.00769</v>
      </c>
      <c r="F8" s="6">
        <v>257841</v>
      </c>
      <c r="G8" s="12">
        <f t="shared" si="0"/>
        <v>0.00017001932544393</v>
      </c>
      <c r="H8" s="8">
        <f t="shared" si="1"/>
        <v>43.8450673619145</v>
      </c>
    </row>
    <row r="9" spans="1:8">
      <c r="A9" s="8">
        <v>6</v>
      </c>
      <c r="B9" s="6" t="s">
        <v>785</v>
      </c>
      <c r="C9" s="6">
        <v>0.4303</v>
      </c>
      <c r="D9" s="6">
        <v>-0.01715</v>
      </c>
      <c r="E9" s="6">
        <v>0.00288</v>
      </c>
      <c r="F9" s="6">
        <v>257841</v>
      </c>
      <c r="G9" s="12">
        <f t="shared" si="0"/>
        <v>0.00013750914217462</v>
      </c>
      <c r="H9" s="8">
        <f t="shared" si="1"/>
        <v>35.4600957965164</v>
      </c>
    </row>
    <row r="10" spans="1:8">
      <c r="A10" s="8">
        <v>7</v>
      </c>
      <c r="B10" s="6" t="s">
        <v>787</v>
      </c>
      <c r="C10" s="6">
        <v>0.3639</v>
      </c>
      <c r="D10" s="6">
        <v>-0.01884</v>
      </c>
      <c r="E10" s="6">
        <v>0.00299</v>
      </c>
      <c r="F10" s="6">
        <v>257841</v>
      </c>
      <c r="G10" s="12">
        <f t="shared" si="0"/>
        <v>0.000153957402551786</v>
      </c>
      <c r="H10" s="8">
        <f t="shared" si="1"/>
        <v>39.7023351849502</v>
      </c>
    </row>
    <row r="11" spans="1:8">
      <c r="A11" s="8">
        <v>8</v>
      </c>
      <c r="B11" s="6" t="s">
        <v>789</v>
      </c>
      <c r="C11" s="6">
        <v>0.5221</v>
      </c>
      <c r="D11" s="6">
        <v>0.01675</v>
      </c>
      <c r="E11" s="6">
        <v>0.00289</v>
      </c>
      <c r="F11" s="6">
        <v>257841</v>
      </c>
      <c r="G11" s="12">
        <f t="shared" si="0"/>
        <v>0.000130264292073401</v>
      </c>
      <c r="H11" s="8">
        <f t="shared" si="1"/>
        <v>33.5915905886813</v>
      </c>
    </row>
    <row r="12" spans="1:8">
      <c r="A12" s="8">
        <v>9</v>
      </c>
      <c r="B12" s="6" t="s">
        <v>791</v>
      </c>
      <c r="C12" s="6">
        <v>0.5068</v>
      </c>
      <c r="D12" s="6">
        <v>-0.02364</v>
      </c>
      <c r="E12" s="6">
        <v>0.00285</v>
      </c>
      <c r="F12" s="6">
        <v>257841</v>
      </c>
      <c r="G12" s="12">
        <f t="shared" si="0"/>
        <v>0.000266770237386721</v>
      </c>
      <c r="H12" s="8">
        <f t="shared" si="1"/>
        <v>68.8021255969329</v>
      </c>
    </row>
    <row r="13" spans="1:8">
      <c r="A13" s="8">
        <v>10</v>
      </c>
      <c r="B13" s="6" t="s">
        <v>793</v>
      </c>
      <c r="C13" s="6">
        <v>0.3554</v>
      </c>
      <c r="D13" s="6">
        <v>0.02373</v>
      </c>
      <c r="E13" s="6">
        <v>0.00291</v>
      </c>
      <c r="F13" s="6">
        <v>257841</v>
      </c>
      <c r="G13" s="12">
        <f t="shared" si="0"/>
        <v>0.000257837172467667</v>
      </c>
      <c r="H13" s="8">
        <f t="shared" si="1"/>
        <v>66.4976242713089</v>
      </c>
    </row>
    <row r="14" spans="1:8">
      <c r="A14" s="8">
        <v>11</v>
      </c>
      <c r="B14" s="6" t="s">
        <v>795</v>
      </c>
      <c r="C14" s="6">
        <v>0.165</v>
      </c>
      <c r="D14" s="6">
        <v>0.02498</v>
      </c>
      <c r="E14" s="6">
        <v>0.00385</v>
      </c>
      <c r="F14" s="6">
        <v>257841</v>
      </c>
      <c r="G14" s="12">
        <f t="shared" si="0"/>
        <v>0.000163245241198009</v>
      </c>
      <c r="H14" s="8">
        <f t="shared" si="1"/>
        <v>42.0978620208929</v>
      </c>
    </row>
    <row r="15" spans="1:8">
      <c r="A15" s="8">
        <v>12</v>
      </c>
      <c r="B15" s="6" t="s">
        <v>797</v>
      </c>
      <c r="C15" s="6">
        <v>0.3078</v>
      </c>
      <c r="D15" s="6">
        <v>0.01996</v>
      </c>
      <c r="E15" s="6">
        <v>0.00305</v>
      </c>
      <c r="F15" s="6">
        <v>257841</v>
      </c>
      <c r="G15" s="12">
        <f t="shared" si="0"/>
        <v>0.000166072333514552</v>
      </c>
      <c r="H15" s="8">
        <f t="shared" si="1"/>
        <v>42.8270367869953</v>
      </c>
    </row>
    <row r="16" spans="1:8">
      <c r="A16" s="8">
        <v>13</v>
      </c>
      <c r="B16" s="6" t="s">
        <v>799</v>
      </c>
      <c r="C16" s="6">
        <v>0.1905</v>
      </c>
      <c r="D16" s="6">
        <v>-0.02248</v>
      </c>
      <c r="E16" s="6">
        <v>0.00359</v>
      </c>
      <c r="F16" s="6">
        <v>257841</v>
      </c>
      <c r="G16" s="12">
        <f t="shared" si="0"/>
        <v>0.000152049746491549</v>
      </c>
      <c r="H16" s="8">
        <f t="shared" si="1"/>
        <v>39.2103165043188</v>
      </c>
    </row>
    <row r="17" spans="1:8">
      <c r="A17" s="8">
        <v>14</v>
      </c>
      <c r="B17" s="6" t="s">
        <v>801</v>
      </c>
      <c r="C17" s="6">
        <v>0.4065</v>
      </c>
      <c r="D17" s="6">
        <v>0.0243</v>
      </c>
      <c r="E17" s="6">
        <v>0.00292</v>
      </c>
      <c r="F17" s="6">
        <v>257841</v>
      </c>
      <c r="G17" s="12">
        <f t="shared" si="0"/>
        <v>0.00026852098684646</v>
      </c>
      <c r="H17" s="8">
        <f t="shared" si="1"/>
        <v>69.253778820536</v>
      </c>
    </row>
    <row r="18" spans="1:8">
      <c r="A18" s="8">
        <v>15</v>
      </c>
      <c r="B18" s="6" t="s">
        <v>803</v>
      </c>
      <c r="C18" s="6">
        <v>0.733</v>
      </c>
      <c r="D18" s="6">
        <v>0.01737</v>
      </c>
      <c r="E18" s="6">
        <v>0.00318</v>
      </c>
      <c r="F18" s="6">
        <v>257841</v>
      </c>
      <c r="G18" s="12">
        <f t="shared" si="0"/>
        <v>0.000115702613290242</v>
      </c>
      <c r="H18" s="8">
        <f t="shared" si="1"/>
        <v>29.8360982226775</v>
      </c>
    </row>
    <row r="19" spans="1:8">
      <c r="A19" s="8">
        <v>16</v>
      </c>
      <c r="B19" s="6" t="s">
        <v>805</v>
      </c>
      <c r="C19" s="6">
        <v>0.6701</v>
      </c>
      <c r="D19" s="6">
        <v>0.01917</v>
      </c>
      <c r="E19" s="6">
        <v>0.00312</v>
      </c>
      <c r="F19" s="6">
        <v>257841</v>
      </c>
      <c r="G19" s="12">
        <f t="shared" si="0"/>
        <v>0.000146392719506629</v>
      </c>
      <c r="H19" s="8">
        <f t="shared" si="1"/>
        <v>37.7512789172552</v>
      </c>
    </row>
    <row r="20" spans="1:8">
      <c r="A20" s="8">
        <v>17</v>
      </c>
      <c r="B20" s="6" t="s">
        <v>807</v>
      </c>
      <c r="C20" s="6">
        <v>0.733</v>
      </c>
      <c r="D20" s="6">
        <v>0.01744</v>
      </c>
      <c r="E20" s="6">
        <v>0.00316</v>
      </c>
      <c r="F20" s="6">
        <v>257841</v>
      </c>
      <c r="G20" s="12">
        <f t="shared" si="0"/>
        <v>0.000118117845885784</v>
      </c>
      <c r="H20" s="8">
        <f t="shared" si="1"/>
        <v>30.4589850150425</v>
      </c>
    </row>
    <row r="21" spans="1:8">
      <c r="A21" s="8">
        <v>18</v>
      </c>
      <c r="B21" s="6" t="s">
        <v>809</v>
      </c>
      <c r="C21" s="6">
        <v>0.2534</v>
      </c>
      <c r="D21" s="6">
        <v>-0.02121</v>
      </c>
      <c r="E21" s="6">
        <v>0.00321</v>
      </c>
      <c r="F21" s="6">
        <v>257841</v>
      </c>
      <c r="G21" s="12">
        <f t="shared" si="0"/>
        <v>0.000169295636665276</v>
      </c>
      <c r="H21" s="8">
        <f t="shared" si="1"/>
        <v>43.6584088402586</v>
      </c>
    </row>
    <row r="22" spans="1:8">
      <c r="A22" s="8">
        <v>19</v>
      </c>
      <c r="B22" s="6" t="s">
        <v>811</v>
      </c>
      <c r="C22" s="6">
        <v>0.2993</v>
      </c>
      <c r="D22" s="6">
        <v>0.02276</v>
      </c>
      <c r="E22" s="6">
        <v>0.00309</v>
      </c>
      <c r="F22" s="6">
        <v>257841</v>
      </c>
      <c r="G22" s="12">
        <f t="shared" si="0"/>
        <v>0.000210370194031569</v>
      </c>
      <c r="H22" s="8">
        <f t="shared" si="1"/>
        <v>54.253053684336</v>
      </c>
    </row>
    <row r="23" spans="1:8">
      <c r="A23" s="8">
        <v>20</v>
      </c>
      <c r="B23" s="6" t="s">
        <v>813</v>
      </c>
      <c r="C23" s="6">
        <v>0.5153</v>
      </c>
      <c r="D23" s="6">
        <v>-0.0232</v>
      </c>
      <c r="E23" s="6">
        <v>0.00285</v>
      </c>
      <c r="F23" s="6">
        <v>257841</v>
      </c>
      <c r="G23" s="12">
        <f t="shared" si="0"/>
        <v>0.000256934647899698</v>
      </c>
      <c r="H23" s="8">
        <f t="shared" si="1"/>
        <v>66.264798402456</v>
      </c>
    </row>
    <row r="24" spans="1:8">
      <c r="A24" s="8">
        <v>21</v>
      </c>
      <c r="B24" s="6" t="s">
        <v>815</v>
      </c>
      <c r="C24" s="6">
        <v>0.449</v>
      </c>
      <c r="D24" s="6">
        <v>-0.02045</v>
      </c>
      <c r="E24" s="6">
        <v>0.00286</v>
      </c>
      <c r="F24" s="6">
        <v>257841</v>
      </c>
      <c r="G24" s="12">
        <f t="shared" si="0"/>
        <v>0.000198251496150192</v>
      </c>
      <c r="H24" s="8">
        <f t="shared" si="1"/>
        <v>51.1271035406402</v>
      </c>
    </row>
    <row r="25" spans="1:8">
      <c r="A25" s="8">
        <v>22</v>
      </c>
      <c r="B25" s="6" t="s">
        <v>817</v>
      </c>
      <c r="C25" s="6">
        <v>0.4456</v>
      </c>
      <c r="D25" s="6">
        <v>0.01622</v>
      </c>
      <c r="E25" s="6">
        <v>0.00288</v>
      </c>
      <c r="F25" s="6">
        <v>257841</v>
      </c>
      <c r="G25" s="12">
        <f t="shared" si="0"/>
        <v>0.000123001759833801</v>
      </c>
      <c r="H25" s="8">
        <f t="shared" si="1"/>
        <v>31.7185521915264</v>
      </c>
    </row>
    <row r="26" spans="1:8">
      <c r="A26" s="8">
        <v>23</v>
      </c>
      <c r="B26" s="6" t="s">
        <v>819</v>
      </c>
      <c r="C26" s="6">
        <v>0.4354</v>
      </c>
      <c r="D26" s="6">
        <v>0.02693</v>
      </c>
      <c r="E26" s="6">
        <v>0.0029</v>
      </c>
      <c r="F26" s="6">
        <v>257841</v>
      </c>
      <c r="G26" s="12">
        <f t="shared" si="0"/>
        <v>0.000334333204404533</v>
      </c>
      <c r="H26" s="8">
        <f t="shared" si="1"/>
        <v>86.2329696355239</v>
      </c>
    </row>
    <row r="27" spans="1:8">
      <c r="A27" s="8">
        <v>24</v>
      </c>
      <c r="B27" s="6" t="s">
        <v>821</v>
      </c>
      <c r="C27" s="6">
        <v>0.2483</v>
      </c>
      <c r="D27" s="6">
        <v>-0.01823</v>
      </c>
      <c r="E27" s="6">
        <v>0.00331</v>
      </c>
      <c r="F27" s="6">
        <v>257841</v>
      </c>
      <c r="G27" s="12">
        <f t="shared" si="0"/>
        <v>0.000117628967313471</v>
      </c>
      <c r="H27" s="8">
        <f t="shared" si="1"/>
        <v>30.3329033312326</v>
      </c>
    </row>
    <row r="28" spans="1:8">
      <c r="A28" s="8">
        <v>25</v>
      </c>
      <c r="B28" s="6" t="s">
        <v>823</v>
      </c>
      <c r="C28" s="6">
        <v>0.3129</v>
      </c>
      <c r="D28" s="6">
        <v>0.01994</v>
      </c>
      <c r="E28" s="6">
        <v>0.00307</v>
      </c>
      <c r="F28" s="6">
        <v>257841</v>
      </c>
      <c r="G28" s="12">
        <f t="shared" si="0"/>
        <v>0.000163587655826675</v>
      </c>
      <c r="H28" s="8">
        <f t="shared" si="1"/>
        <v>42.1861787287806</v>
      </c>
    </row>
    <row r="29" spans="1:8">
      <c r="A29" s="8">
        <v>26</v>
      </c>
      <c r="B29" s="6" t="s">
        <v>825</v>
      </c>
      <c r="C29" s="6">
        <v>0.1361</v>
      </c>
      <c r="D29" s="6">
        <v>-0.02575</v>
      </c>
      <c r="E29" s="6">
        <v>0.00424</v>
      </c>
      <c r="F29" s="6">
        <v>257841</v>
      </c>
      <c r="G29" s="12">
        <f t="shared" si="0"/>
        <v>0.000143023913663873</v>
      </c>
      <c r="H29" s="8">
        <f t="shared" si="1"/>
        <v>36.882417942939</v>
      </c>
    </row>
    <row r="30" spans="1:8">
      <c r="A30" s="8">
        <v>27</v>
      </c>
      <c r="B30" s="6" t="s">
        <v>827</v>
      </c>
      <c r="C30" s="6">
        <v>0.3197</v>
      </c>
      <c r="D30" s="6">
        <v>-0.026</v>
      </c>
      <c r="E30" s="6">
        <v>0.00292</v>
      </c>
      <c r="F30" s="6">
        <v>257841</v>
      </c>
      <c r="G30" s="12">
        <f t="shared" si="0"/>
        <v>0.000307394077735804</v>
      </c>
      <c r="H30" s="8">
        <f t="shared" si="1"/>
        <v>79.2825525964578</v>
      </c>
    </row>
    <row r="31" spans="1:8">
      <c r="A31" s="8">
        <v>28</v>
      </c>
      <c r="B31" s="6" t="s">
        <v>829</v>
      </c>
      <c r="C31" s="6">
        <v>0.6667</v>
      </c>
      <c r="D31" s="6">
        <v>0.01783</v>
      </c>
      <c r="E31" s="6">
        <v>0.00304</v>
      </c>
      <c r="F31" s="6">
        <v>257841</v>
      </c>
      <c r="G31" s="12">
        <f t="shared" si="0"/>
        <v>0.000133396859371833</v>
      </c>
      <c r="H31" s="8">
        <f t="shared" si="1"/>
        <v>34.3995016090527</v>
      </c>
    </row>
    <row r="32" spans="1:8">
      <c r="A32" s="8">
        <v>29</v>
      </c>
      <c r="B32" s="6" t="s">
        <v>831</v>
      </c>
      <c r="C32" s="6">
        <v>0.2806</v>
      </c>
      <c r="D32" s="6">
        <v>0.01939</v>
      </c>
      <c r="E32" s="6">
        <v>0.00321</v>
      </c>
      <c r="F32" s="6">
        <v>257841</v>
      </c>
      <c r="G32" s="12">
        <f t="shared" si="0"/>
        <v>0.000141492077376718</v>
      </c>
      <c r="H32" s="8">
        <f t="shared" si="1"/>
        <v>36.487338408045</v>
      </c>
    </row>
    <row r="33" spans="1:8">
      <c r="A33" s="8">
        <v>30</v>
      </c>
      <c r="B33" s="6" t="s">
        <v>833</v>
      </c>
      <c r="C33" s="6">
        <v>0.2925</v>
      </c>
      <c r="D33" s="6">
        <v>0.01849</v>
      </c>
      <c r="E33" s="6">
        <v>0.00309</v>
      </c>
      <c r="F33" s="6">
        <v>257841</v>
      </c>
      <c r="G33" s="12">
        <f t="shared" si="0"/>
        <v>0.000138849583327107</v>
      </c>
      <c r="H33" s="8">
        <f t="shared" si="1"/>
        <v>35.805809337185</v>
      </c>
    </row>
    <row r="34" spans="1:8">
      <c r="A34" s="8">
        <v>31</v>
      </c>
      <c r="B34" s="6" t="s">
        <v>835</v>
      </c>
      <c r="C34" s="6">
        <v>0.2262</v>
      </c>
      <c r="D34" s="6">
        <v>0.0205</v>
      </c>
      <c r="E34" s="6">
        <v>0.00332</v>
      </c>
      <c r="F34" s="6">
        <v>257841</v>
      </c>
      <c r="G34" s="12">
        <f t="shared" si="0"/>
        <v>0.000147847969196904</v>
      </c>
      <c r="H34" s="8">
        <f t="shared" si="1"/>
        <v>38.1266094715434</v>
      </c>
    </row>
    <row r="35" spans="1:8">
      <c r="A35" s="8">
        <v>32</v>
      </c>
      <c r="B35" s="6" t="s">
        <v>837</v>
      </c>
      <c r="C35" s="6">
        <v>0.09014</v>
      </c>
      <c r="D35" s="6">
        <v>-0.05434</v>
      </c>
      <c r="E35" s="6">
        <v>0.00542</v>
      </c>
      <c r="F35" s="6">
        <v>257841</v>
      </c>
      <c r="G35" s="12">
        <f t="shared" si="0"/>
        <v>0.000389690164775438</v>
      </c>
      <c r="H35" s="8">
        <f t="shared" si="1"/>
        <v>100.516492684131</v>
      </c>
    </row>
    <row r="36" spans="1:8">
      <c r="A36" s="8">
        <v>33</v>
      </c>
      <c r="B36" s="6" t="s">
        <v>839</v>
      </c>
      <c r="C36" s="6">
        <v>0.6429</v>
      </c>
      <c r="D36" s="6">
        <v>0.01825</v>
      </c>
      <c r="E36" s="6">
        <v>0.00294</v>
      </c>
      <c r="F36" s="6">
        <v>257841</v>
      </c>
      <c r="G36" s="12">
        <f t="shared" si="0"/>
        <v>0.00014942188193732</v>
      </c>
      <c r="H36" s="8">
        <f t="shared" si="1"/>
        <v>38.5325462224091</v>
      </c>
    </row>
    <row r="37" spans="1:8">
      <c r="A37" s="8">
        <v>34</v>
      </c>
      <c r="B37" s="6" t="s">
        <v>841</v>
      </c>
      <c r="C37" s="6">
        <v>0.1735</v>
      </c>
      <c r="D37" s="6">
        <v>0.0317</v>
      </c>
      <c r="E37" s="6">
        <v>0.00391</v>
      </c>
      <c r="F37" s="6">
        <v>257841</v>
      </c>
      <c r="G37" s="12">
        <f t="shared" si="0"/>
        <v>0.000254860384642395</v>
      </c>
      <c r="H37" s="8">
        <f t="shared" si="1"/>
        <v>65.7296986120813</v>
      </c>
    </row>
    <row r="38" spans="1:8">
      <c r="A38" s="8">
        <v>35</v>
      </c>
      <c r="B38" s="6" t="s">
        <v>843</v>
      </c>
      <c r="C38" s="6">
        <v>0.5051</v>
      </c>
      <c r="D38" s="6">
        <v>0.01836</v>
      </c>
      <c r="E38" s="6">
        <v>0.00285</v>
      </c>
      <c r="F38" s="6">
        <v>257841</v>
      </c>
      <c r="G38" s="12">
        <f t="shared" si="0"/>
        <v>0.000160928795500673</v>
      </c>
      <c r="H38" s="8">
        <f t="shared" si="1"/>
        <v>41.5003983122111</v>
      </c>
    </row>
    <row r="39" spans="1:8">
      <c r="A39" s="8">
        <v>36</v>
      </c>
      <c r="B39" s="6" t="s">
        <v>845</v>
      </c>
      <c r="C39" s="6">
        <v>0.4592</v>
      </c>
      <c r="D39" s="6">
        <v>0.01586</v>
      </c>
      <c r="E39" s="6">
        <v>0.00288</v>
      </c>
      <c r="F39" s="6">
        <v>257841</v>
      </c>
      <c r="G39" s="12">
        <f t="shared" si="0"/>
        <v>0.000117602982592922</v>
      </c>
      <c r="H39" s="8">
        <f t="shared" si="1"/>
        <v>30.3262018805682</v>
      </c>
    </row>
    <row r="40" spans="1:8">
      <c r="A40" s="8">
        <v>37</v>
      </c>
      <c r="B40" s="6" t="s">
        <v>259</v>
      </c>
      <c r="C40" s="6">
        <v>0.6854</v>
      </c>
      <c r="D40" s="6">
        <v>-0.01691</v>
      </c>
      <c r="E40" s="6">
        <v>0.00306</v>
      </c>
      <c r="F40" s="6">
        <v>257841</v>
      </c>
      <c r="G40" s="12">
        <f t="shared" si="0"/>
        <v>0.000118424334079632</v>
      </c>
      <c r="H40" s="8">
        <f t="shared" si="1"/>
        <v>30.5380283204263</v>
      </c>
    </row>
    <row r="41" spans="1:8">
      <c r="A41" s="8">
        <v>38</v>
      </c>
      <c r="B41" s="6" t="s">
        <v>847</v>
      </c>
      <c r="C41" s="6">
        <v>0.5</v>
      </c>
      <c r="D41" s="6">
        <v>0.0168</v>
      </c>
      <c r="E41" s="6">
        <v>0.00286</v>
      </c>
      <c r="F41" s="6">
        <v>257841</v>
      </c>
      <c r="G41" s="12">
        <f t="shared" si="0"/>
        <v>0.000133806251732217</v>
      </c>
      <c r="H41" s="8">
        <f t="shared" si="1"/>
        <v>34.5050871367586</v>
      </c>
    </row>
    <row r="42" spans="1:8">
      <c r="A42" s="8">
        <v>39</v>
      </c>
      <c r="B42" s="6" t="s">
        <v>849</v>
      </c>
      <c r="C42" s="6">
        <v>0.4031</v>
      </c>
      <c r="D42" s="6">
        <v>0.01718</v>
      </c>
      <c r="E42" s="6">
        <v>0.00293</v>
      </c>
      <c r="F42" s="6">
        <v>257841</v>
      </c>
      <c r="G42" s="12">
        <f t="shared" si="0"/>
        <v>0.000133321808634886</v>
      </c>
      <c r="H42" s="8">
        <f t="shared" si="1"/>
        <v>34.3801454397816</v>
      </c>
    </row>
    <row r="43" spans="1:8">
      <c r="A43" s="8">
        <v>40</v>
      </c>
      <c r="B43" s="6" t="s">
        <v>851</v>
      </c>
      <c r="C43" s="6">
        <v>0.6888</v>
      </c>
      <c r="D43" s="6">
        <v>-0.01731</v>
      </c>
      <c r="E43" s="6">
        <v>0.00308</v>
      </c>
      <c r="F43" s="6">
        <v>257841</v>
      </c>
      <c r="G43" s="12">
        <f t="shared" si="0"/>
        <v>0.000122486303271895</v>
      </c>
      <c r="H43" s="8">
        <f t="shared" si="1"/>
        <v>31.58561475451</v>
      </c>
    </row>
    <row r="44" spans="1:8">
      <c r="A44" s="8">
        <v>41</v>
      </c>
      <c r="B44" s="6" t="s">
        <v>853</v>
      </c>
      <c r="C44" s="6">
        <v>0.08163</v>
      </c>
      <c r="D44" s="6">
        <v>0.0406</v>
      </c>
      <c r="E44" s="6">
        <v>0.00445</v>
      </c>
      <c r="F44" s="6">
        <v>257841</v>
      </c>
      <c r="G44" s="12">
        <f t="shared" si="0"/>
        <v>0.000322730407005415</v>
      </c>
      <c r="H44" s="8">
        <f t="shared" si="1"/>
        <v>83.2393492809415</v>
      </c>
    </row>
    <row r="45" spans="1:8">
      <c r="A45" s="8">
        <v>42</v>
      </c>
      <c r="B45" s="6" t="s">
        <v>855</v>
      </c>
      <c r="C45" s="6">
        <v>0.4949</v>
      </c>
      <c r="D45" s="6">
        <v>0.01728</v>
      </c>
      <c r="E45" s="6">
        <v>0.00286</v>
      </c>
      <c r="F45" s="6">
        <v>257841</v>
      </c>
      <c r="G45" s="12">
        <f t="shared" si="0"/>
        <v>0.000141560455009068</v>
      </c>
      <c r="H45" s="8">
        <f t="shared" si="1"/>
        <v>36.504973819787</v>
      </c>
    </row>
    <row r="46" spans="1:8">
      <c r="A46" s="8">
        <v>43</v>
      </c>
      <c r="B46" s="6" t="s">
        <v>857</v>
      </c>
      <c r="C46" s="6">
        <v>0.6003</v>
      </c>
      <c r="D46" s="6">
        <v>-0.01776</v>
      </c>
      <c r="E46" s="6">
        <v>0.00296</v>
      </c>
      <c r="F46" s="6">
        <v>257841</v>
      </c>
      <c r="G46" s="12">
        <f t="shared" si="0"/>
        <v>0.00013960143789481</v>
      </c>
      <c r="H46" s="8">
        <f t="shared" si="1"/>
        <v>35.9997207581416</v>
      </c>
    </row>
    <row r="47" spans="1:8">
      <c r="A47" s="8">
        <v>44</v>
      </c>
      <c r="B47" s="6" t="s">
        <v>859</v>
      </c>
      <c r="C47" s="6">
        <v>0.2653</v>
      </c>
      <c r="D47" s="6">
        <v>-0.02045</v>
      </c>
      <c r="E47" s="6">
        <v>0.00349</v>
      </c>
      <c r="F47" s="6">
        <v>257841</v>
      </c>
      <c r="G47" s="12">
        <f t="shared" si="0"/>
        <v>0.000133145338392822</v>
      </c>
      <c r="H47" s="8">
        <f t="shared" si="1"/>
        <v>34.3346324021166</v>
      </c>
    </row>
    <row r="48" spans="1:8">
      <c r="A48" s="8">
        <v>45</v>
      </c>
      <c r="B48" s="6" t="s">
        <v>861</v>
      </c>
      <c r="C48" s="6">
        <v>0.5068</v>
      </c>
      <c r="D48" s="6">
        <v>-0.01676</v>
      </c>
      <c r="E48" s="6">
        <v>0.00289</v>
      </c>
      <c r="F48" s="6">
        <v>257841</v>
      </c>
      <c r="G48" s="12">
        <f t="shared" si="0"/>
        <v>0.000130419857664822</v>
      </c>
      <c r="H48" s="8">
        <f t="shared" si="1"/>
        <v>33.6317119235221</v>
      </c>
    </row>
    <row r="49" spans="1:8">
      <c r="A49" s="8">
        <v>46</v>
      </c>
      <c r="B49" s="6" t="s">
        <v>863</v>
      </c>
      <c r="C49" s="6">
        <v>0.1378</v>
      </c>
      <c r="D49" s="6">
        <v>0.02886</v>
      </c>
      <c r="E49" s="6">
        <v>0.00434</v>
      </c>
      <c r="F49" s="6">
        <v>257841</v>
      </c>
      <c r="G49" s="12">
        <f t="shared" si="0"/>
        <v>0.000171469445335991</v>
      </c>
      <c r="H49" s="8">
        <f t="shared" si="1"/>
        <v>44.2190925392576</v>
      </c>
    </row>
    <row r="50" spans="1:8">
      <c r="A50" s="8">
        <v>47</v>
      </c>
      <c r="B50" s="6" t="s">
        <v>865</v>
      </c>
      <c r="C50" s="6">
        <v>0.1105</v>
      </c>
      <c r="D50" s="6">
        <v>-0.02602</v>
      </c>
      <c r="E50" s="6">
        <v>0.0044</v>
      </c>
      <c r="F50" s="6">
        <v>257841</v>
      </c>
      <c r="G50" s="12">
        <f t="shared" si="0"/>
        <v>0.000135612073093982</v>
      </c>
      <c r="H50" s="8">
        <f t="shared" si="1"/>
        <v>34.9708237803899</v>
      </c>
    </row>
    <row r="51" spans="1:8">
      <c r="A51" s="8">
        <v>48</v>
      </c>
      <c r="B51" s="6" t="s">
        <v>867</v>
      </c>
      <c r="C51" s="6">
        <v>0.284</v>
      </c>
      <c r="D51" s="6">
        <v>-0.01854</v>
      </c>
      <c r="E51" s="6">
        <v>0.0032</v>
      </c>
      <c r="F51" s="6">
        <v>257841</v>
      </c>
      <c r="G51" s="12">
        <f t="shared" si="0"/>
        <v>0.000130170025616874</v>
      </c>
      <c r="H51" s="8">
        <f t="shared" si="1"/>
        <v>33.5672786885559</v>
      </c>
    </row>
    <row r="52" spans="1:8">
      <c r="A52" s="8">
        <v>49</v>
      </c>
      <c r="B52" s="6" t="s">
        <v>869</v>
      </c>
      <c r="C52" s="6">
        <v>0.2687</v>
      </c>
      <c r="D52" s="6">
        <v>-0.01788</v>
      </c>
      <c r="E52" s="6">
        <v>0.0031</v>
      </c>
      <c r="F52" s="6">
        <v>257841</v>
      </c>
      <c r="G52" s="12">
        <f t="shared" si="0"/>
        <v>0.000129004136167152</v>
      </c>
      <c r="H52" s="8">
        <f t="shared" si="1"/>
        <v>33.2665889927785</v>
      </c>
    </row>
    <row r="53" spans="1:8">
      <c r="A53" s="8">
        <v>50</v>
      </c>
      <c r="B53" s="6" t="s">
        <v>298</v>
      </c>
      <c r="C53" s="6">
        <v>0.4456</v>
      </c>
      <c r="D53" s="6">
        <v>-0.01594</v>
      </c>
      <c r="E53" s="6">
        <v>0.00287</v>
      </c>
      <c r="F53" s="6">
        <v>257841</v>
      </c>
      <c r="G53" s="12">
        <f t="shared" si="0"/>
        <v>0.00011962140794882</v>
      </c>
      <c r="H53" s="8">
        <f t="shared" si="1"/>
        <v>30.8467541362762</v>
      </c>
    </row>
    <row r="54" spans="1:8">
      <c r="A54" s="8">
        <v>51</v>
      </c>
      <c r="B54" s="6" t="s">
        <v>871</v>
      </c>
      <c r="C54" s="6">
        <v>0.233</v>
      </c>
      <c r="D54" s="6">
        <v>-0.0276</v>
      </c>
      <c r="E54" s="6">
        <v>0.00338</v>
      </c>
      <c r="F54" s="6">
        <v>257841</v>
      </c>
      <c r="G54" s="12">
        <f t="shared" si="0"/>
        <v>0.000258535682314745</v>
      </c>
      <c r="H54" s="8">
        <f t="shared" si="1"/>
        <v>66.6778203881409</v>
      </c>
    </row>
    <row r="55" spans="1:8">
      <c r="A55" s="8">
        <v>52</v>
      </c>
      <c r="B55" s="6" t="s">
        <v>873</v>
      </c>
      <c r="C55" s="6">
        <v>0.4966</v>
      </c>
      <c r="D55" s="6">
        <v>0.03071</v>
      </c>
      <c r="E55" s="6">
        <v>0.00285</v>
      </c>
      <c r="F55" s="6">
        <v>257841</v>
      </c>
      <c r="G55" s="12">
        <f t="shared" si="0"/>
        <v>0.000450113884870698</v>
      </c>
      <c r="H55" s="8">
        <f t="shared" si="1"/>
        <v>116.109176313596</v>
      </c>
    </row>
    <row r="56" spans="1:8">
      <c r="A56" s="8">
        <v>53</v>
      </c>
      <c r="B56" s="6" t="s">
        <v>875</v>
      </c>
      <c r="C56" s="6">
        <v>0.6667</v>
      </c>
      <c r="D56" s="6">
        <v>-0.01924</v>
      </c>
      <c r="E56" s="6">
        <v>0.00304</v>
      </c>
      <c r="F56" s="6">
        <v>257841</v>
      </c>
      <c r="G56" s="12">
        <f t="shared" si="0"/>
        <v>0.000155325774911863</v>
      </c>
      <c r="H56" s="8">
        <f t="shared" si="1"/>
        <v>40.0552640924342</v>
      </c>
    </row>
    <row r="57" spans="1:8">
      <c r="A57" s="8">
        <v>54</v>
      </c>
      <c r="B57" s="6" t="s">
        <v>877</v>
      </c>
      <c r="C57" s="6">
        <v>0.1446</v>
      </c>
      <c r="D57" s="6">
        <v>0.02382</v>
      </c>
      <c r="E57" s="6">
        <v>0.00415</v>
      </c>
      <c r="F57" s="6">
        <v>257841</v>
      </c>
      <c r="G57" s="12">
        <f t="shared" si="0"/>
        <v>0.000127755573810441</v>
      </c>
      <c r="H57" s="8">
        <f t="shared" si="1"/>
        <v>32.9445782492086</v>
      </c>
    </row>
    <row r="58" spans="1:8">
      <c r="A58" s="8">
        <v>55</v>
      </c>
      <c r="B58" s="6" t="s">
        <v>879</v>
      </c>
      <c r="C58" s="6">
        <v>0.7058</v>
      </c>
      <c r="D58" s="6">
        <v>-0.01812</v>
      </c>
      <c r="E58" s="6">
        <v>0.0032</v>
      </c>
      <c r="F58" s="6">
        <v>257841</v>
      </c>
      <c r="G58" s="12">
        <f t="shared" si="0"/>
        <v>0.000124339881662308</v>
      </c>
      <c r="H58" s="8">
        <f t="shared" si="1"/>
        <v>32.063657539312</v>
      </c>
    </row>
    <row r="59" spans="1:8">
      <c r="A59" s="8">
        <v>56</v>
      </c>
      <c r="B59" s="6" t="s">
        <v>881</v>
      </c>
      <c r="C59" s="6">
        <v>0.5459</v>
      </c>
      <c r="D59" s="6">
        <v>0.02093</v>
      </c>
      <c r="E59" s="6">
        <v>0.00289</v>
      </c>
      <c r="F59" s="6">
        <v>257841</v>
      </c>
      <c r="G59" s="12">
        <f t="shared" si="0"/>
        <v>0.000203377291695403</v>
      </c>
      <c r="H59" s="8">
        <f t="shared" si="1"/>
        <v>52.4492645028171</v>
      </c>
    </row>
    <row r="60" spans="1:8">
      <c r="A60" s="8">
        <v>57</v>
      </c>
      <c r="B60" s="6" t="s">
        <v>883</v>
      </c>
      <c r="C60" s="6">
        <v>0.4439</v>
      </c>
      <c r="D60" s="6">
        <v>-0.0191</v>
      </c>
      <c r="E60" s="6">
        <v>0.00287</v>
      </c>
      <c r="F60" s="6">
        <v>257841</v>
      </c>
      <c r="G60" s="12">
        <f t="shared" si="0"/>
        <v>0.000171741942688191</v>
      </c>
      <c r="H60" s="8">
        <f t="shared" si="1"/>
        <v>44.2893771044448</v>
      </c>
    </row>
    <row r="61" spans="1:8">
      <c r="A61" s="8">
        <v>58</v>
      </c>
      <c r="B61" s="6" t="s">
        <v>885</v>
      </c>
      <c r="C61" s="6">
        <v>0.5</v>
      </c>
      <c r="D61" s="6">
        <v>-0.0319</v>
      </c>
      <c r="E61" s="6">
        <v>0.00285</v>
      </c>
      <c r="F61" s="6">
        <v>257841</v>
      </c>
      <c r="G61" s="12">
        <f t="shared" si="0"/>
        <v>0.000485655934862124</v>
      </c>
      <c r="H61" s="8">
        <f t="shared" si="1"/>
        <v>125.281884479643</v>
      </c>
    </row>
    <row r="62" spans="1:8">
      <c r="A62" s="8">
        <v>59</v>
      </c>
      <c r="B62" s="6" t="s">
        <v>887</v>
      </c>
      <c r="C62" s="6">
        <v>0.4728</v>
      </c>
      <c r="D62" s="6">
        <v>0.027</v>
      </c>
      <c r="E62" s="6">
        <v>0.00286</v>
      </c>
      <c r="F62" s="6">
        <v>257841</v>
      </c>
      <c r="G62" s="12">
        <f t="shared" si="0"/>
        <v>0.000345536074315107</v>
      </c>
      <c r="H62" s="8">
        <f t="shared" si="1"/>
        <v>89.1234712397144</v>
      </c>
    </row>
    <row r="63" spans="1:8">
      <c r="A63" s="8">
        <v>60</v>
      </c>
      <c r="B63" s="6" t="s">
        <v>889</v>
      </c>
      <c r="C63" s="6">
        <v>0.5391</v>
      </c>
      <c r="D63" s="6">
        <v>0.01605</v>
      </c>
      <c r="E63" s="6">
        <v>0.00286</v>
      </c>
      <c r="F63" s="6">
        <v>257841</v>
      </c>
      <c r="G63" s="12">
        <f t="shared" si="0"/>
        <v>0.000122127365267905</v>
      </c>
      <c r="H63" s="8">
        <f t="shared" si="1"/>
        <v>31.4930438957867</v>
      </c>
    </row>
    <row r="64" spans="1:8">
      <c r="A64" s="8">
        <v>61</v>
      </c>
      <c r="B64" s="6" t="s">
        <v>891</v>
      </c>
      <c r="C64" s="6">
        <v>0.7534</v>
      </c>
      <c r="D64" s="6">
        <v>-0.02273</v>
      </c>
      <c r="E64" s="6">
        <v>0.00326</v>
      </c>
      <c r="F64" s="6">
        <v>257841</v>
      </c>
      <c r="G64" s="12">
        <f t="shared" si="0"/>
        <v>0.000188508014324717</v>
      </c>
      <c r="H64" s="8">
        <f t="shared" si="1"/>
        <v>48.6138820118373</v>
      </c>
    </row>
    <row r="65" spans="1:8">
      <c r="A65" s="8">
        <v>62</v>
      </c>
      <c r="B65" s="6" t="s">
        <v>893</v>
      </c>
      <c r="C65" s="6">
        <v>0.3673</v>
      </c>
      <c r="D65" s="6">
        <v>-0.02044</v>
      </c>
      <c r="E65" s="6">
        <v>0.00292</v>
      </c>
      <c r="F65" s="6">
        <v>257841</v>
      </c>
      <c r="G65" s="12">
        <f t="shared" si="0"/>
        <v>0.000190003489860018</v>
      </c>
      <c r="H65" s="8">
        <f t="shared" si="1"/>
        <v>48.9996199208039</v>
      </c>
    </row>
    <row r="66" spans="1:8">
      <c r="A66" s="8">
        <v>63</v>
      </c>
      <c r="B66" s="6" t="s">
        <v>895</v>
      </c>
      <c r="C66" s="6">
        <v>0.2925</v>
      </c>
      <c r="D66" s="6">
        <v>0.01861</v>
      </c>
      <c r="E66" s="6">
        <v>0.00318</v>
      </c>
      <c r="F66" s="6">
        <v>257841</v>
      </c>
      <c r="G66" s="12">
        <f t="shared" si="0"/>
        <v>0.000132809409951765</v>
      </c>
      <c r="H66" s="8">
        <f t="shared" si="1"/>
        <v>34.247993908416</v>
      </c>
    </row>
    <row r="67" spans="1:8">
      <c r="A67" s="8">
        <v>64</v>
      </c>
      <c r="B67" s="6" t="s">
        <v>897</v>
      </c>
      <c r="C67" s="6">
        <v>0.5221</v>
      </c>
      <c r="D67" s="6">
        <v>0.01587</v>
      </c>
      <c r="E67" s="6">
        <v>0.00287</v>
      </c>
      <c r="F67" s="6">
        <v>257841</v>
      </c>
      <c r="G67" s="12">
        <f t="shared" si="0"/>
        <v>0.000118573211977881</v>
      </c>
      <c r="H67" s="8">
        <f t="shared" si="1"/>
        <v>30.5764239479632</v>
      </c>
    </row>
    <row r="68" spans="1:8">
      <c r="A68" s="8">
        <v>65</v>
      </c>
      <c r="B68" s="6" t="s">
        <v>899</v>
      </c>
      <c r="C68" s="6">
        <v>0.449</v>
      </c>
      <c r="D68" s="6">
        <v>-0.01661</v>
      </c>
      <c r="E68" s="6">
        <v>0.00286</v>
      </c>
      <c r="F68" s="6">
        <v>257841</v>
      </c>
      <c r="G68" s="12">
        <f t="shared" ref="G68:G131" si="2">(2*C68*(1-C68)*D68^2)/((2*C68*(1-C68)*D68^2)+(2*C68*(1-C68)*F68*E68^2))</f>
        <v>0.000130797189913498</v>
      </c>
      <c r="H68" s="8">
        <f t="shared" ref="H68:H131" si="3">(G68*(F68-2))/(1-G68)</f>
        <v>33.7290283122283</v>
      </c>
    </row>
    <row r="69" spans="1:8">
      <c r="A69" s="8">
        <v>66</v>
      </c>
      <c r="B69" s="6" t="s">
        <v>901</v>
      </c>
      <c r="C69" s="6">
        <v>0.4099</v>
      </c>
      <c r="D69" s="6">
        <v>0.01827</v>
      </c>
      <c r="E69" s="6">
        <v>0.00292</v>
      </c>
      <c r="F69" s="6">
        <v>257841</v>
      </c>
      <c r="G69" s="12">
        <f t="shared" si="2"/>
        <v>0.000151807588254816</v>
      </c>
      <c r="H69" s="8">
        <f t="shared" si="3"/>
        <v>39.1478596901985</v>
      </c>
    </row>
    <row r="70" spans="1:8">
      <c r="A70" s="8">
        <v>67</v>
      </c>
      <c r="B70" s="6" t="s">
        <v>903</v>
      </c>
      <c r="C70" s="6">
        <v>0.1616</v>
      </c>
      <c r="D70" s="6">
        <v>-0.02075</v>
      </c>
      <c r="E70" s="6">
        <v>0.0038</v>
      </c>
      <c r="F70" s="6">
        <v>257841</v>
      </c>
      <c r="G70" s="12">
        <f t="shared" si="2"/>
        <v>0.000115629011270521</v>
      </c>
      <c r="H70" s="8">
        <f t="shared" si="3"/>
        <v>29.8171163606636</v>
      </c>
    </row>
    <row r="71" spans="1:8">
      <c r="A71" s="8">
        <v>68</v>
      </c>
      <c r="B71" s="6" t="s">
        <v>905</v>
      </c>
      <c r="C71" s="6">
        <v>0.4167</v>
      </c>
      <c r="D71" s="6">
        <v>-0.01572</v>
      </c>
      <c r="E71" s="6">
        <v>0.00288</v>
      </c>
      <c r="F71" s="6">
        <v>257841</v>
      </c>
      <c r="G71" s="12">
        <f t="shared" si="2"/>
        <v>0.000115536165940446</v>
      </c>
      <c r="H71" s="8">
        <f t="shared" si="3"/>
        <v>29.7931716787456</v>
      </c>
    </row>
    <row r="72" spans="1:8">
      <c r="A72" s="8">
        <v>69</v>
      </c>
      <c r="B72" s="6" t="s">
        <v>907</v>
      </c>
      <c r="C72" s="6">
        <v>0.3571</v>
      </c>
      <c r="D72" s="6">
        <v>0.01897</v>
      </c>
      <c r="E72" s="6">
        <v>0.00295</v>
      </c>
      <c r="F72" s="6">
        <v>257841</v>
      </c>
      <c r="G72" s="12">
        <f t="shared" si="2"/>
        <v>0.000160350016241185</v>
      </c>
      <c r="H72" s="8">
        <f t="shared" si="3"/>
        <v>41.3511184901323</v>
      </c>
    </row>
    <row r="73" spans="1:8">
      <c r="A73" s="8">
        <v>70</v>
      </c>
      <c r="B73" s="6" t="s">
        <v>909</v>
      </c>
      <c r="C73" s="6">
        <v>0.3248</v>
      </c>
      <c r="D73" s="6">
        <v>0.01632</v>
      </c>
      <c r="E73" s="6">
        <v>0.00298</v>
      </c>
      <c r="F73" s="6">
        <v>257841</v>
      </c>
      <c r="G73" s="12">
        <f t="shared" si="2"/>
        <v>0.000116306848876978</v>
      </c>
      <c r="H73" s="8">
        <f t="shared" si="3"/>
        <v>29.9919298744466</v>
      </c>
    </row>
    <row r="74" spans="1:8">
      <c r="A74" s="8">
        <v>71</v>
      </c>
      <c r="B74" s="6" t="s">
        <v>911</v>
      </c>
      <c r="C74" s="6">
        <v>0.8486</v>
      </c>
      <c r="D74" s="6">
        <v>0.02842</v>
      </c>
      <c r="E74" s="6">
        <v>0.0044</v>
      </c>
      <c r="F74" s="6">
        <v>257841</v>
      </c>
      <c r="G74" s="12">
        <f t="shared" si="2"/>
        <v>0.000161778406072724</v>
      </c>
      <c r="H74" s="8">
        <f t="shared" si="3"/>
        <v>41.7195317627357</v>
      </c>
    </row>
    <row r="75" spans="1:8">
      <c r="A75" s="8">
        <v>72</v>
      </c>
      <c r="B75" s="6" t="s">
        <v>913</v>
      </c>
      <c r="C75" s="6">
        <v>0.3112</v>
      </c>
      <c r="D75" s="6">
        <v>0.01858</v>
      </c>
      <c r="E75" s="6">
        <v>0.00314</v>
      </c>
      <c r="F75" s="6">
        <v>257841</v>
      </c>
      <c r="G75" s="12">
        <f t="shared" si="2"/>
        <v>0.000135775426534247</v>
      </c>
      <c r="H75" s="8">
        <f t="shared" si="3"/>
        <v>35.0129541009409</v>
      </c>
    </row>
    <row r="76" spans="1:8">
      <c r="A76" s="8">
        <v>73</v>
      </c>
      <c r="B76" s="6" t="s">
        <v>915</v>
      </c>
      <c r="C76" s="6">
        <v>0.6684</v>
      </c>
      <c r="D76" s="6">
        <v>0.01715</v>
      </c>
      <c r="E76" s="6">
        <v>0.00312</v>
      </c>
      <c r="F76" s="6">
        <v>257841</v>
      </c>
      <c r="G76" s="12">
        <f t="shared" si="2"/>
        <v>0.000117169936518236</v>
      </c>
      <c r="H76" s="8">
        <f t="shared" si="3"/>
        <v>30.2145194952566</v>
      </c>
    </row>
    <row r="77" spans="1:8">
      <c r="A77" s="8">
        <v>74</v>
      </c>
      <c r="B77" s="6" t="s">
        <v>917</v>
      </c>
      <c r="C77" s="6">
        <v>0.1684</v>
      </c>
      <c r="D77" s="6">
        <v>0.02091</v>
      </c>
      <c r="E77" s="6">
        <v>0.00365</v>
      </c>
      <c r="F77" s="6">
        <v>257841</v>
      </c>
      <c r="G77" s="12">
        <f t="shared" si="2"/>
        <v>0.00012726678849776</v>
      </c>
      <c r="H77" s="8">
        <f t="shared" si="3"/>
        <v>32.8185181868869</v>
      </c>
    </row>
    <row r="78" spans="1:8">
      <c r="A78" s="8">
        <v>75</v>
      </c>
      <c r="B78" s="6" t="s">
        <v>919</v>
      </c>
      <c r="C78" s="6">
        <v>0.4932</v>
      </c>
      <c r="D78" s="6">
        <v>-0.01963</v>
      </c>
      <c r="E78" s="6">
        <v>0.00286</v>
      </c>
      <c r="F78" s="6">
        <v>257841</v>
      </c>
      <c r="G78" s="12">
        <f t="shared" si="2"/>
        <v>0.000182674200151429</v>
      </c>
      <c r="H78" s="8">
        <f t="shared" si="3"/>
        <v>47.1091387170792</v>
      </c>
    </row>
    <row r="79" spans="1:8">
      <c r="A79" s="8">
        <v>76</v>
      </c>
      <c r="B79" s="6" t="s">
        <v>921</v>
      </c>
      <c r="C79" s="6">
        <v>0.8248</v>
      </c>
      <c r="D79" s="6">
        <v>0.03343</v>
      </c>
      <c r="E79" s="6">
        <v>0.00353</v>
      </c>
      <c r="F79" s="6">
        <v>257841</v>
      </c>
      <c r="G79" s="12">
        <f t="shared" si="2"/>
        <v>0.000347712520930648</v>
      </c>
      <c r="H79" s="8">
        <f t="shared" si="3"/>
        <v>89.6850332932535</v>
      </c>
    </row>
    <row r="80" spans="1:8">
      <c r="A80" s="8">
        <v>77</v>
      </c>
      <c r="B80" s="6" t="s">
        <v>923</v>
      </c>
      <c r="C80" s="6">
        <v>0.5</v>
      </c>
      <c r="D80" s="6">
        <v>-0.01973</v>
      </c>
      <c r="E80" s="6">
        <v>0.00288</v>
      </c>
      <c r="F80" s="6">
        <v>257841</v>
      </c>
      <c r="G80" s="12">
        <f t="shared" si="2"/>
        <v>0.000181986082111538</v>
      </c>
      <c r="H80" s="8">
        <f t="shared" si="3"/>
        <v>46.9316503327278</v>
      </c>
    </row>
    <row r="81" spans="1:8">
      <c r="A81" s="8">
        <v>78</v>
      </c>
      <c r="B81" s="6" t="s">
        <v>925</v>
      </c>
      <c r="C81" s="6">
        <v>0.2568</v>
      </c>
      <c r="D81" s="6">
        <v>0.01917</v>
      </c>
      <c r="E81" s="6">
        <v>0.00351</v>
      </c>
      <c r="F81" s="6">
        <v>257841</v>
      </c>
      <c r="G81" s="12">
        <f t="shared" si="2"/>
        <v>0.000115671875534217</v>
      </c>
      <c r="H81" s="8">
        <f t="shared" si="3"/>
        <v>29.8281709963498</v>
      </c>
    </row>
    <row r="82" spans="1:8">
      <c r="A82" s="8">
        <v>79</v>
      </c>
      <c r="B82" s="6" t="s">
        <v>410</v>
      </c>
      <c r="C82" s="6">
        <v>0.2296</v>
      </c>
      <c r="D82" s="6">
        <v>0.02761</v>
      </c>
      <c r="E82" s="6">
        <v>0.00346</v>
      </c>
      <c r="F82" s="6">
        <v>257841</v>
      </c>
      <c r="G82" s="12">
        <f t="shared" si="2"/>
        <v>0.000246900175260025</v>
      </c>
      <c r="H82" s="8">
        <f t="shared" si="3"/>
        <v>63.6762159577494</v>
      </c>
    </row>
    <row r="83" spans="1:8">
      <c r="A83" s="8">
        <v>80</v>
      </c>
      <c r="B83" s="6" t="s">
        <v>927</v>
      </c>
      <c r="C83" s="6">
        <v>0.5765</v>
      </c>
      <c r="D83" s="6">
        <v>-0.01958</v>
      </c>
      <c r="E83" s="6">
        <v>0.00285</v>
      </c>
      <c r="F83" s="6">
        <v>257841</v>
      </c>
      <c r="G83" s="12">
        <f t="shared" si="2"/>
        <v>0.000183022374359424</v>
      </c>
      <c r="H83" s="8">
        <f t="shared" si="3"/>
        <v>47.1989444453391</v>
      </c>
    </row>
    <row r="84" spans="1:8">
      <c r="A84" s="8">
        <v>81</v>
      </c>
      <c r="B84" s="6" t="s">
        <v>929</v>
      </c>
      <c r="C84" s="6">
        <v>0.3163</v>
      </c>
      <c r="D84" s="6">
        <v>0.0172</v>
      </c>
      <c r="E84" s="6">
        <v>0.00304</v>
      </c>
      <c r="F84" s="6">
        <v>257841</v>
      </c>
      <c r="G84" s="12">
        <f t="shared" si="2"/>
        <v>0.00012413773986315</v>
      </c>
      <c r="H84" s="8">
        <f t="shared" si="3"/>
        <v>32.0115245468817</v>
      </c>
    </row>
    <row r="85" spans="1:8">
      <c r="A85" s="8">
        <v>82</v>
      </c>
      <c r="B85" s="6" t="s">
        <v>931</v>
      </c>
      <c r="C85" s="6">
        <v>0.2857</v>
      </c>
      <c r="D85" s="6">
        <v>0.02279</v>
      </c>
      <c r="E85" s="6">
        <v>0.00315</v>
      </c>
      <c r="F85" s="6">
        <v>257841</v>
      </c>
      <c r="G85" s="12">
        <f t="shared" si="2"/>
        <v>0.000202967923740034</v>
      </c>
      <c r="H85" s="8">
        <f t="shared" si="3"/>
        <v>52.3436705753442</v>
      </c>
    </row>
    <row r="86" spans="1:8">
      <c r="A86" s="8">
        <v>83</v>
      </c>
      <c r="B86" s="6" t="s">
        <v>933</v>
      </c>
      <c r="C86" s="6">
        <v>0.3486</v>
      </c>
      <c r="D86" s="6">
        <v>-0.02553</v>
      </c>
      <c r="E86" s="6">
        <v>0.00299</v>
      </c>
      <c r="F86" s="6">
        <v>257841</v>
      </c>
      <c r="G86" s="12">
        <f t="shared" si="2"/>
        <v>0.000282673108887994</v>
      </c>
      <c r="H86" s="8">
        <f t="shared" si="3"/>
        <v>72.9047599377158</v>
      </c>
    </row>
    <row r="87" spans="1:8">
      <c r="A87" s="8">
        <v>84</v>
      </c>
      <c r="B87" s="6" t="s">
        <v>935</v>
      </c>
      <c r="C87" s="6">
        <v>0.25</v>
      </c>
      <c r="D87" s="6">
        <v>-0.02084</v>
      </c>
      <c r="E87" s="6">
        <v>0.00337</v>
      </c>
      <c r="F87" s="6">
        <v>257841</v>
      </c>
      <c r="G87" s="12">
        <f t="shared" si="2"/>
        <v>0.000148292519267924</v>
      </c>
      <c r="H87" s="8">
        <f t="shared" si="3"/>
        <v>38.2412657691632</v>
      </c>
    </row>
    <row r="88" spans="1:8">
      <c r="A88" s="8">
        <v>85</v>
      </c>
      <c r="B88" s="6" t="s">
        <v>937</v>
      </c>
      <c r="C88" s="6">
        <v>0.7585</v>
      </c>
      <c r="D88" s="6">
        <v>-0.01861</v>
      </c>
      <c r="E88" s="6">
        <v>0.00336</v>
      </c>
      <c r="F88" s="6">
        <v>257841</v>
      </c>
      <c r="G88" s="12">
        <f t="shared" si="2"/>
        <v>0.000118962627214294</v>
      </c>
      <c r="H88" s="8">
        <f t="shared" si="3"/>
        <v>30.6768542374811</v>
      </c>
    </row>
    <row r="89" spans="1:8">
      <c r="A89" s="8">
        <v>86</v>
      </c>
      <c r="B89" s="6" t="s">
        <v>939</v>
      </c>
      <c r="C89" s="6">
        <v>0.8078</v>
      </c>
      <c r="D89" s="6">
        <v>0.02088</v>
      </c>
      <c r="E89" s="6">
        <v>0.00356</v>
      </c>
      <c r="F89" s="6">
        <v>257841</v>
      </c>
      <c r="G89" s="12">
        <f t="shared" si="2"/>
        <v>0.000133398540410415</v>
      </c>
      <c r="H89" s="8">
        <f t="shared" si="3"/>
        <v>34.3999351620217</v>
      </c>
    </row>
    <row r="90" spans="1:8">
      <c r="A90" s="8">
        <v>87</v>
      </c>
      <c r="B90" s="6" t="s">
        <v>941</v>
      </c>
      <c r="C90" s="6">
        <v>0.7228</v>
      </c>
      <c r="D90" s="6">
        <v>-0.0185</v>
      </c>
      <c r="E90" s="6">
        <v>0.00313</v>
      </c>
      <c r="F90" s="6">
        <v>257841</v>
      </c>
      <c r="G90" s="12">
        <f t="shared" si="2"/>
        <v>0.000135470260799286</v>
      </c>
      <c r="H90" s="8">
        <f t="shared" si="3"/>
        <v>34.934249126067</v>
      </c>
    </row>
    <row r="91" spans="1:8">
      <c r="A91" s="8">
        <v>88</v>
      </c>
      <c r="B91" s="6" t="s">
        <v>943</v>
      </c>
      <c r="C91" s="6">
        <v>0.3741</v>
      </c>
      <c r="D91" s="6">
        <v>-0.01793</v>
      </c>
      <c r="E91" s="6">
        <v>0.00294</v>
      </c>
      <c r="F91" s="6">
        <v>257841</v>
      </c>
      <c r="G91" s="12">
        <f t="shared" si="2"/>
        <v>0.000144228570554123</v>
      </c>
      <c r="H91" s="8">
        <f t="shared" si="3"/>
        <v>37.1931147128739</v>
      </c>
    </row>
    <row r="92" spans="1:8">
      <c r="A92" s="8">
        <v>89</v>
      </c>
      <c r="B92" s="6" t="s">
        <v>945</v>
      </c>
      <c r="C92" s="6">
        <v>0.4388</v>
      </c>
      <c r="D92" s="6">
        <v>0.01595</v>
      </c>
      <c r="E92" s="6">
        <v>0.00287</v>
      </c>
      <c r="F92" s="6">
        <v>257841</v>
      </c>
      <c r="G92" s="12">
        <f t="shared" si="2"/>
        <v>0.000119771526642189</v>
      </c>
      <c r="H92" s="8">
        <f t="shared" si="3"/>
        <v>30.8854698577712</v>
      </c>
    </row>
    <row r="93" spans="1:8">
      <c r="A93" s="8">
        <v>90</v>
      </c>
      <c r="B93" s="6" t="s">
        <v>947</v>
      </c>
      <c r="C93" s="6">
        <v>0.5408</v>
      </c>
      <c r="D93" s="6">
        <v>0.02183</v>
      </c>
      <c r="E93" s="6">
        <v>0.00287</v>
      </c>
      <c r="F93" s="6">
        <v>257841</v>
      </c>
      <c r="G93" s="12">
        <f t="shared" si="2"/>
        <v>0.000224333567756859</v>
      </c>
      <c r="H93" s="8">
        <f t="shared" si="3"/>
        <v>57.8549215778305</v>
      </c>
    </row>
    <row r="94" spans="1:8">
      <c r="A94" s="8">
        <v>91</v>
      </c>
      <c r="B94" s="6" t="s">
        <v>949</v>
      </c>
      <c r="C94" s="6">
        <v>0.5612</v>
      </c>
      <c r="D94" s="6">
        <v>0.01815</v>
      </c>
      <c r="E94" s="6">
        <v>0.0029</v>
      </c>
      <c r="F94" s="6">
        <v>257841</v>
      </c>
      <c r="G94" s="12">
        <f t="shared" si="2"/>
        <v>0.00015189354375875</v>
      </c>
      <c r="H94" s="8">
        <f t="shared" si="3"/>
        <v>39.170029103742</v>
      </c>
    </row>
    <row r="95" spans="1:8">
      <c r="A95" s="8">
        <v>92</v>
      </c>
      <c r="B95" s="6" t="s">
        <v>951</v>
      </c>
      <c r="C95" s="6">
        <v>0.352</v>
      </c>
      <c r="D95" s="6">
        <v>0.01834</v>
      </c>
      <c r="E95" s="6">
        <v>0.003</v>
      </c>
      <c r="F95" s="6">
        <v>257841</v>
      </c>
      <c r="G95" s="12">
        <f t="shared" si="2"/>
        <v>0.000144924306882409</v>
      </c>
      <c r="H95" s="8">
        <f t="shared" si="3"/>
        <v>37.3725545538185</v>
      </c>
    </row>
    <row r="96" spans="1:8">
      <c r="A96" s="8">
        <v>93</v>
      </c>
      <c r="B96" s="6" t="s">
        <v>953</v>
      </c>
      <c r="C96" s="6">
        <v>0.09354</v>
      </c>
      <c r="D96" s="6">
        <v>-0.02588</v>
      </c>
      <c r="E96" s="6">
        <v>0.00464</v>
      </c>
      <c r="F96" s="6">
        <v>257841</v>
      </c>
      <c r="G96" s="12">
        <f t="shared" si="2"/>
        <v>0.000120639133714597</v>
      </c>
      <c r="H96" s="8">
        <f t="shared" si="3"/>
        <v>31.1092265879841</v>
      </c>
    </row>
    <row r="97" spans="1:8">
      <c r="A97" s="8">
        <v>94</v>
      </c>
      <c r="B97" s="6" t="s">
        <v>955</v>
      </c>
      <c r="C97" s="6">
        <v>0.3861</v>
      </c>
      <c r="D97" s="6">
        <v>0.01978</v>
      </c>
      <c r="E97" s="6">
        <v>0.00292</v>
      </c>
      <c r="F97" s="6">
        <v>257841</v>
      </c>
      <c r="G97" s="12">
        <f t="shared" si="2"/>
        <v>0.000177933455279525</v>
      </c>
      <c r="H97" s="8">
        <f t="shared" si="3"/>
        <v>45.886348892426</v>
      </c>
    </row>
    <row r="98" spans="1:8">
      <c r="A98" s="8">
        <v>95</v>
      </c>
      <c r="B98" s="6" t="s">
        <v>957</v>
      </c>
      <c r="C98" s="6">
        <v>0.1412</v>
      </c>
      <c r="D98" s="6">
        <v>-0.02216</v>
      </c>
      <c r="E98" s="6">
        <v>0.004</v>
      </c>
      <c r="F98" s="6">
        <v>257841</v>
      </c>
      <c r="G98" s="12">
        <f t="shared" si="2"/>
        <v>0.00011901888031823</v>
      </c>
      <c r="H98" s="8">
        <f t="shared" si="3"/>
        <v>30.691361933905</v>
      </c>
    </row>
    <row r="99" spans="1:8">
      <c r="A99" s="8">
        <v>96</v>
      </c>
      <c r="B99" s="6" t="s">
        <v>959</v>
      </c>
      <c r="C99" s="6">
        <v>0.3231</v>
      </c>
      <c r="D99" s="6">
        <v>-0.01692</v>
      </c>
      <c r="E99" s="6">
        <v>0.00304</v>
      </c>
      <c r="F99" s="6">
        <v>257841</v>
      </c>
      <c r="G99" s="12">
        <f t="shared" si="2"/>
        <v>0.000120129425089672</v>
      </c>
      <c r="H99" s="8">
        <f t="shared" si="3"/>
        <v>30.9777721776582</v>
      </c>
    </row>
    <row r="100" spans="1:8">
      <c r="A100" s="8">
        <v>97</v>
      </c>
      <c r="B100" s="6" t="s">
        <v>961</v>
      </c>
      <c r="C100" s="6">
        <v>0.4779</v>
      </c>
      <c r="D100" s="6">
        <v>-0.02214</v>
      </c>
      <c r="E100" s="6">
        <v>0.00286</v>
      </c>
      <c r="F100" s="6">
        <v>257841</v>
      </c>
      <c r="G100" s="12">
        <f t="shared" si="2"/>
        <v>0.000232364759506749</v>
      </c>
      <c r="H100" s="8">
        <f t="shared" si="3"/>
        <v>59.926622061584</v>
      </c>
    </row>
    <row r="101" spans="1:8">
      <c r="A101" s="8">
        <v>98</v>
      </c>
      <c r="B101" s="6" t="s">
        <v>963</v>
      </c>
      <c r="C101" s="6">
        <v>0.6582</v>
      </c>
      <c r="D101" s="6">
        <v>0.02009</v>
      </c>
      <c r="E101" s="6">
        <v>0.00308</v>
      </c>
      <c r="F101" s="6">
        <v>257841</v>
      </c>
      <c r="G101" s="12">
        <f t="shared" si="2"/>
        <v>0.000164981332617291</v>
      </c>
      <c r="H101" s="8">
        <f t="shared" si="3"/>
        <v>42.5456410572683</v>
      </c>
    </row>
    <row r="102" spans="1:8">
      <c r="A102" s="8">
        <v>99</v>
      </c>
      <c r="B102" s="6" t="s">
        <v>965</v>
      </c>
      <c r="C102" s="6">
        <v>0.2823</v>
      </c>
      <c r="D102" s="6">
        <v>0.02121</v>
      </c>
      <c r="E102" s="6">
        <v>0.00316</v>
      </c>
      <c r="F102" s="6">
        <v>257841</v>
      </c>
      <c r="G102" s="12">
        <f t="shared" si="2"/>
        <v>0.000174694535142404</v>
      </c>
      <c r="H102" s="8">
        <f t="shared" si="3"/>
        <v>45.0509343986249</v>
      </c>
    </row>
    <row r="103" spans="1:8">
      <c r="A103" s="8">
        <v>100</v>
      </c>
      <c r="B103" s="6" t="s">
        <v>967</v>
      </c>
      <c r="C103" s="6">
        <v>0.3861</v>
      </c>
      <c r="D103" s="6">
        <v>0.01948</v>
      </c>
      <c r="E103" s="6">
        <v>0.00293</v>
      </c>
      <c r="F103" s="6">
        <v>257841</v>
      </c>
      <c r="G103" s="12">
        <f t="shared" si="2"/>
        <v>0.000171402140882247</v>
      </c>
      <c r="H103" s="8">
        <f t="shared" si="3"/>
        <v>44.2017328745831</v>
      </c>
    </row>
    <row r="104" spans="1:8">
      <c r="A104" s="8">
        <v>101</v>
      </c>
      <c r="B104" s="6" t="s">
        <v>969</v>
      </c>
      <c r="C104" s="6">
        <v>0.3963</v>
      </c>
      <c r="D104" s="6">
        <v>0.01681</v>
      </c>
      <c r="E104" s="6">
        <v>0.00292</v>
      </c>
      <c r="F104" s="6">
        <v>257841</v>
      </c>
      <c r="G104" s="12">
        <f t="shared" si="2"/>
        <v>0.000128517399486153</v>
      </c>
      <c r="H104" s="8">
        <f t="shared" si="3"/>
        <v>33.1410569685679</v>
      </c>
    </row>
    <row r="105" spans="1:8">
      <c r="A105" s="8">
        <v>102</v>
      </c>
      <c r="B105" s="6" t="s">
        <v>971</v>
      </c>
      <c r="C105" s="6">
        <v>0.4218</v>
      </c>
      <c r="D105" s="6">
        <v>0.01879</v>
      </c>
      <c r="E105" s="6">
        <v>0.00291</v>
      </c>
      <c r="F105" s="6">
        <v>257841</v>
      </c>
      <c r="G105" s="12">
        <f t="shared" si="2"/>
        <v>0.000161675936303429</v>
      </c>
      <c r="H105" s="8">
        <f t="shared" si="3"/>
        <v>41.6931025119258</v>
      </c>
    </row>
    <row r="106" spans="1:8">
      <c r="A106" s="8">
        <v>103</v>
      </c>
      <c r="B106" s="6" t="s">
        <v>973</v>
      </c>
      <c r="C106" s="6">
        <v>0.2007</v>
      </c>
      <c r="D106" s="6">
        <v>-0.02626</v>
      </c>
      <c r="E106" s="6">
        <v>0.00369</v>
      </c>
      <c r="F106" s="6">
        <v>257841</v>
      </c>
      <c r="G106" s="12">
        <f t="shared" si="2"/>
        <v>0.000196380987153515</v>
      </c>
      <c r="H106" s="8">
        <f t="shared" si="3"/>
        <v>50.6446229877316</v>
      </c>
    </row>
    <row r="107" spans="1:8">
      <c r="A107" s="8">
        <v>104</v>
      </c>
      <c r="B107" s="6" t="s">
        <v>975</v>
      </c>
      <c r="C107" s="6">
        <v>0.3146</v>
      </c>
      <c r="D107" s="6">
        <v>0.01912</v>
      </c>
      <c r="E107" s="6">
        <v>0.00304</v>
      </c>
      <c r="F107" s="6">
        <v>257841</v>
      </c>
      <c r="G107" s="12">
        <f t="shared" si="2"/>
        <v>0.000153394577749676</v>
      </c>
      <c r="H107" s="8">
        <f t="shared" si="3"/>
        <v>39.5571723881542</v>
      </c>
    </row>
    <row r="108" spans="1:8">
      <c r="A108" s="8">
        <v>105</v>
      </c>
      <c r="B108" s="6" t="s">
        <v>977</v>
      </c>
      <c r="C108" s="6">
        <v>0.1769</v>
      </c>
      <c r="D108" s="6">
        <v>-0.02043</v>
      </c>
      <c r="E108" s="6">
        <v>0.00368</v>
      </c>
      <c r="F108" s="6">
        <v>257841</v>
      </c>
      <c r="G108" s="12">
        <f t="shared" si="2"/>
        <v>0.000119519071190622</v>
      </c>
      <c r="H108" s="8">
        <f t="shared" si="3"/>
        <v>30.8203614176891</v>
      </c>
    </row>
    <row r="109" spans="1:8">
      <c r="A109" s="8">
        <v>106</v>
      </c>
      <c r="B109" s="6" t="s">
        <v>979</v>
      </c>
      <c r="C109" s="6">
        <v>0.2313</v>
      </c>
      <c r="D109" s="6">
        <v>0.01876</v>
      </c>
      <c r="E109" s="6">
        <v>0.0034</v>
      </c>
      <c r="F109" s="6">
        <v>257841</v>
      </c>
      <c r="G109" s="12">
        <f t="shared" si="2"/>
        <v>0.000118060489920273</v>
      </c>
      <c r="H109" s="8">
        <f t="shared" si="3"/>
        <v>30.4441929168842</v>
      </c>
    </row>
    <row r="110" spans="1:8">
      <c r="A110" s="8">
        <v>107</v>
      </c>
      <c r="B110" s="6" t="s">
        <v>981</v>
      </c>
      <c r="C110" s="6">
        <v>0.5</v>
      </c>
      <c r="D110" s="6">
        <v>-0.01956</v>
      </c>
      <c r="E110" s="6">
        <v>0.00285</v>
      </c>
      <c r="F110" s="6">
        <v>257841</v>
      </c>
      <c r="G110" s="12">
        <f t="shared" si="2"/>
        <v>0.000182648736997866</v>
      </c>
      <c r="H110" s="8">
        <f t="shared" si="3"/>
        <v>47.1025709238813</v>
      </c>
    </row>
    <row r="111" spans="1:8">
      <c r="A111" s="8">
        <v>108</v>
      </c>
      <c r="B111" s="6" t="s">
        <v>983</v>
      </c>
      <c r="C111" s="6">
        <v>0.3027</v>
      </c>
      <c r="D111" s="6">
        <v>-0.02479</v>
      </c>
      <c r="E111" s="6">
        <v>0.00304</v>
      </c>
      <c r="F111" s="6">
        <v>257841</v>
      </c>
      <c r="G111" s="12">
        <f t="shared" si="2"/>
        <v>0.000257835028527976</v>
      </c>
      <c r="H111" s="8">
        <f t="shared" si="3"/>
        <v>66.4970711948733</v>
      </c>
    </row>
    <row r="112" spans="1:8">
      <c r="A112" s="8">
        <v>109</v>
      </c>
      <c r="B112" s="6" t="s">
        <v>985</v>
      </c>
      <c r="C112" s="6">
        <v>0.4711</v>
      </c>
      <c r="D112" s="6">
        <v>0.01774</v>
      </c>
      <c r="E112" s="6">
        <v>0.00285</v>
      </c>
      <c r="F112" s="6">
        <v>257841</v>
      </c>
      <c r="G112" s="12">
        <f t="shared" si="2"/>
        <v>0.000150245086682984</v>
      </c>
      <c r="H112" s="8">
        <f t="shared" si="3"/>
        <v>38.7448641307237</v>
      </c>
    </row>
    <row r="113" spans="1:8">
      <c r="A113" s="8">
        <v>110</v>
      </c>
      <c r="B113" s="6" t="s">
        <v>987</v>
      </c>
      <c r="C113" s="6">
        <v>0.1582</v>
      </c>
      <c r="D113" s="6">
        <v>-0.02214</v>
      </c>
      <c r="E113" s="6">
        <v>0.00384</v>
      </c>
      <c r="F113" s="6">
        <v>257841</v>
      </c>
      <c r="G113" s="12">
        <f t="shared" si="2"/>
        <v>0.000128909468922384</v>
      </c>
      <c r="H113" s="8">
        <f t="shared" si="3"/>
        <v>33.2421737884476</v>
      </c>
    </row>
    <row r="114" spans="1:8">
      <c r="A114" s="8">
        <v>111</v>
      </c>
      <c r="B114" s="6" t="s">
        <v>989</v>
      </c>
      <c r="C114" s="6">
        <v>0.6207</v>
      </c>
      <c r="D114" s="6">
        <v>-0.01671</v>
      </c>
      <c r="E114" s="6">
        <v>0.00298</v>
      </c>
      <c r="F114" s="6">
        <v>257841</v>
      </c>
      <c r="G114" s="12">
        <f t="shared" si="2"/>
        <v>0.000121931365491519</v>
      </c>
      <c r="H114" s="8">
        <f t="shared" si="3"/>
        <v>31.4424951733387</v>
      </c>
    </row>
    <row r="115" spans="1:8">
      <c r="A115" s="8">
        <v>112</v>
      </c>
      <c r="B115" s="6" t="s">
        <v>991</v>
      </c>
      <c r="C115" s="6">
        <v>0.4252</v>
      </c>
      <c r="D115" s="6">
        <v>0.01698</v>
      </c>
      <c r="E115" s="6">
        <v>0.00296</v>
      </c>
      <c r="F115" s="6">
        <v>257841</v>
      </c>
      <c r="G115" s="12">
        <f t="shared" si="2"/>
        <v>0.000127609953085588</v>
      </c>
      <c r="H115" s="8">
        <f t="shared" si="3"/>
        <v>32.9070219571631</v>
      </c>
    </row>
    <row r="116" spans="1:8">
      <c r="A116" s="8">
        <v>113</v>
      </c>
      <c r="B116" s="6" t="s">
        <v>993</v>
      </c>
      <c r="C116" s="6">
        <v>0.2857</v>
      </c>
      <c r="D116" s="6">
        <v>0.01794</v>
      </c>
      <c r="E116" s="6">
        <v>0.00313</v>
      </c>
      <c r="F116" s="6">
        <v>257841</v>
      </c>
      <c r="G116" s="12">
        <f t="shared" si="2"/>
        <v>0.000127393976929661</v>
      </c>
      <c r="H116" s="8">
        <f t="shared" si="3"/>
        <v>32.8513206779555</v>
      </c>
    </row>
    <row r="117" spans="1:8">
      <c r="A117" s="8">
        <v>114</v>
      </c>
      <c r="B117" s="6" t="s">
        <v>995</v>
      </c>
      <c r="C117" s="6">
        <v>0.5357</v>
      </c>
      <c r="D117" s="6">
        <v>0.01865</v>
      </c>
      <c r="E117" s="6">
        <v>0.00286</v>
      </c>
      <c r="F117" s="6">
        <v>257841</v>
      </c>
      <c r="G117" s="12">
        <f t="shared" si="2"/>
        <v>0.000164892920919367</v>
      </c>
      <c r="H117" s="8">
        <f t="shared" si="3"/>
        <v>42.5228375518183</v>
      </c>
    </row>
    <row r="118" spans="1:8">
      <c r="A118" s="8">
        <v>115</v>
      </c>
      <c r="B118" s="6" t="s">
        <v>997</v>
      </c>
      <c r="C118" s="6">
        <v>0.1412</v>
      </c>
      <c r="D118" s="6">
        <v>-0.02149</v>
      </c>
      <c r="E118" s="6">
        <v>0.00376</v>
      </c>
      <c r="F118" s="6">
        <v>257841</v>
      </c>
      <c r="G118" s="12">
        <f t="shared" si="2"/>
        <v>0.000126674776475971</v>
      </c>
      <c r="H118" s="8">
        <f t="shared" si="3"/>
        <v>32.6658356292146</v>
      </c>
    </row>
    <row r="119" spans="1:8">
      <c r="A119" s="8">
        <v>116</v>
      </c>
      <c r="B119" s="6" t="s">
        <v>999</v>
      </c>
      <c r="C119" s="6">
        <v>0.2738</v>
      </c>
      <c r="D119" s="6">
        <v>-0.01842</v>
      </c>
      <c r="E119" s="6">
        <v>0.00314</v>
      </c>
      <c r="F119" s="6">
        <v>257841</v>
      </c>
      <c r="G119" s="12">
        <f t="shared" si="2"/>
        <v>0.000133447370099642</v>
      </c>
      <c r="H119" s="8">
        <f t="shared" si="3"/>
        <v>34.4125287205778</v>
      </c>
    </row>
    <row r="120" spans="1:8">
      <c r="A120" s="8">
        <v>117</v>
      </c>
      <c r="B120" s="6" t="s">
        <v>1001</v>
      </c>
      <c r="C120" s="6">
        <v>0.5221</v>
      </c>
      <c r="D120" s="6">
        <v>0.01864</v>
      </c>
      <c r="E120" s="6">
        <v>0.00285</v>
      </c>
      <c r="F120" s="6">
        <v>257841</v>
      </c>
      <c r="G120" s="12">
        <f t="shared" si="2"/>
        <v>0.000165873907342468</v>
      </c>
      <c r="H120" s="8">
        <f t="shared" si="3"/>
        <v>42.7758577939469</v>
      </c>
    </row>
    <row r="121" spans="1:8">
      <c r="A121" s="8">
        <v>118</v>
      </c>
      <c r="B121" s="6" t="s">
        <v>1003</v>
      </c>
      <c r="C121" s="6">
        <v>0.4218</v>
      </c>
      <c r="D121" s="6">
        <v>0.02194</v>
      </c>
      <c r="E121" s="6">
        <v>0.00291</v>
      </c>
      <c r="F121" s="6">
        <v>257841</v>
      </c>
      <c r="G121" s="12">
        <f t="shared" si="2"/>
        <v>0.000220414193042038</v>
      </c>
      <c r="H121" s="8">
        <f t="shared" si="3"/>
        <v>56.8439043230667</v>
      </c>
    </row>
    <row r="122" spans="1:8">
      <c r="A122" s="8">
        <v>119</v>
      </c>
      <c r="B122" s="6" t="s">
        <v>1005</v>
      </c>
      <c r="C122" s="6">
        <v>0.3282</v>
      </c>
      <c r="D122" s="6">
        <v>-0.02002</v>
      </c>
      <c r="E122" s="6">
        <v>0.00297</v>
      </c>
      <c r="F122" s="6">
        <v>257841</v>
      </c>
      <c r="G122" s="12">
        <f t="shared" si="2"/>
        <v>0.000176192226932354</v>
      </c>
      <c r="H122" s="8">
        <f t="shared" si="3"/>
        <v>45.4372332873298</v>
      </c>
    </row>
    <row r="123" spans="1:8">
      <c r="A123" s="8">
        <v>120</v>
      </c>
      <c r="B123" s="6" t="s">
        <v>1007</v>
      </c>
      <c r="C123" s="6">
        <v>0.6956</v>
      </c>
      <c r="D123" s="6">
        <v>0.01748</v>
      </c>
      <c r="E123" s="6">
        <v>0.00311</v>
      </c>
      <c r="F123" s="6">
        <v>257841</v>
      </c>
      <c r="G123" s="12">
        <f t="shared" si="2"/>
        <v>0.000122505868848861</v>
      </c>
      <c r="H123" s="8">
        <f t="shared" si="3"/>
        <v>31.5906607594653</v>
      </c>
    </row>
    <row r="124" spans="1:8">
      <c r="A124" s="8">
        <v>121</v>
      </c>
      <c r="B124" s="6" t="s">
        <v>1009</v>
      </c>
      <c r="C124" s="6">
        <v>0.2908</v>
      </c>
      <c r="D124" s="6">
        <v>-0.01864</v>
      </c>
      <c r="E124" s="6">
        <v>0.00304</v>
      </c>
      <c r="F124" s="6">
        <v>257841</v>
      </c>
      <c r="G124" s="12">
        <f t="shared" si="2"/>
        <v>0.000145790542266833</v>
      </c>
      <c r="H124" s="8">
        <f t="shared" si="3"/>
        <v>37.5959687642111</v>
      </c>
    </row>
    <row r="125" spans="1:8">
      <c r="A125" s="8">
        <v>122</v>
      </c>
      <c r="B125" s="6" t="s">
        <v>1011</v>
      </c>
      <c r="C125" s="6">
        <v>0.05442</v>
      </c>
      <c r="D125" s="6">
        <v>0.03577</v>
      </c>
      <c r="E125" s="6">
        <v>0.00619</v>
      </c>
      <c r="F125" s="6">
        <v>257841</v>
      </c>
      <c r="G125" s="12">
        <f t="shared" si="2"/>
        <v>0.000129493617505682</v>
      </c>
      <c r="H125" s="8">
        <f t="shared" si="3"/>
        <v>33.3928290022738</v>
      </c>
    </row>
    <row r="126" spans="1:8">
      <c r="A126" s="8">
        <v>123</v>
      </c>
      <c r="B126" s="6" t="s">
        <v>1013</v>
      </c>
      <c r="C126" s="6">
        <v>0.2721</v>
      </c>
      <c r="D126" s="6">
        <v>-0.0201</v>
      </c>
      <c r="E126" s="6">
        <v>0.00323</v>
      </c>
      <c r="F126" s="6">
        <v>257841</v>
      </c>
      <c r="G126" s="12">
        <f t="shared" si="2"/>
        <v>0.000150165398321508</v>
      </c>
      <c r="H126" s="8">
        <f t="shared" si="3"/>
        <v>38.7243111894339</v>
      </c>
    </row>
    <row r="127" spans="1:8">
      <c r="A127" s="8">
        <v>124</v>
      </c>
      <c r="B127" s="6" t="s">
        <v>1015</v>
      </c>
      <c r="C127" s="6">
        <v>0.5136</v>
      </c>
      <c r="D127" s="6">
        <v>-0.016</v>
      </c>
      <c r="E127" s="6">
        <v>0.00287</v>
      </c>
      <c r="F127" s="6">
        <v>257841</v>
      </c>
      <c r="G127" s="12">
        <f t="shared" si="2"/>
        <v>0.000120523531647797</v>
      </c>
      <c r="H127" s="8">
        <f t="shared" si="3"/>
        <v>31.0794126771138</v>
      </c>
    </row>
    <row r="128" spans="1:8">
      <c r="A128" s="8">
        <v>125</v>
      </c>
      <c r="B128" s="6" t="s">
        <v>1017</v>
      </c>
      <c r="C128" s="6">
        <v>0.3299</v>
      </c>
      <c r="D128" s="6">
        <v>0.01854</v>
      </c>
      <c r="E128" s="6">
        <v>0.00315</v>
      </c>
      <c r="F128" s="6">
        <v>257841</v>
      </c>
      <c r="G128" s="12">
        <f t="shared" si="2"/>
        <v>0.000134334644535402</v>
      </c>
      <c r="H128" s="8">
        <f t="shared" si="3"/>
        <v>34.6413639476757</v>
      </c>
    </row>
    <row r="129" spans="1:8">
      <c r="A129" s="8">
        <v>126</v>
      </c>
      <c r="B129" s="6" t="s">
        <v>1019</v>
      </c>
      <c r="C129" s="6">
        <v>0.02891</v>
      </c>
      <c r="D129" s="6">
        <v>-0.0466</v>
      </c>
      <c r="E129" s="6">
        <v>0.00807</v>
      </c>
      <c r="F129" s="6">
        <v>257841</v>
      </c>
      <c r="G129" s="12">
        <f t="shared" si="2"/>
        <v>0.000129305389501798</v>
      </c>
      <c r="H129" s="8">
        <f t="shared" si="3"/>
        <v>33.3442839193739</v>
      </c>
    </row>
    <row r="130" spans="1:8">
      <c r="A130" s="8">
        <v>127</v>
      </c>
      <c r="B130" s="6" t="s">
        <v>1021</v>
      </c>
      <c r="C130" s="6">
        <v>0.1616</v>
      </c>
      <c r="D130" s="6">
        <v>-0.02211</v>
      </c>
      <c r="E130" s="6">
        <v>0.00381</v>
      </c>
      <c r="F130" s="6">
        <v>257841</v>
      </c>
      <c r="G130" s="12">
        <f t="shared" si="2"/>
        <v>0.000130592680926419</v>
      </c>
      <c r="H130" s="8">
        <f t="shared" si="3"/>
        <v>33.6762841336155</v>
      </c>
    </row>
    <row r="131" spans="1:8">
      <c r="A131" s="8">
        <v>128</v>
      </c>
      <c r="B131" s="6" t="s">
        <v>1023</v>
      </c>
      <c r="C131" s="6">
        <v>0.3827</v>
      </c>
      <c r="D131" s="6">
        <v>-0.018</v>
      </c>
      <c r="E131" s="6">
        <v>0.00295</v>
      </c>
      <c r="F131" s="6">
        <v>257841</v>
      </c>
      <c r="G131" s="12">
        <f t="shared" si="2"/>
        <v>0.000144373104858617</v>
      </c>
      <c r="H131" s="8">
        <f t="shared" si="3"/>
        <v>37.2303920509365</v>
      </c>
    </row>
    <row r="132" spans="1:8">
      <c r="A132" s="8">
        <v>129</v>
      </c>
      <c r="B132" s="6" t="s">
        <v>1025</v>
      </c>
      <c r="C132" s="6">
        <v>0.415</v>
      </c>
      <c r="D132" s="6">
        <v>-0.01647</v>
      </c>
      <c r="E132" s="6">
        <v>0.00295</v>
      </c>
      <c r="F132" s="6">
        <v>257841</v>
      </c>
      <c r="G132" s="12">
        <f t="shared" ref="G132:G150" si="4">(2*C132*(1-C132)*D132^2)/((2*C132*(1-C132)*D132^2)+(2*C132*(1-C132)*F132*E132^2))</f>
        <v>0.000120875613332317</v>
      </c>
      <c r="H132" s="8">
        <f t="shared" ref="H132:H150" si="5">(G132*(F132-2))/(1-G132)</f>
        <v>31.1702149848453</v>
      </c>
    </row>
    <row r="133" spans="1:8">
      <c r="A133" s="8">
        <v>130</v>
      </c>
      <c r="B133" s="6" t="s">
        <v>1027</v>
      </c>
      <c r="C133" s="6">
        <v>0.3129</v>
      </c>
      <c r="D133" s="6">
        <v>-0.01891</v>
      </c>
      <c r="E133" s="6">
        <v>0.00322</v>
      </c>
      <c r="F133" s="6">
        <v>257841</v>
      </c>
      <c r="G133" s="12">
        <f t="shared" si="4"/>
        <v>0.000133739979108136</v>
      </c>
      <c r="H133" s="8">
        <f t="shared" si="5"/>
        <v>34.4879948969798</v>
      </c>
    </row>
    <row r="134" spans="1:8">
      <c r="A134" s="8">
        <v>131</v>
      </c>
      <c r="B134" s="6" t="s">
        <v>638</v>
      </c>
      <c r="C134" s="6">
        <v>0.119</v>
      </c>
      <c r="D134" s="6">
        <v>-0.02463</v>
      </c>
      <c r="E134" s="6">
        <v>0.00426</v>
      </c>
      <c r="F134" s="6">
        <v>257841</v>
      </c>
      <c r="G134" s="12">
        <f t="shared" si="4"/>
        <v>0.000129628754396726</v>
      </c>
      <c r="H134" s="8">
        <f t="shared" si="5"/>
        <v>33.4276815936247</v>
      </c>
    </row>
    <row r="135" spans="1:8">
      <c r="A135" s="8">
        <v>132</v>
      </c>
      <c r="B135" s="6" t="s">
        <v>1029</v>
      </c>
      <c r="C135" s="6">
        <v>0.2279</v>
      </c>
      <c r="D135" s="6">
        <v>0.01967</v>
      </c>
      <c r="E135" s="6">
        <v>0.00334</v>
      </c>
      <c r="F135" s="6">
        <v>257841</v>
      </c>
      <c r="G135" s="12">
        <f t="shared" si="4"/>
        <v>0.000134494769541472</v>
      </c>
      <c r="H135" s="8">
        <f t="shared" si="5"/>
        <v>34.6826615203718</v>
      </c>
    </row>
    <row r="136" spans="1:8">
      <c r="A136" s="8">
        <v>133</v>
      </c>
      <c r="B136" s="6" t="s">
        <v>1031</v>
      </c>
      <c r="C136" s="6">
        <v>0.1361</v>
      </c>
      <c r="D136" s="6">
        <v>0.02393</v>
      </c>
      <c r="E136" s="6">
        <v>0.00389</v>
      </c>
      <c r="F136" s="6">
        <v>257841</v>
      </c>
      <c r="G136" s="12">
        <f t="shared" si="4"/>
        <v>0.000146747422327947</v>
      </c>
      <c r="H136" s="8">
        <f t="shared" si="5"/>
        <v>37.842761953386</v>
      </c>
    </row>
    <row r="137" spans="1:8">
      <c r="A137" s="8">
        <v>134</v>
      </c>
      <c r="B137" s="6" t="s">
        <v>656</v>
      </c>
      <c r="C137" s="6">
        <v>0.02211</v>
      </c>
      <c r="D137" s="6">
        <v>-0.04626</v>
      </c>
      <c r="E137" s="6">
        <v>0.00768</v>
      </c>
      <c r="F137" s="6">
        <v>257841</v>
      </c>
      <c r="G137" s="12">
        <f t="shared" si="4"/>
        <v>0.000140694050531529</v>
      </c>
      <c r="H137" s="8">
        <f t="shared" si="5"/>
        <v>36.28151788871</v>
      </c>
    </row>
    <row r="138" spans="1:8">
      <c r="A138" s="8">
        <v>135</v>
      </c>
      <c r="B138" s="6" t="s">
        <v>1033</v>
      </c>
      <c r="C138" s="6">
        <v>0.03401</v>
      </c>
      <c r="D138" s="6">
        <v>0.04248</v>
      </c>
      <c r="E138" s="6">
        <v>0.00687</v>
      </c>
      <c r="F138" s="6">
        <v>257841</v>
      </c>
      <c r="G138" s="12">
        <f t="shared" si="4"/>
        <v>0.000148265180162356</v>
      </c>
      <c r="H138" s="8">
        <f t="shared" si="5"/>
        <v>38.2342145905962</v>
      </c>
    </row>
    <row r="139" spans="1:8">
      <c r="A139" s="8">
        <v>136</v>
      </c>
      <c r="B139" s="6" t="s">
        <v>1035</v>
      </c>
      <c r="C139" s="6">
        <v>0.05782</v>
      </c>
      <c r="D139" s="6">
        <v>0.03682</v>
      </c>
      <c r="E139" s="6">
        <v>0.00639</v>
      </c>
      <c r="F139" s="6">
        <v>257841</v>
      </c>
      <c r="G139" s="12">
        <f t="shared" si="4"/>
        <v>0.000128753177193788</v>
      </c>
      <c r="H139" s="8">
        <f t="shared" si="5"/>
        <v>33.2018653001152</v>
      </c>
    </row>
    <row r="140" spans="1:8">
      <c r="A140" s="8">
        <v>137</v>
      </c>
      <c r="B140" s="6" t="s">
        <v>1037</v>
      </c>
      <c r="C140" s="6">
        <v>0.5476</v>
      </c>
      <c r="D140" s="6">
        <v>-0.02296</v>
      </c>
      <c r="E140" s="6">
        <v>0.00292</v>
      </c>
      <c r="F140" s="6">
        <v>257841</v>
      </c>
      <c r="G140" s="12">
        <f t="shared" si="4"/>
        <v>0.000239729766237029</v>
      </c>
      <c r="H140" s="8">
        <f t="shared" si="5"/>
        <v>61.8265048503444</v>
      </c>
    </row>
    <row r="141" spans="1:8">
      <c r="A141" s="8">
        <v>138</v>
      </c>
      <c r="B141" s="6" t="s">
        <v>1039</v>
      </c>
      <c r="C141" s="6">
        <v>0.05272</v>
      </c>
      <c r="D141" s="6">
        <v>-0.04589</v>
      </c>
      <c r="E141" s="6">
        <v>0.00706</v>
      </c>
      <c r="F141" s="6">
        <v>257841</v>
      </c>
      <c r="G141" s="12">
        <f t="shared" si="4"/>
        <v>0.000163833827904682</v>
      </c>
      <c r="H141" s="8">
        <f t="shared" si="5"/>
        <v>42.2496722786523</v>
      </c>
    </row>
    <row r="142" spans="1:8">
      <c r="A142" s="8">
        <v>139</v>
      </c>
      <c r="B142" s="6" t="s">
        <v>1041</v>
      </c>
      <c r="C142" s="6">
        <v>0.3316</v>
      </c>
      <c r="D142" s="6">
        <v>0.02556</v>
      </c>
      <c r="E142" s="6">
        <v>0.00306</v>
      </c>
      <c r="F142" s="6">
        <v>257841</v>
      </c>
      <c r="G142" s="12">
        <f t="shared" si="4"/>
        <v>0.000270526220590252</v>
      </c>
      <c r="H142" s="8">
        <f t="shared" si="5"/>
        <v>69.7710850987282</v>
      </c>
    </row>
    <row r="143" spans="1:8">
      <c r="A143" s="8">
        <v>140</v>
      </c>
      <c r="B143" s="6" t="s">
        <v>1043</v>
      </c>
      <c r="C143" s="6">
        <v>0.25</v>
      </c>
      <c r="D143" s="6">
        <v>0.01831</v>
      </c>
      <c r="E143" s="6">
        <v>0.00334</v>
      </c>
      <c r="F143" s="6">
        <v>257841</v>
      </c>
      <c r="G143" s="12">
        <f t="shared" si="4"/>
        <v>0.000116541649792437</v>
      </c>
      <c r="H143" s="8">
        <f t="shared" si="5"/>
        <v>30.0524848069918</v>
      </c>
    </row>
    <row r="144" spans="1:8">
      <c r="A144" s="8">
        <v>141</v>
      </c>
      <c r="B144" s="6" t="s">
        <v>1045</v>
      </c>
      <c r="C144" s="6">
        <v>0.631</v>
      </c>
      <c r="D144" s="6">
        <v>-0.01952</v>
      </c>
      <c r="E144" s="6">
        <v>0.00295</v>
      </c>
      <c r="F144" s="6">
        <v>257841</v>
      </c>
      <c r="G144" s="12">
        <f t="shared" si="4"/>
        <v>0.000169781308557545</v>
      </c>
      <c r="H144" s="8">
        <f t="shared" si="5"/>
        <v>43.7836764670529</v>
      </c>
    </row>
    <row r="145" spans="1:8">
      <c r="A145" s="8">
        <v>142</v>
      </c>
      <c r="B145" s="6" t="s">
        <v>1047</v>
      </c>
      <c r="C145" s="6">
        <v>0.449</v>
      </c>
      <c r="D145" s="6">
        <v>-0.01623</v>
      </c>
      <c r="E145" s="6">
        <v>0.00287</v>
      </c>
      <c r="F145" s="6">
        <v>257841</v>
      </c>
      <c r="G145" s="12">
        <f t="shared" si="4"/>
        <v>0.000124013055440398</v>
      </c>
      <c r="H145" s="8">
        <f t="shared" si="5"/>
        <v>31.979368060841</v>
      </c>
    </row>
    <row r="146" spans="1:8">
      <c r="A146" s="8">
        <v>143</v>
      </c>
      <c r="B146" s="6" t="s">
        <v>1049</v>
      </c>
      <c r="C146" s="6">
        <v>0.5867</v>
      </c>
      <c r="D146" s="6">
        <v>0.01743</v>
      </c>
      <c r="E146" s="6">
        <v>0.003</v>
      </c>
      <c r="F146" s="6">
        <v>257841</v>
      </c>
      <c r="G146" s="12">
        <f t="shared" si="4"/>
        <v>0.000130901141742272</v>
      </c>
      <c r="H146" s="8">
        <f t="shared" si="5"/>
        <v>33.7558381634418</v>
      </c>
    </row>
    <row r="147" spans="1:8">
      <c r="A147" s="8">
        <v>144</v>
      </c>
      <c r="B147" s="6" t="s">
        <v>1051</v>
      </c>
      <c r="C147" s="6">
        <v>0.4082</v>
      </c>
      <c r="D147" s="6">
        <v>-0.02822</v>
      </c>
      <c r="E147" s="6">
        <v>0.00295</v>
      </c>
      <c r="F147" s="6">
        <v>257841</v>
      </c>
      <c r="G147" s="12">
        <f t="shared" si="4"/>
        <v>0.000354783898820837</v>
      </c>
      <c r="H147" s="8">
        <f t="shared" si="5"/>
        <v>91.5095918178303</v>
      </c>
    </row>
    <row r="148" spans="1:8">
      <c r="A148" s="8">
        <v>145</v>
      </c>
      <c r="B148" s="6" t="s">
        <v>1053</v>
      </c>
      <c r="C148" s="6">
        <v>0.09524</v>
      </c>
      <c r="D148" s="6">
        <v>0.03309</v>
      </c>
      <c r="E148" s="6">
        <v>0.00481</v>
      </c>
      <c r="F148" s="6">
        <v>257841</v>
      </c>
      <c r="G148" s="12">
        <f t="shared" si="4"/>
        <v>0.000183515054838184</v>
      </c>
      <c r="H148" s="8">
        <f t="shared" si="5"/>
        <v>47.3260232621768</v>
      </c>
    </row>
    <row r="149" spans="1:8">
      <c r="A149" s="8">
        <v>146</v>
      </c>
      <c r="B149" s="6" t="s">
        <v>1055</v>
      </c>
      <c r="C149" s="6">
        <v>0.7551</v>
      </c>
      <c r="D149" s="6">
        <v>0.0243</v>
      </c>
      <c r="E149" s="6">
        <v>0.00337</v>
      </c>
      <c r="F149" s="6">
        <v>257841</v>
      </c>
      <c r="G149" s="12">
        <f t="shared" si="4"/>
        <v>0.00020161052541239</v>
      </c>
      <c r="H149" s="8">
        <f t="shared" si="5"/>
        <v>51.993538706462</v>
      </c>
    </row>
    <row r="150" spans="1:8">
      <c r="A150" s="8">
        <v>147</v>
      </c>
      <c r="B150" s="6" t="s">
        <v>1057</v>
      </c>
      <c r="C150" s="6">
        <v>0.4592</v>
      </c>
      <c r="D150" s="6">
        <v>0.01633</v>
      </c>
      <c r="E150" s="6">
        <v>0.00288</v>
      </c>
      <c r="F150" s="6">
        <v>257841</v>
      </c>
      <c r="G150" s="12">
        <f t="shared" si="4"/>
        <v>0.00012467554283983</v>
      </c>
      <c r="H150" s="8">
        <f t="shared" si="5"/>
        <v>32.1502256371126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"/>
  <sheetViews>
    <sheetView workbookViewId="0">
      <selection activeCell="A1" sqref="A1"/>
    </sheetView>
  </sheetViews>
  <sheetFormatPr defaultColWidth="8.66666666666667" defaultRowHeight="14" outlineLevelRow="7"/>
  <cols>
    <col min="7" max="7" width="12.75" customWidth="1"/>
    <col min="8" max="8" width="10.0833333333333" customWidth="1"/>
  </cols>
  <sheetData>
    <row r="1" customFormat="1" ht="15" spans="1:2">
      <c r="A1" s="2" t="s">
        <v>1060</v>
      </c>
      <c r="B1" s="2"/>
    </row>
    <row r="2" customFormat="1" ht="15.5" spans="1:1">
      <c r="A2" s="3" t="s">
        <v>1061</v>
      </c>
    </row>
    <row r="3" s="1" customFormat="1" ht="15.5" spans="1:11">
      <c r="A3" s="4" t="s">
        <v>1062</v>
      </c>
      <c r="B3" s="5" t="s">
        <v>1063</v>
      </c>
      <c r="C3" s="5" t="s">
        <v>1064</v>
      </c>
      <c r="D3" s="5" t="s">
        <v>1065</v>
      </c>
      <c r="E3" s="5" t="s">
        <v>1066</v>
      </c>
      <c r="F3" s="5" t="s">
        <v>1067</v>
      </c>
      <c r="G3" s="5" t="s">
        <v>1068</v>
      </c>
      <c r="H3" s="5" t="s">
        <v>1069</v>
      </c>
      <c r="I3" s="5"/>
      <c r="J3" s="5"/>
      <c r="K3" s="5"/>
    </row>
    <row r="4" spans="1:6">
      <c r="A4" s="6" t="s">
        <v>1070</v>
      </c>
      <c r="B4" s="6">
        <v>205</v>
      </c>
      <c r="C4" s="6">
        <v>0.00489353055762014</v>
      </c>
      <c r="D4" s="6">
        <v>-0.304908440704459</v>
      </c>
      <c r="E4" s="6">
        <v>0.314695501819699</v>
      </c>
      <c r="F4" s="6">
        <v>0.975332240691373</v>
      </c>
    </row>
    <row r="5" spans="1:6">
      <c r="A5" s="6" t="s">
        <v>1071</v>
      </c>
      <c r="B5" s="6">
        <v>205</v>
      </c>
      <c r="C5" s="6">
        <v>-0.279323382695814</v>
      </c>
      <c r="D5" s="6">
        <v>-0.359347147141621</v>
      </c>
      <c r="E5" s="6">
        <v>-0.199299618250006</v>
      </c>
      <c r="F5" s="6">
        <v>7.84280856710254e-12</v>
      </c>
    </row>
    <row r="6" spans="1:8">
      <c r="A6" s="6" t="s">
        <v>1072</v>
      </c>
      <c r="B6" s="6">
        <v>205</v>
      </c>
      <c r="C6" s="6">
        <v>-0.276151754129821</v>
      </c>
      <c r="D6" s="6">
        <v>-0.353649577038689</v>
      </c>
      <c r="E6" s="6">
        <v>-0.198653931220953</v>
      </c>
      <c r="F6" s="6">
        <v>2.86558926814333e-12</v>
      </c>
      <c r="G6" s="6">
        <v>5.79891832959632e-31</v>
      </c>
      <c r="H6" s="6">
        <v>0.067857292232348</v>
      </c>
    </row>
    <row r="7" spans="1:6">
      <c r="A7" s="6" t="s">
        <v>1073</v>
      </c>
      <c r="B7" s="6">
        <v>205</v>
      </c>
      <c r="C7" s="6">
        <v>-0.268752852388817</v>
      </c>
      <c r="D7" s="6">
        <v>-0.517257823876617</v>
      </c>
      <c r="E7" s="6">
        <v>-0.020247880901018</v>
      </c>
      <c r="F7" s="6">
        <v>0.0352402667168463</v>
      </c>
    </row>
    <row r="8" spans="1:6">
      <c r="A8" s="6" t="s">
        <v>1074</v>
      </c>
      <c r="B8" s="6">
        <v>205</v>
      </c>
      <c r="C8" s="6">
        <v>-0.327849560203647</v>
      </c>
      <c r="D8" s="6">
        <v>-0.564186276593685</v>
      </c>
      <c r="E8" s="6">
        <v>-0.091512843813608</v>
      </c>
      <c r="F8" s="6">
        <v>0.00711340449963458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"/>
  <sheetViews>
    <sheetView workbookViewId="0">
      <selection activeCell="A14" sqref="A14"/>
    </sheetView>
  </sheetViews>
  <sheetFormatPr defaultColWidth="8.66666666666667" defaultRowHeight="14" outlineLevelRow="7"/>
  <cols>
    <col min="8" max="8" width="12.6666666666667"/>
  </cols>
  <sheetData>
    <row r="1" ht="15" spans="1:2">
      <c r="A1" s="2" t="s">
        <v>1075</v>
      </c>
      <c r="B1" s="2"/>
    </row>
    <row r="2" ht="15.5" spans="1:1">
      <c r="A2" s="3" t="s">
        <v>1061</v>
      </c>
    </row>
    <row r="3" s="1" customFormat="1" ht="15.5" spans="1:11">
      <c r="A3" s="4" t="s">
        <v>1062</v>
      </c>
      <c r="B3" s="5" t="s">
        <v>1063</v>
      </c>
      <c r="C3" s="5" t="s">
        <v>1064</v>
      </c>
      <c r="D3" s="5" t="s">
        <v>1065</v>
      </c>
      <c r="E3" s="5" t="s">
        <v>1066</v>
      </c>
      <c r="F3" s="5" t="s">
        <v>1067</v>
      </c>
      <c r="G3" s="5" t="s">
        <v>1068</v>
      </c>
      <c r="H3" s="5" t="s">
        <v>1069</v>
      </c>
      <c r="I3" s="5"/>
      <c r="J3" s="5"/>
      <c r="K3" s="5"/>
    </row>
    <row r="4" spans="1:6">
      <c r="A4" s="6" t="s">
        <v>1070</v>
      </c>
      <c r="B4" s="6">
        <v>19</v>
      </c>
      <c r="C4" s="6">
        <v>0.311796512669109</v>
      </c>
      <c r="D4" s="6">
        <v>-0.172143462565478</v>
      </c>
      <c r="E4" s="6">
        <v>0.795736487903696</v>
      </c>
      <c r="F4" s="6">
        <v>0.223706963566625</v>
      </c>
    </row>
    <row r="5" spans="1:6">
      <c r="A5" s="6" t="s">
        <v>1071</v>
      </c>
      <c r="B5" s="6">
        <v>19</v>
      </c>
      <c r="C5" s="6">
        <v>-0.00485441097954855</v>
      </c>
      <c r="D5" s="6">
        <v>-0.0688128173687148</v>
      </c>
      <c r="E5" s="6">
        <v>0.0591039954096177</v>
      </c>
      <c r="F5" s="6">
        <v>0.881740633725924</v>
      </c>
    </row>
    <row r="6" spans="1:8">
      <c r="A6" s="6" t="s">
        <v>1072</v>
      </c>
      <c r="B6" s="6">
        <v>19</v>
      </c>
      <c r="C6" s="6">
        <v>-0.0663535958111459</v>
      </c>
      <c r="D6" s="6">
        <v>-0.16005636417973</v>
      </c>
      <c r="E6" s="6">
        <v>0.0273491725574386</v>
      </c>
      <c r="F6" s="6">
        <v>0.165157827004255</v>
      </c>
      <c r="G6" s="7">
        <v>2.15041224235535e-22</v>
      </c>
      <c r="H6">
        <v>0.137452598948545</v>
      </c>
    </row>
    <row r="7" spans="1:6">
      <c r="A7" s="6" t="s">
        <v>1073</v>
      </c>
      <c r="B7" s="6">
        <v>19</v>
      </c>
      <c r="C7" s="6">
        <v>0.0100435515355058</v>
      </c>
      <c r="D7" s="6">
        <v>-0.103717497189118</v>
      </c>
      <c r="E7" s="6">
        <v>0.12380460026013</v>
      </c>
      <c r="F7" s="6">
        <v>0.864549923627898</v>
      </c>
    </row>
    <row r="8" spans="1:6">
      <c r="A8" s="6" t="s">
        <v>1074</v>
      </c>
      <c r="B8" s="6">
        <v>19</v>
      </c>
      <c r="C8" s="6">
        <v>0.0310666768846234</v>
      </c>
      <c r="D8" s="6">
        <v>-0.0534708796474204</v>
      </c>
      <c r="E8" s="6">
        <v>0.115604233416667</v>
      </c>
      <c r="F8" s="6">
        <v>0.48060256639602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是什么</cp:lastModifiedBy>
  <dcterms:created xsi:type="dcterms:W3CDTF">2015-06-05T18:17:00Z</dcterms:created>
  <dcterms:modified xsi:type="dcterms:W3CDTF">2024-04-17T21:24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0910BD0C1C840EE914FB220C8B8604F_12</vt:lpwstr>
  </property>
  <property fmtid="{D5CDD505-2E9C-101B-9397-08002B2CF9AE}" pid="3" name="KSOProductBuildVer">
    <vt:lpwstr>2052-12.1.0.16729</vt:lpwstr>
  </property>
</Properties>
</file>